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ulienpottecher/Documents/Professionnel/Hautepierre/Recherche clinique/COVIDs/COVID KL-6/Manuscript/PLoS One/"/>
    </mc:Choice>
  </mc:AlternateContent>
  <xr:revisionPtr revIDLastSave="0" documentId="8_{A4A35037-F1CD-2943-8384-659416A77819}" xr6:coauthVersionLast="47" xr6:coauthVersionMax="47" xr10:uidLastSave="{00000000-0000-0000-0000-000000000000}"/>
  <bookViews>
    <workbookView xWindow="0" yWindow="500" windowWidth="25600" windowHeight="14080" tabRatio="500" xr2:uid="{00000000-000D-0000-FFFF-FFFF00000000}"/>
  </bookViews>
  <sheets>
    <sheet name="Feuil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H53" i="1" l="1"/>
  <c r="JH52" i="1"/>
  <c r="JH51" i="1"/>
  <c r="JI31" i="1"/>
  <c r="JI30" i="1"/>
  <c r="JI29" i="1"/>
  <c r="JF82" i="1"/>
  <c r="JF81" i="1"/>
  <c r="JF80" i="1"/>
  <c r="JE82" i="1"/>
  <c r="JE81" i="1"/>
  <c r="JE80" i="1"/>
  <c r="JD82" i="1"/>
  <c r="JD80" i="1"/>
  <c r="JD81" i="1" s="1"/>
  <c r="IC74" i="1"/>
  <c r="IC72" i="1"/>
  <c r="IF68" i="1"/>
  <c r="IC62" i="1"/>
  <c r="II66" i="1"/>
  <c r="IE66" i="1"/>
  <c r="II64" i="1"/>
  <c r="IH64" i="1"/>
  <c r="ID64" i="1"/>
  <c r="IJ59" i="1"/>
  <c r="ID59" i="1"/>
  <c r="IK54" i="1"/>
  <c r="II54" i="1"/>
  <c r="IF54" i="1"/>
  <c r="IC52" i="1"/>
  <c r="IC51" i="1"/>
  <c r="IH50" i="1"/>
  <c r="IJ48" i="1"/>
  <c r="IF47" i="1"/>
  <c r="IG46" i="1"/>
  <c r="II44" i="1"/>
  <c r="IH42" i="1"/>
  <c r="IC42" i="1"/>
  <c r="IJ40" i="1"/>
  <c r="IE40" i="1"/>
  <c r="IC38" i="1"/>
  <c r="IE37" i="1"/>
  <c r="IE36" i="1"/>
  <c r="IC35" i="1"/>
  <c r="IE34" i="1"/>
  <c r="IC34" i="1"/>
  <c r="IC33" i="1"/>
  <c r="IF32" i="1"/>
  <c r="IE32" i="1"/>
  <c r="ID30" i="1"/>
  <c r="IE28" i="1"/>
  <c r="IC28" i="1"/>
  <c r="IJ27" i="1"/>
  <c r="IC27" i="1"/>
  <c r="IF25" i="1"/>
  <c r="ID23" i="1"/>
  <c r="IC23" i="1"/>
  <c r="IE22" i="1"/>
  <c r="IC21" i="1"/>
  <c r="IE20" i="1"/>
  <c r="IC20" i="1"/>
  <c r="IK19" i="1"/>
  <c r="IC19" i="1"/>
  <c r="IG18" i="1"/>
  <c r="IK17" i="1"/>
  <c r="IH17" i="1"/>
  <c r="IC17" i="1"/>
  <c r="IC16" i="1"/>
  <c r="IC13" i="1"/>
  <c r="IE12" i="1"/>
  <c r="IC12" i="1"/>
  <c r="IC11" i="1"/>
  <c r="IC10" i="1"/>
  <c r="IF9" i="1"/>
  <c r="IC7" i="1"/>
  <c r="IC5" i="1"/>
  <c r="IJ4" i="1"/>
  <c r="IC3" i="1"/>
  <c r="IE2" i="1"/>
  <c r="DU78" i="1"/>
  <c r="DV78" i="1"/>
  <c r="DT78" i="1"/>
  <c r="DT77" i="1"/>
  <c r="DU76" i="1"/>
  <c r="DV76" i="1"/>
  <c r="DT76" i="1"/>
  <c r="DT75" i="1"/>
  <c r="DS75" i="1"/>
  <c r="DS74" i="1"/>
  <c r="DT74" i="1"/>
  <c r="DV73" i="1"/>
  <c r="DU73" i="1"/>
  <c r="DT72" i="1"/>
  <c r="DT71" i="1"/>
  <c r="DU71" i="1"/>
  <c r="DT70" i="1"/>
  <c r="DU70" i="1"/>
  <c r="DV70" i="1"/>
  <c r="DS70" i="1"/>
  <c r="DS71" i="1"/>
  <c r="DS69" i="1"/>
  <c r="DV68" i="1"/>
  <c r="DW68" i="1"/>
  <c r="DT68" i="1"/>
  <c r="DU68" i="1"/>
  <c r="DV67" i="1"/>
  <c r="DW67" i="1"/>
  <c r="DU67" i="1"/>
  <c r="DV66" i="1"/>
  <c r="DW66" i="1"/>
  <c r="DX66" i="1"/>
  <c r="DY66" i="1"/>
  <c r="DZ66" i="1"/>
  <c r="EA66" i="1"/>
  <c r="DU66" i="1"/>
  <c r="DW65" i="1"/>
  <c r="DX65" i="1"/>
  <c r="DY65" i="1"/>
  <c r="DT65" i="1"/>
  <c r="DU65" i="1"/>
  <c r="DV64" i="1"/>
  <c r="DW64" i="1"/>
  <c r="DX64" i="1"/>
  <c r="DY64" i="1"/>
  <c r="DZ64" i="1"/>
  <c r="EA64" i="1"/>
  <c r="DU64" i="1"/>
  <c r="DV63" i="1"/>
  <c r="DW63" i="1"/>
  <c r="DS63" i="1"/>
  <c r="DT63" i="1"/>
  <c r="DU63" i="1"/>
  <c r="DW62" i="1"/>
  <c r="DX62" i="1"/>
  <c r="DY62" i="1"/>
  <c r="EA62" i="1"/>
  <c r="DU62" i="1"/>
  <c r="DV62" i="1"/>
  <c r="DV61" i="1"/>
  <c r="DU60" i="1"/>
  <c r="DV60" i="1"/>
  <c r="DW60" i="1"/>
  <c r="DX60" i="1"/>
  <c r="DY60" i="1"/>
  <c r="DZ60" i="1"/>
  <c r="DT60" i="1"/>
  <c r="DU59" i="1"/>
  <c r="DV59" i="1"/>
  <c r="DW59" i="1"/>
  <c r="DX59" i="1"/>
  <c r="DY59" i="1"/>
  <c r="DZ59" i="1"/>
  <c r="EA59" i="1"/>
  <c r="DS59" i="1"/>
  <c r="DT59" i="1"/>
  <c r="DU58" i="1"/>
  <c r="DV58" i="1"/>
  <c r="DW58" i="1"/>
  <c r="DX58" i="1"/>
  <c r="DY58" i="1"/>
  <c r="DT58" i="1"/>
  <c r="DZ57" i="1"/>
  <c r="DU57" i="1"/>
  <c r="DV57" i="1"/>
  <c r="DX57" i="1"/>
  <c r="EA57" i="1"/>
  <c r="DT57" i="1"/>
  <c r="DV56" i="1"/>
  <c r="DW56" i="1"/>
  <c r="DT56" i="1"/>
  <c r="DV55" i="1"/>
  <c r="DW55" i="1"/>
  <c r="DS55" i="1"/>
  <c r="DT55" i="1"/>
  <c r="DV54" i="1"/>
  <c r="DW54" i="1"/>
  <c r="DX54" i="1"/>
  <c r="DY54" i="1"/>
  <c r="DZ54" i="1"/>
  <c r="EA54" i="1"/>
  <c r="DV53" i="1"/>
  <c r="DW53" i="1"/>
  <c r="DX53" i="1"/>
  <c r="DV52" i="1"/>
  <c r="DW52" i="1"/>
  <c r="DX52" i="1"/>
  <c r="DY52" i="1"/>
  <c r="DZ52" i="1"/>
  <c r="EA52" i="1"/>
  <c r="DT52" i="1"/>
  <c r="DT51" i="1"/>
  <c r="DU51" i="1"/>
  <c r="DV51" i="1"/>
  <c r="DW51" i="1"/>
  <c r="DX51" i="1"/>
  <c r="DY51" i="1"/>
  <c r="DS51" i="1"/>
  <c r="DV50" i="1"/>
  <c r="DX50" i="1"/>
  <c r="DY50" i="1"/>
  <c r="DZ50" i="1"/>
  <c r="EA50" i="1"/>
  <c r="DS50" i="1"/>
  <c r="DV49" i="1"/>
  <c r="DW49" i="1"/>
  <c r="DX49" i="1"/>
  <c r="DY49" i="1"/>
  <c r="DZ49" i="1"/>
  <c r="EA49" i="1"/>
  <c r="DS49" i="1"/>
  <c r="DT49" i="1"/>
  <c r="DV48" i="1"/>
  <c r="DW48" i="1"/>
  <c r="DX48" i="1"/>
  <c r="DY48" i="1"/>
  <c r="DZ48" i="1"/>
  <c r="EA48" i="1"/>
  <c r="DS48" i="1"/>
  <c r="DT48" i="1"/>
  <c r="DV47" i="1"/>
  <c r="DW47" i="1"/>
  <c r="DX47" i="1"/>
  <c r="DZ47" i="1"/>
  <c r="DS47" i="1"/>
  <c r="DT47" i="1"/>
  <c r="DV46" i="1"/>
  <c r="DW46" i="1"/>
  <c r="DX46" i="1"/>
  <c r="DT46" i="1"/>
  <c r="DU45" i="1"/>
  <c r="DW45" i="1"/>
  <c r="DY45" i="1"/>
  <c r="DZ45" i="1"/>
  <c r="DV44" i="1"/>
  <c r="DW44" i="1"/>
  <c r="DX44" i="1"/>
  <c r="DY44" i="1"/>
  <c r="DZ44" i="1"/>
  <c r="EA44" i="1"/>
  <c r="DS44" i="1"/>
  <c r="DT44" i="1"/>
  <c r="DW43" i="1"/>
  <c r="DT42" i="1"/>
  <c r="DU42" i="1"/>
  <c r="DV42" i="1"/>
  <c r="DW42" i="1"/>
  <c r="DX42" i="1"/>
  <c r="DY42" i="1"/>
  <c r="DS42" i="1"/>
  <c r="DV41" i="1"/>
  <c r="DW41" i="1"/>
  <c r="DX41" i="1"/>
  <c r="DS41" i="1"/>
  <c r="DT41" i="1"/>
  <c r="DV40" i="1"/>
  <c r="DW40" i="1"/>
  <c r="DX40" i="1"/>
  <c r="DY40" i="1"/>
  <c r="DZ40" i="1"/>
  <c r="EA40" i="1"/>
  <c r="DS40" i="1"/>
  <c r="DT40" i="1"/>
  <c r="DV39" i="1"/>
  <c r="DW39" i="1"/>
  <c r="DX39" i="1"/>
  <c r="DY39" i="1"/>
  <c r="DZ39" i="1"/>
  <c r="DV38" i="1"/>
  <c r="DT38" i="1"/>
  <c r="DU38" i="1"/>
  <c r="DS37" i="1"/>
  <c r="DT37" i="1"/>
  <c r="DU40" i="1"/>
  <c r="DU41" i="1"/>
  <c r="DU44" i="1"/>
  <c r="DU46" i="1"/>
  <c r="DU47" i="1"/>
  <c r="DU48" i="1"/>
  <c r="DU49" i="1"/>
  <c r="DU53" i="1"/>
  <c r="DU54" i="1"/>
  <c r="DU55" i="1"/>
  <c r="DU56" i="1"/>
  <c r="DU39" i="1"/>
  <c r="DV35" i="1"/>
  <c r="DW35" i="1"/>
  <c r="DU34" i="1"/>
  <c r="DU35" i="1"/>
  <c r="DU36" i="1"/>
  <c r="DS33" i="1"/>
  <c r="DT33" i="1"/>
  <c r="DV32" i="1"/>
  <c r="DU32" i="1"/>
  <c r="DU31" i="1"/>
  <c r="DT31" i="1"/>
  <c r="DS30" i="1"/>
  <c r="DT30" i="1"/>
  <c r="DU30" i="1"/>
  <c r="DW29" i="1"/>
  <c r="DV29" i="1"/>
  <c r="DV28" i="1"/>
  <c r="DW28" i="1"/>
  <c r="DY28" i="1"/>
  <c r="DU28" i="1"/>
  <c r="DU27" i="1"/>
  <c r="DV27" i="1"/>
  <c r="DW27" i="1"/>
  <c r="DX27" i="1"/>
  <c r="DY27" i="1"/>
  <c r="DZ27" i="1"/>
  <c r="DT27" i="1"/>
  <c r="DU26" i="1"/>
  <c r="DW26" i="1"/>
  <c r="DX26" i="1"/>
  <c r="DY26" i="1"/>
  <c r="DZ26" i="1"/>
  <c r="DT26" i="1"/>
  <c r="DV25" i="1"/>
  <c r="DX25" i="1"/>
  <c r="DT25" i="1"/>
  <c r="DU25" i="1"/>
  <c r="DV24" i="1"/>
  <c r="DW24" i="1"/>
  <c r="DX24" i="1"/>
  <c r="DY24" i="1"/>
  <c r="DU24" i="1"/>
  <c r="DV23" i="1"/>
  <c r="DW23" i="1"/>
  <c r="DX23" i="1"/>
  <c r="DU23" i="1"/>
  <c r="DX22" i="1"/>
  <c r="DT22" i="1"/>
  <c r="DU22" i="1"/>
  <c r="DW21" i="1"/>
  <c r="DX21" i="1"/>
  <c r="DY21" i="1"/>
  <c r="DZ21" i="1"/>
  <c r="EA21" i="1"/>
  <c r="DS21" i="1"/>
  <c r="DU21" i="1"/>
  <c r="DV20" i="1"/>
  <c r="DW20" i="1"/>
  <c r="DX20" i="1"/>
  <c r="DU20" i="1"/>
  <c r="DV19" i="1"/>
  <c r="DW19" i="1"/>
  <c r="DX19" i="1"/>
  <c r="DY19" i="1"/>
  <c r="DZ19" i="1"/>
  <c r="EA19" i="1"/>
  <c r="DU19" i="1"/>
  <c r="DU18" i="1"/>
  <c r="DV18" i="1"/>
  <c r="DT18" i="1"/>
  <c r="EA17" i="1"/>
  <c r="DV17" i="1"/>
  <c r="DT17" i="1"/>
  <c r="DU17" i="1"/>
  <c r="DU16" i="1"/>
  <c r="DV16" i="1"/>
  <c r="DX16" i="1"/>
  <c r="DY16" i="1"/>
  <c r="DT15" i="1"/>
  <c r="DU15" i="1"/>
  <c r="DS15" i="1"/>
  <c r="DV14" i="1"/>
  <c r="DS14" i="1"/>
  <c r="DU14" i="1"/>
  <c r="DV13" i="1"/>
  <c r="DX13" i="1"/>
  <c r="DY13" i="1"/>
  <c r="DZ13" i="1"/>
  <c r="EA13" i="1"/>
  <c r="DU13" i="1"/>
  <c r="DV12" i="1"/>
  <c r="DW12" i="1"/>
  <c r="DX12" i="1"/>
  <c r="DU12" i="1"/>
  <c r="DV11" i="1"/>
  <c r="DW11" i="1"/>
  <c r="DX11" i="1"/>
  <c r="DY11" i="1"/>
  <c r="DU11" i="1"/>
  <c r="DU10" i="1"/>
  <c r="DS10" i="1"/>
  <c r="DT10" i="1"/>
  <c r="DU9" i="1"/>
  <c r="DT9" i="1"/>
  <c r="DT8" i="1"/>
  <c r="DU8" i="1"/>
  <c r="DV8" i="1"/>
  <c r="DW8" i="1"/>
  <c r="DS8" i="1"/>
  <c r="DU7" i="1"/>
  <c r="DS7" i="1"/>
  <c r="DT7" i="1"/>
  <c r="DU6" i="1"/>
  <c r="DW6" i="1"/>
  <c r="DT6" i="1"/>
  <c r="DU5" i="1"/>
  <c r="DV5" i="1"/>
  <c r="DW5" i="1"/>
  <c r="DS5" i="1"/>
  <c r="DT5" i="1"/>
  <c r="DU4" i="1"/>
  <c r="DV4" i="1"/>
  <c r="DW4" i="1"/>
  <c r="DX4" i="1"/>
  <c r="DT4" i="1"/>
  <c r="DV3" i="1"/>
  <c r="DY3" i="1"/>
  <c r="DZ3" i="1"/>
  <c r="EA3" i="1"/>
  <c r="DT3" i="1"/>
  <c r="DU3" i="1"/>
  <c r="DV2" i="1"/>
  <c r="DW2" i="1"/>
  <c r="DX2" i="1"/>
  <c r="DY2" i="1"/>
  <c r="DZ2" i="1"/>
  <c r="DU2" i="1"/>
  <c r="DL78" i="1"/>
  <c r="DM78" i="1"/>
  <c r="DK78" i="1"/>
  <c r="DK77" i="1"/>
  <c r="DL76" i="1"/>
  <c r="DM76" i="1"/>
  <c r="DK76" i="1"/>
  <c r="DK75" i="1"/>
  <c r="DJ75" i="1"/>
  <c r="DM73" i="1"/>
  <c r="DL73" i="1"/>
  <c r="DK74" i="1"/>
  <c r="DJ74" i="1"/>
  <c r="DK72" i="1"/>
  <c r="DK71" i="1"/>
  <c r="DL71" i="1"/>
  <c r="DJ71" i="1"/>
  <c r="DK70" i="1"/>
  <c r="DL70" i="1"/>
  <c r="DM70" i="1"/>
  <c r="DJ70" i="1"/>
  <c r="DJ69" i="1"/>
  <c r="DM68" i="1"/>
  <c r="DN68" i="1"/>
  <c r="DK68" i="1"/>
  <c r="DL68" i="1"/>
  <c r="DM67" i="1"/>
  <c r="DN67" i="1"/>
  <c r="DL67" i="1"/>
  <c r="DM66" i="1"/>
  <c r="DN66" i="1"/>
  <c r="DO66" i="1"/>
  <c r="DP66" i="1"/>
  <c r="DQ66" i="1"/>
  <c r="DR66" i="1"/>
  <c r="DL66" i="1"/>
  <c r="DO65" i="1"/>
  <c r="DP65" i="1"/>
  <c r="DN65" i="1"/>
  <c r="DK65" i="1"/>
  <c r="DL65" i="1"/>
  <c r="DM64" i="1"/>
  <c r="DN64" i="1"/>
  <c r="DO64" i="1"/>
  <c r="DP64" i="1"/>
  <c r="DQ64" i="1"/>
  <c r="DR64" i="1"/>
  <c r="DL64" i="1"/>
  <c r="DM63" i="1"/>
  <c r="DN63" i="1"/>
  <c r="DJ63" i="1"/>
  <c r="DK63" i="1"/>
  <c r="DL63" i="1"/>
  <c r="DN62" i="1"/>
  <c r="DO62" i="1"/>
  <c r="DP62" i="1"/>
  <c r="DR62" i="1"/>
  <c r="DL62" i="1"/>
  <c r="DM62" i="1"/>
  <c r="DM61" i="1"/>
  <c r="DL60" i="1"/>
  <c r="DM60" i="1"/>
  <c r="DN60" i="1"/>
  <c r="DO60" i="1"/>
  <c r="DP60" i="1"/>
  <c r="DQ60" i="1"/>
  <c r="DK60" i="1"/>
  <c r="DL59" i="1"/>
  <c r="DM59" i="1"/>
  <c r="DN59" i="1"/>
  <c r="DO59" i="1"/>
  <c r="DP59" i="1"/>
  <c r="DQ59" i="1"/>
  <c r="DR59" i="1"/>
  <c r="DJ59" i="1"/>
  <c r="DK59" i="1"/>
  <c r="DL58" i="1"/>
  <c r="DM58" i="1"/>
  <c r="DN58" i="1"/>
  <c r="DO58" i="1"/>
  <c r="DP58" i="1"/>
  <c r="DK58" i="1"/>
  <c r="DQ57" i="1"/>
  <c r="DR57" i="1"/>
  <c r="DO57" i="1"/>
  <c r="DL57" i="1"/>
  <c r="DM57" i="1"/>
  <c r="DK57" i="1"/>
  <c r="DL56" i="1"/>
  <c r="DM56" i="1"/>
  <c r="DN56" i="1"/>
  <c r="DK56" i="1"/>
  <c r="DM55" i="1"/>
  <c r="DN55" i="1"/>
  <c r="DJ55" i="1"/>
  <c r="DK55" i="1"/>
  <c r="DL55" i="1"/>
  <c r="DM54" i="1"/>
  <c r="DN54" i="1"/>
  <c r="DO54" i="1"/>
  <c r="DP54" i="1"/>
  <c r="DQ54" i="1"/>
  <c r="DR54" i="1"/>
  <c r="DL54" i="1"/>
  <c r="DN53" i="1"/>
  <c r="DO53" i="1"/>
  <c r="DL53" i="1"/>
  <c r="DM53" i="1"/>
  <c r="DN52" i="1"/>
  <c r="DO52" i="1"/>
  <c r="DP52" i="1"/>
  <c r="DQ52" i="1"/>
  <c r="DR52" i="1"/>
  <c r="DM52" i="1"/>
  <c r="DK52" i="1"/>
  <c r="DK51" i="1"/>
  <c r="DL51" i="1"/>
  <c r="DM51" i="1"/>
  <c r="DN51" i="1"/>
  <c r="DO51" i="1"/>
  <c r="DP51" i="1"/>
  <c r="DJ51" i="1"/>
  <c r="DP50" i="1"/>
  <c r="DQ50" i="1"/>
  <c r="DR50" i="1"/>
  <c r="DO50" i="1"/>
  <c r="DM50" i="1"/>
  <c r="DJ50" i="1"/>
  <c r="DK49" i="1"/>
  <c r="DL49" i="1"/>
  <c r="DM49" i="1"/>
  <c r="DN49" i="1"/>
  <c r="DO49" i="1"/>
  <c r="DP49" i="1"/>
  <c r="DQ49" i="1"/>
  <c r="DR49" i="1"/>
  <c r="DJ49" i="1"/>
  <c r="DQ47" i="1"/>
  <c r="DK48" i="1"/>
  <c r="DL48" i="1"/>
  <c r="DM48" i="1"/>
  <c r="DN48" i="1"/>
  <c r="DO48" i="1"/>
  <c r="DP48" i="1"/>
  <c r="DQ48" i="1"/>
  <c r="DR48" i="1"/>
  <c r="DJ48" i="1"/>
  <c r="DL47" i="1"/>
  <c r="DM47" i="1"/>
  <c r="DN47" i="1"/>
  <c r="DO47" i="1"/>
  <c r="DJ47" i="1"/>
  <c r="DK47" i="1"/>
  <c r="DM46" i="1"/>
  <c r="DN46" i="1"/>
  <c r="DO46" i="1"/>
  <c r="DK46" i="1"/>
  <c r="DL46" i="1"/>
  <c r="DQ45" i="1"/>
  <c r="DP45" i="1"/>
  <c r="DN45" i="1"/>
  <c r="DL45" i="1"/>
  <c r="DK44" i="1"/>
  <c r="DL44" i="1"/>
  <c r="DM44" i="1"/>
  <c r="DN44" i="1"/>
  <c r="DO44" i="1"/>
  <c r="DP44" i="1"/>
  <c r="DQ44" i="1"/>
  <c r="DR44" i="1"/>
  <c r="DJ44" i="1"/>
  <c r="DN43" i="1"/>
  <c r="DP42" i="1"/>
  <c r="DK42" i="1"/>
  <c r="DL42" i="1"/>
  <c r="DM42" i="1"/>
  <c r="DN42" i="1"/>
  <c r="DO42" i="1"/>
  <c r="DK41" i="1"/>
  <c r="DL41" i="1"/>
  <c r="DM41" i="1"/>
  <c r="DN41" i="1"/>
  <c r="DO41" i="1"/>
  <c r="DJ41" i="1"/>
  <c r="DJ42" i="1"/>
  <c r="DM40" i="1"/>
  <c r="DN40" i="1"/>
  <c r="DO40" i="1"/>
  <c r="DP40" i="1"/>
  <c r="DQ40" i="1"/>
  <c r="DR40" i="1"/>
  <c r="DJ40" i="1"/>
  <c r="DK40" i="1"/>
  <c r="DL40" i="1"/>
  <c r="DM39" i="1"/>
  <c r="DN39" i="1"/>
  <c r="DO39" i="1"/>
  <c r="DP39" i="1"/>
  <c r="DQ39" i="1"/>
  <c r="DL39" i="1"/>
  <c r="DL38" i="1"/>
  <c r="DM38" i="1"/>
  <c r="DK38" i="1"/>
  <c r="DK37" i="1"/>
  <c r="DJ37" i="1"/>
  <c r="DL36" i="1"/>
  <c r="DM35" i="1"/>
  <c r="DN35" i="1"/>
  <c r="DL35" i="1"/>
  <c r="DL34" i="1"/>
  <c r="DK33" i="1"/>
  <c r="DJ33" i="1"/>
  <c r="DM32" i="1"/>
  <c r="DL32" i="1"/>
  <c r="DL31" i="1"/>
  <c r="DK31" i="1"/>
  <c r="DJ30" i="1"/>
  <c r="DK30" i="1"/>
  <c r="DL30" i="1"/>
  <c r="DN29" i="1"/>
  <c r="DM29" i="1"/>
  <c r="DP28" i="1"/>
  <c r="DN28" i="1"/>
  <c r="DM28" i="1"/>
  <c r="DL28" i="1"/>
  <c r="DL27" i="1"/>
  <c r="DM27" i="1"/>
  <c r="DN27" i="1"/>
  <c r="DO27" i="1"/>
  <c r="DP27" i="1"/>
  <c r="DQ27" i="1"/>
  <c r="DR27" i="1"/>
  <c r="DK27" i="1"/>
  <c r="DN26" i="1"/>
  <c r="DO26" i="1"/>
  <c r="DP26" i="1"/>
  <c r="DQ26" i="1"/>
  <c r="DL26" i="1"/>
  <c r="DK26" i="1"/>
  <c r="DO25" i="1"/>
  <c r="DM25" i="1"/>
  <c r="DK25" i="1"/>
  <c r="DL25" i="1"/>
  <c r="DM24" i="1"/>
  <c r="DN24" i="1"/>
  <c r="DO24" i="1"/>
  <c r="DP24" i="1"/>
  <c r="DL24" i="1"/>
  <c r="DM23" i="1"/>
  <c r="DN23" i="1"/>
  <c r="DO23" i="1"/>
  <c r="DL23" i="1"/>
  <c r="DO22" i="1"/>
  <c r="DK22" i="1"/>
  <c r="DL22" i="1"/>
  <c r="DO21" i="1"/>
  <c r="DP21" i="1"/>
  <c r="DQ21" i="1"/>
  <c r="DR21" i="1"/>
  <c r="DN21" i="1"/>
  <c r="DL21" i="1"/>
  <c r="DM20" i="1"/>
  <c r="DN20" i="1"/>
  <c r="DO20" i="1"/>
  <c r="DL20" i="1"/>
  <c r="DM19" i="1"/>
  <c r="DN19" i="1"/>
  <c r="DO19" i="1"/>
  <c r="DP19" i="1"/>
  <c r="DQ19" i="1"/>
  <c r="DR19" i="1"/>
  <c r="DL19" i="1"/>
  <c r="DL18" i="1"/>
  <c r="DM18" i="1"/>
  <c r="DK18" i="1"/>
  <c r="DO16" i="1"/>
  <c r="DP16" i="1"/>
  <c r="DM16" i="1"/>
  <c r="DL16" i="1"/>
  <c r="DL17" i="1"/>
  <c r="DM17" i="1"/>
  <c r="DK17" i="1"/>
  <c r="DK15" i="1"/>
  <c r="DL15" i="1"/>
  <c r="DM15" i="1"/>
  <c r="DJ15" i="1"/>
  <c r="DJ14" i="1"/>
  <c r="DM14" i="1"/>
  <c r="DL14" i="1"/>
  <c r="DP13" i="1"/>
  <c r="DQ13" i="1"/>
  <c r="DR13" i="1"/>
  <c r="DO13" i="1"/>
  <c r="DM13" i="1"/>
  <c r="DL13" i="1"/>
  <c r="DM12" i="1"/>
  <c r="DN12" i="1"/>
  <c r="DO12" i="1"/>
  <c r="DL12" i="1"/>
  <c r="DM11" i="1"/>
  <c r="DN11" i="1"/>
  <c r="DO11" i="1"/>
  <c r="DP11" i="1"/>
  <c r="DL11" i="1"/>
  <c r="DL10" i="1"/>
  <c r="DJ10" i="1"/>
  <c r="DK10" i="1"/>
  <c r="DL9" i="1"/>
  <c r="DK9" i="1"/>
  <c r="DK8" i="1"/>
  <c r="DL8" i="1"/>
  <c r="DM8" i="1"/>
  <c r="DN8" i="1"/>
  <c r="DJ8" i="1"/>
  <c r="DL7" i="1"/>
  <c r="DJ7" i="1"/>
  <c r="DK7" i="1"/>
  <c r="DL5" i="1"/>
  <c r="DL6" i="1"/>
  <c r="DK6" i="1"/>
  <c r="DN6" i="1"/>
  <c r="DM5" i="1"/>
  <c r="DN5" i="1"/>
  <c r="DJ5" i="1"/>
  <c r="DK5" i="1"/>
  <c r="DL4" i="1"/>
  <c r="DM4" i="1"/>
  <c r="DN4" i="1"/>
  <c r="DO4" i="1"/>
  <c r="DK4" i="1"/>
  <c r="DM3" i="1"/>
  <c r="DP3" i="1"/>
  <c r="DQ3" i="1"/>
  <c r="DK3" i="1"/>
  <c r="DL3" i="1"/>
  <c r="DM2" i="1"/>
  <c r="DN2" i="1"/>
  <c r="DO2" i="1"/>
  <c r="DP2" i="1"/>
  <c r="DQ2" i="1"/>
  <c r="DL2" i="1"/>
  <c r="C78" i="1"/>
  <c r="C77" i="1"/>
  <c r="C76" i="1"/>
  <c r="C75" i="1"/>
  <c r="C74" i="1"/>
  <c r="C73" i="1"/>
  <c r="C72" i="1"/>
  <c r="C71" i="1"/>
  <c r="C70" i="1"/>
  <c r="C69" i="1"/>
  <c r="C68" i="1"/>
  <c r="HG67" i="1"/>
  <c r="C67" i="1"/>
  <c r="C66" i="1"/>
  <c r="C65" i="1"/>
  <c r="C64" i="1"/>
  <c r="C63" i="1"/>
  <c r="C62" i="1"/>
  <c r="C61" i="1"/>
  <c r="C60" i="1"/>
  <c r="HJ59" i="1"/>
  <c r="HI59" i="1"/>
  <c r="HH59" i="1"/>
  <c r="HG59" i="1"/>
  <c r="C59" i="1"/>
  <c r="C58" i="1"/>
  <c r="C57" i="1"/>
  <c r="C56" i="1"/>
  <c r="C55" i="1"/>
  <c r="HJ54" i="1"/>
  <c r="C54" i="1"/>
  <c r="HH53" i="1"/>
  <c r="C53" i="1"/>
  <c r="HJ52" i="1"/>
  <c r="HI52" i="1"/>
  <c r="HH52" i="1"/>
  <c r="C52" i="1"/>
  <c r="C51" i="1"/>
  <c r="HJ50" i="1"/>
  <c r="C50" i="1"/>
  <c r="HJ49" i="1"/>
  <c r="HI49" i="1"/>
  <c r="HH49" i="1"/>
  <c r="C49" i="1"/>
  <c r="C48" i="1"/>
  <c r="HH47" i="1"/>
  <c r="C47" i="1"/>
  <c r="C46" i="1"/>
  <c r="C45" i="1"/>
  <c r="C44" i="1"/>
  <c r="C43" i="1"/>
  <c r="C42" i="1"/>
  <c r="HH41" i="1"/>
  <c r="C41" i="1"/>
  <c r="HI40" i="1"/>
  <c r="HH40" i="1"/>
  <c r="HG40" i="1"/>
  <c r="C40" i="1"/>
  <c r="HJ39" i="1"/>
  <c r="HI39" i="1"/>
  <c r="HH39" i="1"/>
  <c r="C39" i="1"/>
  <c r="HG38" i="1"/>
  <c r="HF38" i="1"/>
  <c r="C38" i="1"/>
  <c r="C37" i="1"/>
  <c r="HG36" i="1"/>
  <c r="C36" i="1"/>
  <c r="HH35" i="1"/>
  <c r="HG35" i="1"/>
  <c r="C35" i="1"/>
  <c r="HG34" i="1"/>
  <c r="C34" i="1"/>
  <c r="C33" i="1"/>
  <c r="C32" i="1"/>
  <c r="HG31" i="1"/>
  <c r="HF31" i="1"/>
  <c r="C31" i="1"/>
  <c r="HG30" i="1"/>
  <c r="C30" i="1"/>
  <c r="C29" i="1"/>
  <c r="HI28" i="1"/>
  <c r="HG28" i="1"/>
  <c r="C28" i="1"/>
  <c r="HJ27" i="1"/>
  <c r="HH27" i="1"/>
  <c r="HG27" i="1"/>
  <c r="HF27" i="1"/>
  <c r="C27" i="1"/>
  <c r="HI26" i="1"/>
  <c r="HH26" i="1"/>
  <c r="HG26" i="1"/>
  <c r="HF26" i="1"/>
  <c r="C26" i="1"/>
  <c r="HG25" i="1"/>
  <c r="C25" i="1"/>
  <c r="HJ24" i="1"/>
  <c r="HH24" i="1"/>
  <c r="HG24" i="1"/>
  <c r="C24" i="1"/>
  <c r="HI23" i="1"/>
  <c r="HH23" i="1"/>
  <c r="HG23" i="1"/>
  <c r="C23" i="1"/>
  <c r="HH22" i="1"/>
  <c r="HG22" i="1"/>
  <c r="C22" i="1"/>
  <c r="HF21" i="1"/>
  <c r="C21" i="1"/>
  <c r="HI20" i="1"/>
  <c r="HH20" i="1"/>
  <c r="HG20" i="1"/>
  <c r="HI19" i="1"/>
  <c r="HH19" i="1"/>
  <c r="HH18" i="1"/>
  <c r="HG18" i="1"/>
  <c r="HF18" i="1"/>
  <c r="HJ16" i="1"/>
  <c r="HI16" i="1"/>
  <c r="HG16" i="1"/>
  <c r="HF16" i="1"/>
  <c r="HH15" i="1"/>
  <c r="HG15" i="1"/>
  <c r="HI12" i="1"/>
  <c r="HH12" i="1"/>
  <c r="HG12" i="1"/>
  <c r="HJ11" i="1"/>
  <c r="HI11" i="1"/>
  <c r="HG10" i="1"/>
  <c r="HF10" i="1"/>
  <c r="HH9" i="1"/>
  <c r="HG9" i="1"/>
  <c r="HF9" i="1"/>
  <c r="HH8" i="1"/>
  <c r="HG8" i="1"/>
  <c r="HF8" i="1"/>
  <c r="HG7" i="1"/>
  <c r="HF7" i="1"/>
  <c r="HH6" i="1"/>
  <c r="HG6" i="1"/>
  <c r="HG5" i="1"/>
  <c r="HF5" i="1"/>
  <c r="HJ4" i="1"/>
  <c r="HI4" i="1"/>
  <c r="HH4" i="1"/>
  <c r="HG4" i="1"/>
  <c r="HF4" i="1"/>
  <c r="HI3" i="1"/>
  <c r="HH3" i="1"/>
  <c r="HG3" i="1"/>
  <c r="HF3" i="1"/>
  <c r="HJ2" i="1"/>
  <c r="HI2" i="1"/>
  <c r="HH2" i="1"/>
  <c r="HG2" i="1"/>
</calcChain>
</file>

<file path=xl/sharedStrings.xml><?xml version="1.0" encoding="utf-8"?>
<sst xmlns="http://schemas.openxmlformats.org/spreadsheetml/2006/main" count="10699" uniqueCount="354">
  <si>
    <t>IDEN</t>
  </si>
  <si>
    <t>J1</t>
  </si>
  <si>
    <t>J28</t>
  </si>
  <si>
    <t>SORREA</t>
  </si>
  <si>
    <t>DURHOSPR</t>
  </si>
  <si>
    <t>DECESR</t>
  </si>
  <si>
    <t>PERDVUE</t>
  </si>
  <si>
    <t>STAVIJ28</t>
  </si>
  <si>
    <t>SEXE</t>
  </si>
  <si>
    <t>AGE</t>
  </si>
  <si>
    <t>IMC</t>
  </si>
  <si>
    <t>ICC</t>
  </si>
  <si>
    <t>IRC</t>
  </si>
  <si>
    <t>MRESPC</t>
  </si>
  <si>
    <t>ATCDCANC</t>
  </si>
  <si>
    <t>CANCEVO</t>
  </si>
  <si>
    <t>HTA</t>
  </si>
  <si>
    <t>TABAC</t>
  </si>
  <si>
    <t>DIABETE</t>
  </si>
  <si>
    <t>DURVMREA</t>
  </si>
  <si>
    <t>VENFRJ28</t>
  </si>
  <si>
    <t>ECMVV</t>
  </si>
  <si>
    <t>COMPLJ1</t>
  </si>
  <si>
    <t>COMPLJ3</t>
  </si>
  <si>
    <t>COMPLJ7</t>
  </si>
  <si>
    <t>COMPLJ10</t>
  </si>
  <si>
    <t>COMPLJ14</t>
  </si>
  <si>
    <t>COMPLJ17</t>
  </si>
  <si>
    <t>COMPLJ21</t>
  </si>
  <si>
    <t>COMPLJ24</t>
  </si>
  <si>
    <t>COMPLJ28</t>
  </si>
  <si>
    <t>SAPSIJ1</t>
  </si>
  <si>
    <t>SAPSIJ3</t>
  </si>
  <si>
    <t>SAPSIJ7</t>
  </si>
  <si>
    <t>SAPSIJ10</t>
  </si>
  <si>
    <t>SAPSIJ14</t>
  </si>
  <si>
    <t>SAPSIJ17</t>
  </si>
  <si>
    <t>SAPSIJ21</t>
  </si>
  <si>
    <t>SAPSIJ24</t>
  </si>
  <si>
    <t>SAPSIJ28</t>
  </si>
  <si>
    <t>SOFAJ1</t>
  </si>
  <si>
    <t>SOFAJ3</t>
  </si>
  <si>
    <t>SOFAJ7</t>
  </si>
  <si>
    <t>SOFAJ10</t>
  </si>
  <si>
    <t>SOFAJ14</t>
  </si>
  <si>
    <t>SOFAJ17</t>
  </si>
  <si>
    <t>SOFAJ21</t>
  </si>
  <si>
    <t>SOFAJ24</t>
  </si>
  <si>
    <t>SOFAJ28</t>
  </si>
  <si>
    <t>PAFIJ1</t>
  </si>
  <si>
    <t>PAFIJ3</t>
  </si>
  <si>
    <t>PAFIJ7</t>
  </si>
  <si>
    <t>PAFIJ10</t>
  </si>
  <si>
    <t>PAFIJ14</t>
  </si>
  <si>
    <t>PAFIJ17</t>
  </si>
  <si>
    <t>PAFIJ21</t>
  </si>
  <si>
    <t>PAFIJ24</t>
  </si>
  <si>
    <t>PAFIJ28</t>
  </si>
  <si>
    <t>SURINJ1</t>
  </si>
  <si>
    <t>SURINJ3</t>
  </si>
  <si>
    <t>SURINJ7</t>
  </si>
  <si>
    <t>SURINJ10</t>
  </si>
  <si>
    <t>SURINJ14</t>
  </si>
  <si>
    <t>SURINJ17</t>
  </si>
  <si>
    <t>SURINJ21</t>
  </si>
  <si>
    <t>SURINJ24</t>
  </si>
  <si>
    <t>SURINJ28</t>
  </si>
  <si>
    <t>CORTIJ1</t>
  </si>
  <si>
    <t>CORTIJ3</t>
  </si>
  <si>
    <t>CORTIJ7</t>
  </si>
  <si>
    <t>CORTIJ10</t>
  </si>
  <si>
    <t>CORTIJ14</t>
  </si>
  <si>
    <t>CORTIJ17</t>
  </si>
  <si>
    <t>CORTIJ21</t>
  </si>
  <si>
    <t>CORTIJ24</t>
  </si>
  <si>
    <t>CORTIJ28</t>
  </si>
  <si>
    <t>HYDROJ1</t>
  </si>
  <si>
    <t>HYDROJ3</t>
  </si>
  <si>
    <t>HYDROJ7</t>
  </si>
  <si>
    <t>HYDROJ10</t>
  </si>
  <si>
    <t>HYDROJ14</t>
  </si>
  <si>
    <t>HYDROJ17</t>
  </si>
  <si>
    <t>HYDROJ21</t>
  </si>
  <si>
    <t>HYDROJ24</t>
  </si>
  <si>
    <t>HYDROJ28</t>
  </si>
  <si>
    <t>ANTVIJ1</t>
  </si>
  <si>
    <t>ANTVIJ3</t>
  </si>
  <si>
    <t>ANTVIJ7</t>
  </si>
  <si>
    <t>ANTVIJ10</t>
  </si>
  <si>
    <t>ANTVIJ14</t>
  </si>
  <si>
    <t>ANTVIJ17</t>
  </si>
  <si>
    <t>ANTVIJ21</t>
  </si>
  <si>
    <t>ANTVIJ24</t>
  </si>
  <si>
    <t>ANTVIJ28</t>
  </si>
  <si>
    <t>PNN_J1</t>
  </si>
  <si>
    <t>PNN_J3</t>
  </si>
  <si>
    <t>PNN_J7</t>
  </si>
  <si>
    <t>PNN_J10</t>
  </si>
  <si>
    <t>PNN_J14</t>
  </si>
  <si>
    <t>PNN_J17</t>
  </si>
  <si>
    <t>PNN_J21</t>
  </si>
  <si>
    <t>PNN_J24</t>
  </si>
  <si>
    <t>PNN_J28</t>
  </si>
  <si>
    <t>Lympho_J1</t>
  </si>
  <si>
    <t>Lympho_J3</t>
  </si>
  <si>
    <t>Lympho_J7</t>
  </si>
  <si>
    <t>Lympho_J10</t>
  </si>
  <si>
    <t>Lympho_J14</t>
  </si>
  <si>
    <t>Lympho_J17</t>
  </si>
  <si>
    <t>Lympho_J21</t>
  </si>
  <si>
    <t>Lympho_J24</t>
  </si>
  <si>
    <t>Lympho_J28</t>
  </si>
  <si>
    <t>Leuco_J1</t>
  </si>
  <si>
    <t>Leuco_J3</t>
  </si>
  <si>
    <t>Leuco_J7</t>
  </si>
  <si>
    <t>Leuco_J10</t>
  </si>
  <si>
    <t>Leuco_J14</t>
  </si>
  <si>
    <t>Leuco_J17</t>
  </si>
  <si>
    <t>Leuco_J21</t>
  </si>
  <si>
    <t>Leuco_J24</t>
  </si>
  <si>
    <t>Leuco_J28</t>
  </si>
  <si>
    <t>Plaq_J1</t>
  </si>
  <si>
    <t>Plaq_J3</t>
  </si>
  <si>
    <t>Plaq_J7</t>
  </si>
  <si>
    <t>Plaq_J10</t>
  </si>
  <si>
    <t>Plaq_J14</t>
  </si>
  <si>
    <t>Plaq_J17</t>
  </si>
  <si>
    <t>Plaq_J21</t>
  </si>
  <si>
    <t>Plaq_J24</t>
  </si>
  <si>
    <t>Plaq_J28</t>
  </si>
  <si>
    <t>CRP_J1</t>
  </si>
  <si>
    <t>CRP_J3</t>
  </si>
  <si>
    <t>CRP_J7</t>
  </si>
  <si>
    <t>CRP_J10</t>
  </si>
  <si>
    <t>CRP_J14</t>
  </si>
  <si>
    <t>CRP_J17</t>
  </si>
  <si>
    <t>CRP_J21</t>
  </si>
  <si>
    <t>CRP_J24</t>
  </si>
  <si>
    <t>CRP_J28</t>
  </si>
  <si>
    <t>ASAT_J1</t>
  </si>
  <si>
    <t>ASAT_J3</t>
  </si>
  <si>
    <t>ASAT_J7</t>
  </si>
  <si>
    <t>ASAT_J10</t>
  </si>
  <si>
    <t>ASAT_J14</t>
  </si>
  <si>
    <t>ASAT_J17</t>
  </si>
  <si>
    <t>ASAT_J21</t>
  </si>
  <si>
    <t>ASAT_J24</t>
  </si>
  <si>
    <t>ASAT_J28</t>
  </si>
  <si>
    <t>ALAT_J1</t>
  </si>
  <si>
    <t>ALAT_J3</t>
  </si>
  <si>
    <t>ALAT_J7</t>
  </si>
  <si>
    <t>ALAT_J10</t>
  </si>
  <si>
    <t>ALAT_J14</t>
  </si>
  <si>
    <t>ALAT_J17</t>
  </si>
  <si>
    <t>ALAT_J21</t>
  </si>
  <si>
    <t>ALAT_J24</t>
  </si>
  <si>
    <t>ALAT_J28</t>
  </si>
  <si>
    <t>Creat_J1</t>
  </si>
  <si>
    <t>Creat_J3</t>
  </si>
  <si>
    <t>Creat_J7</t>
  </si>
  <si>
    <t>Creat_J10</t>
  </si>
  <si>
    <t>Creat_J14</t>
  </si>
  <si>
    <t>Creat_J17</t>
  </si>
  <si>
    <t>Creat_J21</t>
  </si>
  <si>
    <t>Creat_J24</t>
  </si>
  <si>
    <t>Creat_J28</t>
  </si>
  <si>
    <t>PCT_J1</t>
  </si>
  <si>
    <t>PCT_J3</t>
  </si>
  <si>
    <t>PCT_J7</t>
  </si>
  <si>
    <t>PCT_J10</t>
  </si>
  <si>
    <t>PCT_J14</t>
  </si>
  <si>
    <t>PCT_J17</t>
  </si>
  <si>
    <t>PCT_J21</t>
  </si>
  <si>
    <t>PCT_J24</t>
  </si>
  <si>
    <t>PCT_J28</t>
  </si>
  <si>
    <t>DD_J1</t>
  </si>
  <si>
    <t>DD_J3</t>
  </si>
  <si>
    <t>DD_J7</t>
  </si>
  <si>
    <t>DD_J10</t>
  </si>
  <si>
    <t>DD_J14</t>
  </si>
  <si>
    <t>DD_J17</t>
  </si>
  <si>
    <t>DD_J21</t>
  </si>
  <si>
    <t>DD_J24</t>
  </si>
  <si>
    <t>DD_J28</t>
  </si>
  <si>
    <t>IL6_J1</t>
  </si>
  <si>
    <t>IL6_J7</t>
  </si>
  <si>
    <t>IL6_J14</t>
  </si>
  <si>
    <t>IL6_J21</t>
  </si>
  <si>
    <t>IL6_J28</t>
  </si>
  <si>
    <t>KL6_J1</t>
  </si>
  <si>
    <t>KL6_J7</t>
  </si>
  <si>
    <t>KL6_J14</t>
  </si>
  <si>
    <t>KL6_J21</t>
  </si>
  <si>
    <t>KL6_J28</t>
  </si>
  <si>
    <t>Ratio_IL6_KL6_J1</t>
  </si>
  <si>
    <t>Ratio_IL6_KL6_J7</t>
  </si>
  <si>
    <t>Ratio_IL6_KL6_J14</t>
  </si>
  <si>
    <t>Ratio_IL6_KL6_J21</t>
  </si>
  <si>
    <t>Ratio_IL6_KL6_J28</t>
  </si>
  <si>
    <t xml:space="preserve">B_P_1937_11 </t>
  </si>
  <si>
    <t>*</t>
  </si>
  <si>
    <t>/</t>
  </si>
  <si>
    <t xml:space="preserve">H_R_1935_11  </t>
  </si>
  <si>
    <t>D_E_1940_11</t>
  </si>
  <si>
    <t xml:space="preserve">S_N_1941_02 </t>
  </si>
  <si>
    <t>S_R_1941_12</t>
  </si>
  <si>
    <t>M_A_1943_06</t>
  </si>
  <si>
    <t>"</t>
  </si>
  <si>
    <t xml:space="preserve">W_J_1941_06 </t>
  </si>
  <si>
    <t>S_N_1946_02</t>
  </si>
  <si>
    <t>M_M_1947_04</t>
  </si>
  <si>
    <t xml:space="preserve">B_M_1948_10 </t>
  </si>
  <si>
    <t xml:space="preserve">V_G_1949_06 </t>
  </si>
  <si>
    <t>R_R_1950_03</t>
  </si>
  <si>
    <t>P_G_1950_08</t>
  </si>
  <si>
    <t>I_A_1951_10</t>
  </si>
  <si>
    <t>&gt;20000</t>
  </si>
  <si>
    <t>M_O_1953_07</t>
  </si>
  <si>
    <t>C_A_1957_03</t>
  </si>
  <si>
    <t>M_R_1958_02</t>
  </si>
  <si>
    <t>M_C_1959_01</t>
  </si>
  <si>
    <t>K_I_1960_05</t>
  </si>
  <si>
    <t>&lt;4</t>
  </si>
  <si>
    <t>D_G_1961_11</t>
  </si>
  <si>
    <t xml:space="preserve">A_C_1962_01 </t>
  </si>
  <si>
    <t>R_M_1968_05</t>
  </si>
  <si>
    <t>K_A_1968_12</t>
  </si>
  <si>
    <t xml:space="preserve">Y_S_1971_07 </t>
  </si>
  <si>
    <t xml:space="preserve">S_S_1971_11  </t>
  </si>
  <si>
    <t>A_S_1974_09</t>
  </si>
  <si>
    <t xml:space="preserve">M_T_1977_09 </t>
  </si>
  <si>
    <t>H_F_1986_11</t>
  </si>
  <si>
    <t>B-A 1942-05</t>
  </si>
  <si>
    <t>B_J_1942_07</t>
  </si>
  <si>
    <t xml:space="preserve">L_F_1945_04 </t>
  </si>
  <si>
    <t>R_B_1948_01</t>
  </si>
  <si>
    <t xml:space="preserve">T_K_1949_09 </t>
  </si>
  <si>
    <t>B_G_1949_10</t>
  </si>
  <si>
    <t xml:space="preserve">G_G_1950_03 </t>
  </si>
  <si>
    <t>B_P_1955_11</t>
  </si>
  <si>
    <t>R_S_1959_09</t>
  </si>
  <si>
    <t>E_J_1938_08</t>
  </si>
  <si>
    <t xml:space="preserve">G_R_1942_12 </t>
  </si>
  <si>
    <t>E_C_1946_01</t>
  </si>
  <si>
    <t>G_Y_1946_03</t>
  </si>
  <si>
    <t>P_T_1946_08</t>
  </si>
  <si>
    <t>K_J_1947_08</t>
  </si>
  <si>
    <t>P_A_1949_08</t>
  </si>
  <si>
    <t>B_B_1950_08</t>
  </si>
  <si>
    <t>J_M_1950_08</t>
  </si>
  <si>
    <t>B_M_1954_02</t>
  </si>
  <si>
    <t>J_P_1954_04</t>
  </si>
  <si>
    <t>C_J_1954_08</t>
  </si>
  <si>
    <t>S_M_1957_11</t>
  </si>
  <si>
    <t>M_F_1957_11</t>
  </si>
  <si>
    <t>D_C_1958_12</t>
  </si>
  <si>
    <t>M_D_1959_02</t>
  </si>
  <si>
    <t>M_Y_1962_04</t>
  </si>
  <si>
    <t>&lt;4,4</t>
  </si>
  <si>
    <t>U_C_1962_05</t>
  </si>
  <si>
    <t>S_A_1962_12</t>
  </si>
  <si>
    <t>L_N_1963_05</t>
  </si>
  <si>
    <t xml:space="preserve">K_F_1963_05 </t>
  </si>
  <si>
    <t>K_A_1963_11</t>
  </si>
  <si>
    <t>R_S_1964_10</t>
  </si>
  <si>
    <t>S_F_1967_12</t>
  </si>
  <si>
    <t>P_P_02_1973</t>
  </si>
  <si>
    <t>A_B_1978_01</t>
  </si>
  <si>
    <t>H_K_1982_06</t>
  </si>
  <si>
    <t>H_F_1990_07</t>
  </si>
  <si>
    <t xml:space="preserve">J_S_1941_07 </t>
  </si>
  <si>
    <t>H_M_1941_07</t>
  </si>
  <si>
    <t>W_L_1941_10</t>
  </si>
  <si>
    <t>Z_P_1946_12</t>
  </si>
  <si>
    <t>K_B_1947_01</t>
  </si>
  <si>
    <t>G_F_1947_04</t>
  </si>
  <si>
    <t>S_J_1948_03</t>
  </si>
  <si>
    <t>R_O_1948_10</t>
  </si>
  <si>
    <t>A_L_1950_08</t>
  </si>
  <si>
    <t>M_M_1951_06</t>
  </si>
  <si>
    <t>A_M_12_1953</t>
  </si>
  <si>
    <t>J_M_1957_11</t>
  </si>
  <si>
    <t>NLRJ1</t>
  </si>
  <si>
    <t>NLRJ3</t>
  </si>
  <si>
    <t>NLRJ7</t>
  </si>
  <si>
    <t>NLRJ10</t>
  </si>
  <si>
    <t>NLRJ14</t>
  </si>
  <si>
    <t>NLRJ17</t>
  </si>
  <si>
    <t>NLRJ21</t>
  </si>
  <si>
    <t>NLRJ24</t>
  </si>
  <si>
    <t>NLRJ28</t>
  </si>
  <si>
    <t>PLRJ1</t>
  </si>
  <si>
    <t>PLRJ3</t>
  </si>
  <si>
    <t>PLRJ7</t>
  </si>
  <si>
    <t>PLRJ10</t>
  </si>
  <si>
    <t>PLRJ14</t>
  </si>
  <si>
    <t>PLRJ17</t>
  </si>
  <si>
    <t>PLRJ21</t>
  </si>
  <si>
    <t>PLRJ24</t>
  </si>
  <si>
    <t>PLRJ28</t>
  </si>
  <si>
    <t>SOMPPATJ1</t>
  </si>
  <si>
    <t>SOMPPATJ7</t>
  </si>
  <si>
    <t>SOMPPATJ14</t>
  </si>
  <si>
    <t>SOMPPATJ21</t>
  </si>
  <si>
    <t>SOMPPATJ28</t>
  </si>
  <si>
    <t>POUMSAIJ1</t>
  </si>
  <si>
    <t>POUMSAIJ7</t>
  </si>
  <si>
    <t>POUMSAIJ14</t>
  </si>
  <si>
    <t>POUMSAIJ21</t>
  </si>
  <si>
    <t>POUMSAIJ28</t>
  </si>
  <si>
    <t>RESNORARJ1</t>
  </si>
  <si>
    <t>RESNORARJ7</t>
  </si>
  <si>
    <t>RESNORARJ14</t>
  </si>
  <si>
    <t>RESNORARJ21</t>
  </si>
  <si>
    <t>RESNORARJ28</t>
  </si>
  <si>
    <t>GROGLASJ1</t>
  </si>
  <si>
    <t>GROGLASJ7</t>
  </si>
  <si>
    <t>GROGLASJ14</t>
  </si>
  <si>
    <t>GROGLASJ21</t>
  </si>
  <si>
    <t>GROGLASJ28</t>
  </si>
  <si>
    <t>SOMPPATJ3</t>
  </si>
  <si>
    <t>SOMPPATJ10</t>
  </si>
  <si>
    <t>SOMPPATJ17</t>
  </si>
  <si>
    <t>SOMPPATJ24</t>
  </si>
  <si>
    <t>POUMSAIJ3</t>
  </si>
  <si>
    <t>POUMSAIJ10</t>
  </si>
  <si>
    <t>POUMSAIJ17</t>
  </si>
  <si>
    <t>POUMSAIJ24</t>
  </si>
  <si>
    <t>RESNORARJ3</t>
  </si>
  <si>
    <t>RESNORARJ10</t>
  </si>
  <si>
    <t>RESNORARJ17</t>
  </si>
  <si>
    <t>RESNORARJ24</t>
  </si>
  <si>
    <t>GROGLASJ3</t>
  </si>
  <si>
    <t>GROGLASJ10</t>
  </si>
  <si>
    <t>GROGLASJ17</t>
  </si>
  <si>
    <t>GROGLASJ24</t>
  </si>
  <si>
    <t>DURHOSPT</t>
  </si>
  <si>
    <t>RATPASAJ1</t>
  </si>
  <si>
    <t>RATPASAJ3</t>
  </si>
  <si>
    <t>RATPASAJ7</t>
  </si>
  <si>
    <t>RATPASAJ10</t>
  </si>
  <si>
    <t>RATPASAJ14</t>
  </si>
  <si>
    <t>RATPASAJ17</t>
  </si>
  <si>
    <t>RATPASAJ21</t>
  </si>
  <si>
    <t>RATPASAJ24</t>
  </si>
  <si>
    <t>RATPASAJ28</t>
  </si>
  <si>
    <t>Lymphoadm</t>
  </si>
  <si>
    <t>NLRadm</t>
  </si>
  <si>
    <t>PLRadm</t>
  </si>
  <si>
    <t>pourcen 63,6</t>
  </si>
  <si>
    <t>Complsup50</t>
  </si>
  <si>
    <t>COMPLinf40</t>
  </si>
  <si>
    <t>complinter</t>
  </si>
  <si>
    <t>Pourcent 14,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\ &quot;€&quot;;[Red]\-#,##0.00\ &quot;€&quot;"/>
  </numFmts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-0.249977111117893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1" fillId="3" borderId="0" xfId="0" applyFont="1" applyFill="1"/>
    <xf numFmtId="0" fontId="1" fillId="11" borderId="0" xfId="0" applyFont="1" applyFill="1"/>
    <xf numFmtId="0" fontId="1" fillId="4" borderId="0" xfId="0" applyFont="1" applyFill="1"/>
    <xf numFmtId="0" fontId="1" fillId="9" borderId="0" xfId="0" applyFont="1" applyFill="1"/>
    <xf numFmtId="0" fontId="1" fillId="5" borderId="0" xfId="0" applyFont="1" applyFill="1"/>
    <xf numFmtId="0" fontId="1" fillId="7" borderId="0" xfId="0" applyFont="1" applyFill="1"/>
    <xf numFmtId="0" fontId="1" fillId="6" borderId="0" xfId="0" applyFont="1" applyFill="1"/>
    <xf numFmtId="0" fontId="1" fillId="8" borderId="0" xfId="0" applyFont="1" applyFill="1"/>
    <xf numFmtId="0" fontId="1" fillId="10" borderId="0" xfId="0" applyFont="1" applyFill="1"/>
    <xf numFmtId="14" fontId="0" fillId="0" borderId="0" xfId="0" applyNumberFormat="1"/>
    <xf numFmtId="14" fontId="1" fillId="0" borderId="0" xfId="0" applyNumberFormat="1" applyFont="1"/>
    <xf numFmtId="0" fontId="1" fillId="0" borderId="0" xfId="0" applyFont="1"/>
    <xf numFmtId="0" fontId="0" fillId="0" borderId="0" xfId="0" quotePrefix="1"/>
    <xf numFmtId="0" fontId="2" fillId="0" borderId="0" xfId="0" applyFont="1"/>
    <xf numFmtId="14" fontId="2" fillId="0" borderId="0" xfId="0" applyNumberFormat="1" applyFont="1"/>
    <xf numFmtId="164" fontId="0" fillId="0" borderId="0" xfId="0" applyNumberFormat="1"/>
    <xf numFmtId="0" fontId="1" fillId="12" borderId="0" xfId="0" applyFont="1" applyFill="1"/>
    <xf numFmtId="0" fontId="0" fillId="13" borderId="0" xfId="0" applyFill="1"/>
    <xf numFmtId="0" fontId="0" fillId="14" borderId="0" xfId="0" applyFill="1"/>
  </cellXfs>
  <cellStyles count="1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J82"/>
  <sheetViews>
    <sheetView tabSelected="1" workbookViewId="0">
      <selection activeCell="JI12" sqref="JI12"/>
    </sheetView>
  </sheetViews>
  <sheetFormatPr baseColWidth="10" defaultRowHeight="16" x14ac:dyDescent="0.2"/>
  <sheetData>
    <row r="1" spans="1:270" x14ac:dyDescent="0.2">
      <c r="A1" s="1" t="s">
        <v>0</v>
      </c>
      <c r="B1" s="2" t="s">
        <v>1</v>
      </c>
      <c r="C1" s="3" t="s">
        <v>2</v>
      </c>
      <c r="D1" s="5" t="s">
        <v>3</v>
      </c>
      <c r="E1" s="4" t="s">
        <v>4</v>
      </c>
      <c r="F1" s="9" t="s">
        <v>5</v>
      </c>
      <c r="G1" s="8" t="s">
        <v>336</v>
      </c>
      <c r="H1" s="10" t="s">
        <v>6</v>
      </c>
      <c r="I1" s="3" t="s">
        <v>7</v>
      </c>
      <c r="J1" s="8" t="s">
        <v>8</v>
      </c>
      <c r="K1" s="1" t="s">
        <v>9</v>
      </c>
      <c r="L1" s="2" t="s">
        <v>10</v>
      </c>
      <c r="M1" s="4" t="s">
        <v>11</v>
      </c>
      <c r="N1" s="6" t="s">
        <v>12</v>
      </c>
      <c r="O1" s="5" t="s">
        <v>13</v>
      </c>
      <c r="P1" s="7" t="s">
        <v>14</v>
      </c>
      <c r="Q1" s="10" t="s">
        <v>15</v>
      </c>
      <c r="R1" s="3" t="s">
        <v>16</v>
      </c>
      <c r="S1" s="8" t="s">
        <v>17</v>
      </c>
      <c r="T1" s="1" t="s">
        <v>18</v>
      </c>
      <c r="U1" s="7" t="s">
        <v>19</v>
      </c>
      <c r="V1" s="5" t="s">
        <v>20</v>
      </c>
      <c r="W1" s="7" t="s">
        <v>21</v>
      </c>
      <c r="X1" s="8" t="s">
        <v>22</v>
      </c>
      <c r="Y1" s="8" t="s">
        <v>23</v>
      </c>
      <c r="Z1" s="14" t="s">
        <v>24</v>
      </c>
      <c r="AA1" s="14" t="s">
        <v>25</v>
      </c>
      <c r="AB1" s="14" t="s">
        <v>26</v>
      </c>
      <c r="AC1" s="8" t="s">
        <v>27</v>
      </c>
      <c r="AD1" s="14" t="s">
        <v>28</v>
      </c>
      <c r="AE1" s="14" t="s">
        <v>29</v>
      </c>
      <c r="AF1" s="8" t="s">
        <v>30</v>
      </c>
      <c r="AG1" s="16" t="s">
        <v>31</v>
      </c>
      <c r="AH1" s="16" t="s">
        <v>32</v>
      </c>
      <c r="AI1" s="16" t="s">
        <v>33</v>
      </c>
      <c r="AJ1" s="16" t="s">
        <v>34</v>
      </c>
      <c r="AK1" s="16" t="s">
        <v>35</v>
      </c>
      <c r="AL1" s="16" t="s">
        <v>36</v>
      </c>
      <c r="AM1" s="16" t="s">
        <v>37</v>
      </c>
      <c r="AN1" s="16" t="s">
        <v>38</v>
      </c>
      <c r="AO1" s="16" t="s">
        <v>39</v>
      </c>
      <c r="AP1" s="17" t="s">
        <v>40</v>
      </c>
      <c r="AQ1" s="17" t="s">
        <v>41</v>
      </c>
      <c r="AR1" s="17" t="s">
        <v>42</v>
      </c>
      <c r="AS1" s="17" t="s">
        <v>43</v>
      </c>
      <c r="AT1" s="17" t="s">
        <v>44</v>
      </c>
      <c r="AU1" s="17" t="s">
        <v>45</v>
      </c>
      <c r="AV1" s="17" t="s">
        <v>46</v>
      </c>
      <c r="AW1" s="17" t="s">
        <v>47</v>
      </c>
      <c r="AX1" s="17" t="s">
        <v>48</v>
      </c>
      <c r="AY1" s="18" t="s">
        <v>49</v>
      </c>
      <c r="AZ1" s="18" t="s">
        <v>50</v>
      </c>
      <c r="BA1" s="18" t="s">
        <v>51</v>
      </c>
      <c r="BB1" s="18" t="s">
        <v>52</v>
      </c>
      <c r="BC1" s="18" t="s">
        <v>53</v>
      </c>
      <c r="BD1" s="18" t="s">
        <v>54</v>
      </c>
      <c r="BE1" s="18" t="s">
        <v>55</v>
      </c>
      <c r="BF1" s="18" t="s">
        <v>56</v>
      </c>
      <c r="BG1" s="18" t="s">
        <v>57</v>
      </c>
      <c r="BH1" s="14" t="s">
        <v>58</v>
      </c>
      <c r="BI1" s="14" t="s">
        <v>59</v>
      </c>
      <c r="BJ1" s="14" t="s">
        <v>60</v>
      </c>
      <c r="BK1" s="14" t="s">
        <v>61</v>
      </c>
      <c r="BL1" s="14" t="s">
        <v>62</v>
      </c>
      <c r="BM1" s="14" t="s">
        <v>63</v>
      </c>
      <c r="BN1" s="14" t="s">
        <v>64</v>
      </c>
      <c r="BO1" s="14" t="s">
        <v>65</v>
      </c>
      <c r="BP1" s="14" t="s">
        <v>66</v>
      </c>
      <c r="BQ1" s="11" t="s">
        <v>67</v>
      </c>
      <c r="BR1" s="11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6" t="s">
        <v>76</v>
      </c>
      <c r="CA1" s="6" t="s">
        <v>77</v>
      </c>
      <c r="CB1" s="6" t="s">
        <v>78</v>
      </c>
      <c r="CC1" s="6" t="s">
        <v>79</v>
      </c>
      <c r="CD1" s="6" t="s">
        <v>80</v>
      </c>
      <c r="CE1" s="6" t="s">
        <v>81</v>
      </c>
      <c r="CF1" s="6" t="s">
        <v>82</v>
      </c>
      <c r="CG1" s="6" t="s">
        <v>83</v>
      </c>
      <c r="CH1" s="6" t="s">
        <v>84</v>
      </c>
      <c r="CI1" s="5" t="s">
        <v>85</v>
      </c>
      <c r="CJ1" s="5" t="s">
        <v>86</v>
      </c>
      <c r="CK1" s="5" t="s">
        <v>87</v>
      </c>
      <c r="CL1" s="5" t="s">
        <v>88</v>
      </c>
      <c r="CM1" s="5" t="s">
        <v>89</v>
      </c>
      <c r="CN1" s="5" t="s">
        <v>90</v>
      </c>
      <c r="CO1" s="5" t="s">
        <v>91</v>
      </c>
      <c r="CP1" s="5" t="s">
        <v>92</v>
      </c>
      <c r="CQ1" s="5" t="s">
        <v>93</v>
      </c>
      <c r="CR1" s="11" t="s">
        <v>94</v>
      </c>
      <c r="CS1" s="11" t="s">
        <v>95</v>
      </c>
      <c r="CT1" s="11" t="s">
        <v>96</v>
      </c>
      <c r="CU1" s="11" t="s">
        <v>97</v>
      </c>
      <c r="CV1" s="11" t="s">
        <v>98</v>
      </c>
      <c r="CW1" s="11" t="s">
        <v>99</v>
      </c>
      <c r="CX1" s="11" t="s">
        <v>100</v>
      </c>
      <c r="CY1" s="11" t="s">
        <v>101</v>
      </c>
      <c r="CZ1" s="11" t="s">
        <v>102</v>
      </c>
      <c r="DA1" s="15" t="s">
        <v>103</v>
      </c>
      <c r="DB1" s="15" t="s">
        <v>104</v>
      </c>
      <c r="DC1" s="15" t="s">
        <v>105</v>
      </c>
      <c r="DD1" s="15" t="s">
        <v>106</v>
      </c>
      <c r="DE1" s="15" t="s">
        <v>107</v>
      </c>
      <c r="DF1" s="15" t="s">
        <v>108</v>
      </c>
      <c r="DG1" s="15" t="s">
        <v>109</v>
      </c>
      <c r="DH1" s="15" t="s">
        <v>110</v>
      </c>
      <c r="DI1" s="15" t="s">
        <v>111</v>
      </c>
      <c r="DJ1" s="27" t="s">
        <v>282</v>
      </c>
      <c r="DK1" s="27" t="s">
        <v>283</v>
      </c>
      <c r="DL1" s="27" t="s">
        <v>284</v>
      </c>
      <c r="DM1" s="27" t="s">
        <v>285</v>
      </c>
      <c r="DN1" s="27" t="s">
        <v>286</v>
      </c>
      <c r="DO1" s="27" t="s">
        <v>287</v>
      </c>
      <c r="DP1" s="27" t="s">
        <v>288</v>
      </c>
      <c r="DQ1" s="27" t="s">
        <v>289</v>
      </c>
      <c r="DR1" s="27" t="s">
        <v>290</v>
      </c>
      <c r="DS1" s="12" t="s">
        <v>291</v>
      </c>
      <c r="DT1" s="12" t="s">
        <v>292</v>
      </c>
      <c r="DU1" s="12" t="s">
        <v>293</v>
      </c>
      <c r="DV1" s="12" t="s">
        <v>294</v>
      </c>
      <c r="DW1" s="12" t="s">
        <v>295</v>
      </c>
      <c r="DX1" s="12" t="s">
        <v>296</v>
      </c>
      <c r="DY1" s="12" t="s">
        <v>297</v>
      </c>
      <c r="DZ1" s="12" t="s">
        <v>298</v>
      </c>
      <c r="EA1" s="12" t="s">
        <v>299</v>
      </c>
      <c r="EB1" s="16" t="s">
        <v>112</v>
      </c>
      <c r="EC1" s="16" t="s">
        <v>113</v>
      </c>
      <c r="ED1" s="16" t="s">
        <v>114</v>
      </c>
      <c r="EE1" s="16" t="s">
        <v>115</v>
      </c>
      <c r="EF1" s="16" t="s">
        <v>116</v>
      </c>
      <c r="EG1" s="16" t="s">
        <v>117</v>
      </c>
      <c r="EH1" s="16" t="s">
        <v>118</v>
      </c>
      <c r="EI1" s="16" t="s">
        <v>119</v>
      </c>
      <c r="EJ1" s="16" t="s">
        <v>120</v>
      </c>
      <c r="EK1" s="18" t="s">
        <v>121</v>
      </c>
      <c r="EL1" s="18" t="s">
        <v>122</v>
      </c>
      <c r="EM1" s="18" t="s">
        <v>123</v>
      </c>
      <c r="EN1" s="18" t="s">
        <v>124</v>
      </c>
      <c r="EO1" s="18" t="s">
        <v>125</v>
      </c>
      <c r="EP1" s="18" t="s">
        <v>126</v>
      </c>
      <c r="EQ1" s="18" t="s">
        <v>127</v>
      </c>
      <c r="ER1" s="18" t="s">
        <v>128</v>
      </c>
      <c r="ES1" s="18" t="s">
        <v>129</v>
      </c>
      <c r="ET1" s="19" t="s">
        <v>130</v>
      </c>
      <c r="EU1" s="19" t="s">
        <v>131</v>
      </c>
      <c r="EV1" s="19" t="s">
        <v>132</v>
      </c>
      <c r="EW1" s="19" t="s">
        <v>133</v>
      </c>
      <c r="EX1" s="19" t="s">
        <v>134</v>
      </c>
      <c r="EY1" s="19" t="s">
        <v>135</v>
      </c>
      <c r="EZ1" s="19" t="s">
        <v>136</v>
      </c>
      <c r="FA1" s="19" t="s">
        <v>137</v>
      </c>
      <c r="FB1" s="19" t="s">
        <v>138</v>
      </c>
      <c r="FC1" s="13" t="s">
        <v>139</v>
      </c>
      <c r="FD1" s="13" t="s">
        <v>140</v>
      </c>
      <c r="FE1" s="13" t="s">
        <v>141</v>
      </c>
      <c r="FF1" s="13" t="s">
        <v>142</v>
      </c>
      <c r="FG1" s="13" t="s">
        <v>143</v>
      </c>
      <c r="FH1" s="13" t="s">
        <v>144</v>
      </c>
      <c r="FI1" s="13" t="s">
        <v>145</v>
      </c>
      <c r="FJ1" s="13" t="s">
        <v>146</v>
      </c>
      <c r="FK1" s="13" t="s">
        <v>147</v>
      </c>
      <c r="FL1" s="14" t="s">
        <v>148</v>
      </c>
      <c r="FM1" s="14" t="s">
        <v>149</v>
      </c>
      <c r="FN1" s="14" t="s">
        <v>150</v>
      </c>
      <c r="FO1" s="14" t="s">
        <v>151</v>
      </c>
      <c r="FP1" s="14" t="s">
        <v>152</v>
      </c>
      <c r="FQ1" s="14" t="s">
        <v>153</v>
      </c>
      <c r="FR1" s="14" t="s">
        <v>154</v>
      </c>
      <c r="FS1" s="14" t="s">
        <v>155</v>
      </c>
      <c r="FT1" s="14" t="s">
        <v>156</v>
      </c>
      <c r="FU1" s="17" t="s">
        <v>157</v>
      </c>
      <c r="FV1" s="17" t="s">
        <v>158</v>
      </c>
      <c r="FW1" s="17" t="s">
        <v>159</v>
      </c>
      <c r="FX1" s="17" t="s">
        <v>160</v>
      </c>
      <c r="FY1" s="17" t="s">
        <v>161</v>
      </c>
      <c r="FZ1" s="17" t="s">
        <v>162</v>
      </c>
      <c r="GA1" s="17" t="s">
        <v>163</v>
      </c>
      <c r="GB1" s="17" t="s">
        <v>164</v>
      </c>
      <c r="GC1" s="17" t="s">
        <v>165</v>
      </c>
      <c r="GD1" s="13" t="s">
        <v>166</v>
      </c>
      <c r="GE1" s="13" t="s">
        <v>167</v>
      </c>
      <c r="GF1" s="13" t="s">
        <v>168</v>
      </c>
      <c r="GG1" s="13" t="s">
        <v>169</v>
      </c>
      <c r="GH1" s="13" t="s">
        <v>170</v>
      </c>
      <c r="GI1" s="13" t="s">
        <v>171</v>
      </c>
      <c r="GJ1" s="13" t="s">
        <v>172</v>
      </c>
      <c r="GK1" s="13" t="s">
        <v>173</v>
      </c>
      <c r="GL1" s="13" t="s">
        <v>174</v>
      </c>
      <c r="GM1" s="16" t="s">
        <v>175</v>
      </c>
      <c r="GN1" s="16" t="s">
        <v>176</v>
      </c>
      <c r="GO1" s="16" t="s">
        <v>177</v>
      </c>
      <c r="GP1" s="16" t="s">
        <v>178</v>
      </c>
      <c r="GQ1" s="16" t="s">
        <v>179</v>
      </c>
      <c r="GR1" s="16" t="s">
        <v>180</v>
      </c>
      <c r="GS1" s="16" t="s">
        <v>181</v>
      </c>
      <c r="GT1" s="16" t="s">
        <v>182</v>
      </c>
      <c r="GU1" s="16" t="s">
        <v>183</v>
      </c>
      <c r="GV1" s="18" t="s">
        <v>184</v>
      </c>
      <c r="GW1" s="18" t="s">
        <v>185</v>
      </c>
      <c r="GX1" s="18" t="s">
        <v>186</v>
      </c>
      <c r="GY1" s="18" t="s">
        <v>187</v>
      </c>
      <c r="GZ1" s="18" t="s">
        <v>188</v>
      </c>
      <c r="HA1" s="19" t="s">
        <v>189</v>
      </c>
      <c r="HB1" s="19" t="s">
        <v>190</v>
      </c>
      <c r="HC1" s="19" t="s">
        <v>191</v>
      </c>
      <c r="HD1" s="19" t="s">
        <v>192</v>
      </c>
      <c r="HE1" s="19" t="s">
        <v>193</v>
      </c>
      <c r="HF1" s="13" t="s">
        <v>194</v>
      </c>
      <c r="HG1" s="3" t="s">
        <v>195</v>
      </c>
      <c r="HH1" s="3" t="s">
        <v>196</v>
      </c>
      <c r="HI1" s="3" t="s">
        <v>197</v>
      </c>
      <c r="HJ1" s="3" t="s">
        <v>198</v>
      </c>
      <c r="HK1" s="28" t="s">
        <v>300</v>
      </c>
      <c r="HL1" s="28" t="s">
        <v>320</v>
      </c>
      <c r="HM1" s="28" t="s">
        <v>301</v>
      </c>
      <c r="HN1" s="28" t="s">
        <v>321</v>
      </c>
      <c r="HO1" s="28" t="s">
        <v>302</v>
      </c>
      <c r="HP1" s="28" t="s">
        <v>322</v>
      </c>
      <c r="HQ1" s="28" t="s">
        <v>303</v>
      </c>
      <c r="HR1" s="28" t="s">
        <v>323</v>
      </c>
      <c r="HS1" s="28" t="s">
        <v>304</v>
      </c>
      <c r="HT1" s="3" t="s">
        <v>305</v>
      </c>
      <c r="HU1" s="3" t="s">
        <v>324</v>
      </c>
      <c r="HV1" s="3" t="s">
        <v>306</v>
      </c>
      <c r="HW1" s="3" t="s">
        <v>325</v>
      </c>
      <c r="HX1" s="3" t="s">
        <v>307</v>
      </c>
      <c r="HY1" s="3" t="s">
        <v>326</v>
      </c>
      <c r="HZ1" s="3" t="s">
        <v>308</v>
      </c>
      <c r="IA1" s="3" t="s">
        <v>327</v>
      </c>
      <c r="IB1" s="3" t="s">
        <v>309</v>
      </c>
      <c r="IC1" s="2" t="s">
        <v>337</v>
      </c>
      <c r="ID1" s="2" t="s">
        <v>338</v>
      </c>
      <c r="IE1" s="2" t="s">
        <v>339</v>
      </c>
      <c r="IF1" s="2" t="s">
        <v>340</v>
      </c>
      <c r="IG1" s="2" t="s">
        <v>341</v>
      </c>
      <c r="IH1" s="2" t="s">
        <v>342</v>
      </c>
      <c r="II1" s="2" t="s">
        <v>343</v>
      </c>
      <c r="IJ1" s="2" t="s">
        <v>344</v>
      </c>
      <c r="IK1" s="2" t="s">
        <v>345</v>
      </c>
      <c r="IL1" s="29" t="s">
        <v>310</v>
      </c>
      <c r="IM1" s="29" t="s">
        <v>328</v>
      </c>
      <c r="IN1" s="29" t="s">
        <v>311</v>
      </c>
      <c r="IO1" s="29" t="s">
        <v>329</v>
      </c>
      <c r="IP1" s="29" t="s">
        <v>312</v>
      </c>
      <c r="IQ1" s="29" t="s">
        <v>330</v>
      </c>
      <c r="IR1" s="29" t="s">
        <v>313</v>
      </c>
      <c r="IS1" s="29" t="s">
        <v>331</v>
      </c>
      <c r="IT1" s="29" t="s">
        <v>314</v>
      </c>
      <c r="IU1" s="6" t="s">
        <v>315</v>
      </c>
      <c r="IV1" s="6" t="s">
        <v>332</v>
      </c>
      <c r="IW1" s="6" t="s">
        <v>316</v>
      </c>
      <c r="IX1" s="6" t="s">
        <v>333</v>
      </c>
      <c r="IY1" s="6" t="s">
        <v>317</v>
      </c>
      <c r="IZ1" s="6" t="s">
        <v>334</v>
      </c>
      <c r="JA1" s="6" t="s">
        <v>318</v>
      </c>
      <c r="JB1" s="6" t="s">
        <v>335</v>
      </c>
      <c r="JC1" s="6" t="s">
        <v>319</v>
      </c>
      <c r="JD1" s="4" t="s">
        <v>346</v>
      </c>
      <c r="JE1" s="4" t="s">
        <v>347</v>
      </c>
      <c r="JF1" s="4" t="s">
        <v>348</v>
      </c>
      <c r="JH1" s="4" t="s">
        <v>351</v>
      </c>
      <c r="JI1" s="4" t="s">
        <v>350</v>
      </c>
      <c r="JJ1" s="4" t="s">
        <v>352</v>
      </c>
    </row>
    <row r="2" spans="1:270" x14ac:dyDescent="0.2">
      <c r="A2" t="s">
        <v>199</v>
      </c>
      <c r="B2" s="20">
        <v>43917</v>
      </c>
      <c r="C2" s="20" t="s">
        <v>200</v>
      </c>
      <c r="D2" s="21">
        <v>43944</v>
      </c>
      <c r="E2">
        <v>23</v>
      </c>
      <c r="F2">
        <v>1</v>
      </c>
      <c r="G2">
        <v>28</v>
      </c>
      <c r="H2">
        <v>0</v>
      </c>
      <c r="I2">
        <v>1</v>
      </c>
      <c r="J2">
        <v>1</v>
      </c>
      <c r="K2">
        <v>82</v>
      </c>
      <c r="L2">
        <v>25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2</v>
      </c>
      <c r="T2">
        <v>0</v>
      </c>
      <c r="U2">
        <v>23</v>
      </c>
      <c r="V2">
        <v>0</v>
      </c>
      <c r="W2">
        <v>0</v>
      </c>
      <c r="X2" t="s">
        <v>201</v>
      </c>
      <c r="Y2" t="s">
        <v>201</v>
      </c>
      <c r="Z2">
        <v>32.5</v>
      </c>
      <c r="AA2">
        <v>45.8</v>
      </c>
      <c r="AB2">
        <v>33.1</v>
      </c>
      <c r="AC2" t="s">
        <v>200</v>
      </c>
      <c r="AD2" t="s">
        <v>200</v>
      </c>
      <c r="AE2" t="s">
        <v>200</v>
      </c>
      <c r="AF2" t="s">
        <v>200</v>
      </c>
      <c r="AG2" t="s">
        <v>201</v>
      </c>
      <c r="AH2" t="s">
        <v>201</v>
      </c>
      <c r="AI2">
        <v>59</v>
      </c>
      <c r="AJ2">
        <v>53</v>
      </c>
      <c r="AK2">
        <v>47</v>
      </c>
      <c r="AL2">
        <v>40</v>
      </c>
      <c r="AM2">
        <v>51</v>
      </c>
      <c r="AN2">
        <v>51</v>
      </c>
      <c r="AO2">
        <v>47</v>
      </c>
      <c r="AP2" t="s">
        <v>201</v>
      </c>
      <c r="AQ2" t="s">
        <v>201</v>
      </c>
      <c r="AR2">
        <v>7</v>
      </c>
      <c r="AS2">
        <v>7</v>
      </c>
      <c r="AT2">
        <v>6</v>
      </c>
      <c r="AU2">
        <v>5</v>
      </c>
      <c r="AV2">
        <v>5</v>
      </c>
      <c r="AW2">
        <v>5</v>
      </c>
      <c r="AX2">
        <v>6</v>
      </c>
      <c r="AY2" t="s">
        <v>201</v>
      </c>
      <c r="AZ2" t="s">
        <v>201</v>
      </c>
      <c r="BA2">
        <v>351</v>
      </c>
      <c r="BB2">
        <v>190</v>
      </c>
      <c r="BC2">
        <v>217</v>
      </c>
      <c r="BD2">
        <v>257</v>
      </c>
      <c r="BE2">
        <v>243</v>
      </c>
      <c r="BF2">
        <v>270</v>
      </c>
      <c r="BG2">
        <v>209</v>
      </c>
      <c r="BH2" t="s">
        <v>201</v>
      </c>
      <c r="BI2" t="s">
        <v>201</v>
      </c>
      <c r="BJ2">
        <v>0</v>
      </c>
      <c r="BK2">
        <v>0</v>
      </c>
      <c r="BL2">
        <v>0</v>
      </c>
      <c r="BM2">
        <v>0</v>
      </c>
      <c r="BN2">
        <v>1</v>
      </c>
      <c r="BO2">
        <v>0</v>
      </c>
      <c r="BP2">
        <v>0</v>
      </c>
      <c r="BQ2" t="s">
        <v>201</v>
      </c>
      <c r="BR2" t="s">
        <v>201</v>
      </c>
      <c r="BS2">
        <v>0</v>
      </c>
      <c r="BT2">
        <v>0</v>
      </c>
      <c r="BU2">
        <v>1</v>
      </c>
      <c r="BV2">
        <v>1</v>
      </c>
      <c r="BW2">
        <v>0</v>
      </c>
      <c r="BX2">
        <v>0</v>
      </c>
      <c r="BY2">
        <v>0</v>
      </c>
      <c r="BZ2" t="s">
        <v>201</v>
      </c>
      <c r="CA2" t="s">
        <v>201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 t="s">
        <v>201</v>
      </c>
      <c r="CJ2" t="s">
        <v>201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 t="s">
        <v>201</v>
      </c>
      <c r="CS2" t="s">
        <v>201</v>
      </c>
      <c r="CT2">
        <v>13.09</v>
      </c>
      <c r="CU2">
        <v>15.88</v>
      </c>
      <c r="CV2">
        <v>11.28</v>
      </c>
      <c r="CW2">
        <v>15.76</v>
      </c>
      <c r="CX2">
        <v>17.38</v>
      </c>
      <c r="CY2">
        <v>16.38</v>
      </c>
      <c r="CZ2" t="s">
        <v>200</v>
      </c>
      <c r="DA2" t="s">
        <v>201</v>
      </c>
      <c r="DB2" t="s">
        <v>201</v>
      </c>
      <c r="DC2">
        <v>1</v>
      </c>
      <c r="DD2">
        <v>0.77</v>
      </c>
      <c r="DE2">
        <v>0.56000000000000005</v>
      </c>
      <c r="DF2">
        <v>0.35</v>
      </c>
      <c r="DG2">
        <v>0.77</v>
      </c>
      <c r="DH2">
        <v>0.75</v>
      </c>
      <c r="DI2" t="s">
        <v>200</v>
      </c>
      <c r="DJ2" t="s">
        <v>201</v>
      </c>
      <c r="DK2" t="s">
        <v>201</v>
      </c>
      <c r="DL2">
        <f>CT2/DC2</f>
        <v>13.09</v>
      </c>
      <c r="DM2">
        <f t="shared" ref="DM2:DQ5" si="0">CU2/DD2</f>
        <v>20.623376623376625</v>
      </c>
      <c r="DN2">
        <f t="shared" si="0"/>
        <v>20.142857142857139</v>
      </c>
      <c r="DO2">
        <f t="shared" si="0"/>
        <v>45.028571428571432</v>
      </c>
      <c r="DP2">
        <f t="shared" si="0"/>
        <v>22.571428571428569</v>
      </c>
      <c r="DQ2">
        <f t="shared" si="0"/>
        <v>21.84</v>
      </c>
      <c r="DR2" t="s">
        <v>200</v>
      </c>
      <c r="DS2" t="s">
        <v>201</v>
      </c>
      <c r="DT2" t="s">
        <v>201</v>
      </c>
      <c r="DU2">
        <f>EM2/DC2</f>
        <v>171</v>
      </c>
      <c r="DV2">
        <f t="shared" ref="DV2:DZ5" si="1">EN2/DD2</f>
        <v>284.41558441558442</v>
      </c>
      <c r="DW2">
        <f t="shared" si="1"/>
        <v>541.07142857142856</v>
      </c>
      <c r="DX2">
        <f t="shared" si="1"/>
        <v>982.85714285714289</v>
      </c>
      <c r="DY2">
        <f t="shared" si="1"/>
        <v>522.07792207792204</v>
      </c>
      <c r="DZ2">
        <f t="shared" si="1"/>
        <v>442.66666666666669</v>
      </c>
      <c r="EA2" t="s">
        <v>200</v>
      </c>
      <c r="EB2" t="s">
        <v>201</v>
      </c>
      <c r="EC2" t="s">
        <v>201</v>
      </c>
      <c r="ED2">
        <v>14.7</v>
      </c>
      <c r="EE2">
        <v>19.399999999999999</v>
      </c>
      <c r="EF2">
        <v>14.1</v>
      </c>
      <c r="EG2">
        <v>17.5</v>
      </c>
      <c r="EH2">
        <v>19.3</v>
      </c>
      <c r="EI2">
        <v>18.899999999999999</v>
      </c>
      <c r="EJ2" t="s">
        <v>200</v>
      </c>
      <c r="EK2" t="s">
        <v>201</v>
      </c>
      <c r="EL2" t="s">
        <v>201</v>
      </c>
      <c r="EM2">
        <v>171</v>
      </c>
      <c r="EN2">
        <v>219</v>
      </c>
      <c r="EO2">
        <v>303</v>
      </c>
      <c r="EP2">
        <v>344</v>
      </c>
      <c r="EQ2">
        <v>402</v>
      </c>
      <c r="ER2">
        <v>332</v>
      </c>
      <c r="ES2" t="s">
        <v>200</v>
      </c>
      <c r="ET2" t="s">
        <v>201</v>
      </c>
      <c r="EU2" t="s">
        <v>201</v>
      </c>
      <c r="EV2" t="s">
        <v>200</v>
      </c>
      <c r="EW2" t="s">
        <v>200</v>
      </c>
      <c r="EX2">
        <v>18.3</v>
      </c>
      <c r="EY2" t="s">
        <v>200</v>
      </c>
      <c r="EZ2">
        <v>31.8</v>
      </c>
      <c r="FA2">
        <v>36.700000000000003</v>
      </c>
      <c r="FB2" t="s">
        <v>200</v>
      </c>
      <c r="FC2" t="s">
        <v>201</v>
      </c>
      <c r="FD2" t="s">
        <v>201</v>
      </c>
      <c r="FE2" t="s">
        <v>200</v>
      </c>
      <c r="FF2">
        <v>125</v>
      </c>
      <c r="FG2">
        <v>42</v>
      </c>
      <c r="FH2">
        <v>35</v>
      </c>
      <c r="FI2">
        <v>29</v>
      </c>
      <c r="FJ2">
        <v>36</v>
      </c>
      <c r="FK2" t="s">
        <v>200</v>
      </c>
      <c r="FL2" t="s">
        <v>201</v>
      </c>
      <c r="FM2" t="s">
        <v>201</v>
      </c>
      <c r="FN2" t="s">
        <v>200</v>
      </c>
      <c r="FO2">
        <v>466</v>
      </c>
      <c r="FP2">
        <v>134</v>
      </c>
      <c r="FQ2">
        <v>96</v>
      </c>
      <c r="FR2">
        <v>45</v>
      </c>
      <c r="FS2">
        <v>58</v>
      </c>
      <c r="FT2" t="s">
        <v>200</v>
      </c>
      <c r="FU2" t="s">
        <v>201</v>
      </c>
      <c r="FV2" t="s">
        <v>201</v>
      </c>
      <c r="FW2">
        <v>242.9</v>
      </c>
      <c r="FX2">
        <v>324.89999999999998</v>
      </c>
      <c r="FY2">
        <v>276.8</v>
      </c>
      <c r="FZ2">
        <v>264.60000000000002</v>
      </c>
      <c r="GA2">
        <v>196.1</v>
      </c>
      <c r="GB2">
        <v>215.4</v>
      </c>
      <c r="GC2" t="s">
        <v>200</v>
      </c>
      <c r="GD2" t="s">
        <v>201</v>
      </c>
      <c r="GE2" t="s">
        <v>201</v>
      </c>
      <c r="GF2">
        <v>7.92</v>
      </c>
      <c r="GG2" t="s">
        <v>200</v>
      </c>
      <c r="GH2" t="s">
        <v>200</v>
      </c>
      <c r="GI2" t="s">
        <v>200</v>
      </c>
      <c r="GJ2">
        <v>4.05</v>
      </c>
      <c r="GK2">
        <v>1.28</v>
      </c>
      <c r="GL2" t="s">
        <v>200</v>
      </c>
      <c r="GM2" t="s">
        <v>201</v>
      </c>
      <c r="GN2" t="s">
        <v>201</v>
      </c>
      <c r="GO2">
        <v>17600</v>
      </c>
      <c r="GP2">
        <v>7260</v>
      </c>
      <c r="GQ2">
        <v>9180</v>
      </c>
      <c r="GR2">
        <v>5080</v>
      </c>
      <c r="GS2">
        <v>3630</v>
      </c>
      <c r="GT2">
        <v>3800</v>
      </c>
      <c r="GU2" t="s">
        <v>200</v>
      </c>
      <c r="GV2" t="s">
        <v>201</v>
      </c>
      <c r="GW2">
        <v>4966</v>
      </c>
      <c r="GX2">
        <v>28.8</v>
      </c>
      <c r="GY2">
        <v>251</v>
      </c>
      <c r="GZ2">
        <v>68.900000000000006</v>
      </c>
      <c r="HA2" t="s">
        <v>201</v>
      </c>
      <c r="HB2">
        <v>3333</v>
      </c>
      <c r="HC2">
        <v>1377</v>
      </c>
      <c r="HD2">
        <v>1048</v>
      </c>
      <c r="HE2">
        <v>703</v>
      </c>
      <c r="HF2" t="s">
        <v>201</v>
      </c>
      <c r="HG2">
        <f>GW2/HB2</f>
        <v>1.48994899489949</v>
      </c>
      <c r="HH2">
        <f t="shared" ref="HH2:HJ4" si="2">GX2/HC2</f>
        <v>2.0915032679738564E-2</v>
      </c>
      <c r="HI2">
        <f t="shared" si="2"/>
        <v>0.23950381679389313</v>
      </c>
      <c r="HJ2">
        <f t="shared" si="2"/>
        <v>9.8008534850640122E-2</v>
      </c>
      <c r="HK2" t="s">
        <v>201</v>
      </c>
      <c r="HL2" t="s">
        <v>201</v>
      </c>
      <c r="HM2">
        <v>2055.4</v>
      </c>
      <c r="HN2" t="s">
        <v>200</v>
      </c>
      <c r="HO2" t="s">
        <v>200</v>
      </c>
      <c r="HP2" t="s">
        <v>200</v>
      </c>
      <c r="HQ2" t="s">
        <v>200</v>
      </c>
      <c r="HR2" t="s">
        <v>200</v>
      </c>
      <c r="HS2" t="s">
        <v>200</v>
      </c>
      <c r="HT2" t="s">
        <v>201</v>
      </c>
      <c r="HU2" t="s">
        <v>201</v>
      </c>
      <c r="HV2">
        <v>2529.4</v>
      </c>
      <c r="HW2" t="s">
        <v>200</v>
      </c>
      <c r="HX2" t="s">
        <v>200</v>
      </c>
      <c r="HY2" t="s">
        <v>200</v>
      </c>
      <c r="HZ2" t="s">
        <v>200</v>
      </c>
      <c r="IA2" t="s">
        <v>200</v>
      </c>
      <c r="IB2" t="s">
        <v>200</v>
      </c>
      <c r="IC2" t="s">
        <v>201</v>
      </c>
      <c r="ID2" t="s">
        <v>201</v>
      </c>
      <c r="IE2">
        <f>HM2/HV2</f>
        <v>0.81260377955246299</v>
      </c>
      <c r="IF2" t="s">
        <v>200</v>
      </c>
      <c r="IG2" t="s">
        <v>200</v>
      </c>
      <c r="IH2" t="s">
        <v>200</v>
      </c>
      <c r="II2" t="s">
        <v>200</v>
      </c>
      <c r="IJ2" t="s">
        <v>200</v>
      </c>
      <c r="IK2" t="s">
        <v>200</v>
      </c>
      <c r="IL2" t="s">
        <v>201</v>
      </c>
      <c r="IM2" t="s">
        <v>201</v>
      </c>
      <c r="IN2">
        <v>1768.5</v>
      </c>
      <c r="IO2" t="s">
        <v>200</v>
      </c>
      <c r="IP2" t="s">
        <v>200</v>
      </c>
      <c r="IQ2" t="s">
        <v>200</v>
      </c>
      <c r="IR2" t="s">
        <v>200</v>
      </c>
      <c r="IS2" t="s">
        <v>200</v>
      </c>
      <c r="IT2" t="s">
        <v>200</v>
      </c>
      <c r="IU2" t="s">
        <v>201</v>
      </c>
      <c r="IV2" t="s">
        <v>201</v>
      </c>
      <c r="IW2">
        <v>753.9</v>
      </c>
      <c r="IX2" t="s">
        <v>200</v>
      </c>
      <c r="IY2" t="s">
        <v>200</v>
      </c>
      <c r="IZ2" t="s">
        <v>200</v>
      </c>
      <c r="JA2" t="s">
        <v>200</v>
      </c>
      <c r="JB2" t="s">
        <v>200</v>
      </c>
      <c r="JC2" t="s">
        <v>200</v>
      </c>
      <c r="JD2">
        <v>1</v>
      </c>
      <c r="JE2">
        <v>13.09</v>
      </c>
      <c r="JF2">
        <v>171</v>
      </c>
      <c r="JH2">
        <v>37.5</v>
      </c>
      <c r="JI2">
        <v>66.7</v>
      </c>
      <c r="JJ2">
        <v>46.1</v>
      </c>
    </row>
    <row r="3" spans="1:270" x14ac:dyDescent="0.2">
      <c r="A3" t="s">
        <v>202</v>
      </c>
      <c r="B3" s="21">
        <v>43917</v>
      </c>
      <c r="C3" s="20">
        <v>43944</v>
      </c>
      <c r="D3" s="21">
        <v>43947</v>
      </c>
      <c r="E3">
        <v>29</v>
      </c>
      <c r="F3">
        <v>0</v>
      </c>
      <c r="G3">
        <v>71</v>
      </c>
      <c r="H3">
        <v>0</v>
      </c>
      <c r="I3">
        <v>0</v>
      </c>
      <c r="J3" s="22">
        <v>0</v>
      </c>
      <c r="K3" s="22">
        <v>84</v>
      </c>
      <c r="L3" s="22">
        <v>32</v>
      </c>
      <c r="M3" s="22">
        <v>0</v>
      </c>
      <c r="N3" s="22">
        <v>0</v>
      </c>
      <c r="O3" s="22">
        <v>0</v>
      </c>
      <c r="P3" s="22">
        <v>1</v>
      </c>
      <c r="Q3" s="22">
        <v>0</v>
      </c>
      <c r="R3" s="22">
        <v>1</v>
      </c>
      <c r="S3" t="s">
        <v>200</v>
      </c>
      <c r="T3" s="22">
        <v>1</v>
      </c>
      <c r="U3">
        <v>19</v>
      </c>
      <c r="V3">
        <v>7</v>
      </c>
      <c r="W3">
        <v>0</v>
      </c>
      <c r="X3" t="s">
        <v>201</v>
      </c>
      <c r="Y3">
        <v>37.5</v>
      </c>
      <c r="Z3">
        <v>34.6</v>
      </c>
      <c r="AA3">
        <v>45</v>
      </c>
      <c r="AB3" t="s">
        <v>200</v>
      </c>
      <c r="AC3" t="s">
        <v>200</v>
      </c>
      <c r="AD3" t="s">
        <v>200</v>
      </c>
      <c r="AE3" t="s">
        <v>200</v>
      </c>
      <c r="AF3" t="s">
        <v>200</v>
      </c>
      <c r="AG3">
        <v>24</v>
      </c>
      <c r="AH3">
        <v>57</v>
      </c>
      <c r="AI3">
        <v>46</v>
      </c>
      <c r="AJ3">
        <v>36</v>
      </c>
      <c r="AK3">
        <v>37</v>
      </c>
      <c r="AL3">
        <v>44</v>
      </c>
      <c r="AM3">
        <v>39</v>
      </c>
      <c r="AN3">
        <v>33</v>
      </c>
      <c r="AO3">
        <v>33</v>
      </c>
      <c r="AP3">
        <v>0</v>
      </c>
      <c r="AQ3">
        <v>11</v>
      </c>
      <c r="AR3">
        <v>9</v>
      </c>
      <c r="AS3">
        <v>6</v>
      </c>
      <c r="AT3">
        <v>5</v>
      </c>
      <c r="AU3">
        <v>6</v>
      </c>
      <c r="AV3">
        <v>4</v>
      </c>
      <c r="AW3">
        <v>6</v>
      </c>
      <c r="AX3" s="23">
        <v>6</v>
      </c>
      <c r="AY3" t="s">
        <v>201</v>
      </c>
      <c r="AZ3">
        <v>120</v>
      </c>
      <c r="BA3">
        <v>200</v>
      </c>
      <c r="BB3">
        <v>183</v>
      </c>
      <c r="BC3">
        <v>207</v>
      </c>
      <c r="BD3">
        <v>160</v>
      </c>
      <c r="BE3">
        <v>170</v>
      </c>
      <c r="BF3">
        <v>136</v>
      </c>
      <c r="BG3">
        <v>156</v>
      </c>
      <c r="BH3" t="s">
        <v>201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 t="s">
        <v>201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 t="s">
        <v>201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 t="s">
        <v>201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 t="s">
        <v>201</v>
      </c>
      <c r="CS3">
        <v>7.52</v>
      </c>
      <c r="CT3">
        <v>4.95</v>
      </c>
      <c r="CU3">
        <v>5.76</v>
      </c>
      <c r="CV3" t="s">
        <v>200</v>
      </c>
      <c r="CW3" t="s">
        <v>200</v>
      </c>
      <c r="CX3">
        <v>9.06</v>
      </c>
      <c r="CY3">
        <v>8.7899999999999991</v>
      </c>
      <c r="CZ3">
        <v>6.67</v>
      </c>
      <c r="DA3" t="s">
        <v>201</v>
      </c>
      <c r="DB3">
        <v>0.32</v>
      </c>
      <c r="DC3">
        <v>0.34</v>
      </c>
      <c r="DD3">
        <v>0.27</v>
      </c>
      <c r="DE3" t="s">
        <v>200</v>
      </c>
      <c r="DF3" t="s">
        <v>200</v>
      </c>
      <c r="DG3">
        <v>0.68</v>
      </c>
      <c r="DH3">
        <v>0.52</v>
      </c>
      <c r="DI3">
        <v>0.76</v>
      </c>
      <c r="DJ3" t="s">
        <v>201</v>
      </c>
      <c r="DK3">
        <f>CS3/DB3</f>
        <v>23.499999999999996</v>
      </c>
      <c r="DL3">
        <f>CT3/DC3</f>
        <v>14.558823529411764</v>
      </c>
      <c r="DM3">
        <f t="shared" si="0"/>
        <v>21.333333333333332</v>
      </c>
      <c r="DN3" t="s">
        <v>200</v>
      </c>
      <c r="DO3" t="s">
        <v>200</v>
      </c>
      <c r="DP3">
        <f t="shared" si="0"/>
        <v>13.323529411764707</v>
      </c>
      <c r="DQ3">
        <f t="shared" si="0"/>
        <v>16.903846153846153</v>
      </c>
      <c r="DR3" t="s">
        <v>200</v>
      </c>
      <c r="DS3" t="s">
        <v>201</v>
      </c>
      <c r="DT3">
        <f>EL3/DB3</f>
        <v>575</v>
      </c>
      <c r="DU3">
        <f>EM3/DC3</f>
        <v>685.29411764705878</v>
      </c>
      <c r="DV3">
        <f t="shared" si="1"/>
        <v>948.14814814814804</v>
      </c>
      <c r="DW3" t="s">
        <v>200</v>
      </c>
      <c r="DX3" t="s">
        <v>200</v>
      </c>
      <c r="DY3">
        <f t="shared" si="1"/>
        <v>391.17647058823525</v>
      </c>
      <c r="DZ3">
        <f t="shared" si="1"/>
        <v>415.38461538461536</v>
      </c>
      <c r="EA3">
        <f t="shared" ref="EA3" si="3">ES3/DI3</f>
        <v>394.73684210526318</v>
      </c>
      <c r="EB3" t="s">
        <v>201</v>
      </c>
      <c r="EC3">
        <v>8.1999999999999993</v>
      </c>
      <c r="ED3">
        <v>5.7</v>
      </c>
      <c r="EE3">
        <v>6.7</v>
      </c>
      <c r="EF3">
        <v>7.9</v>
      </c>
      <c r="EG3">
        <v>10.3</v>
      </c>
      <c r="EH3">
        <v>11.4</v>
      </c>
      <c r="EI3">
        <v>10.5</v>
      </c>
      <c r="EJ3">
        <v>8.5</v>
      </c>
      <c r="EK3" t="s">
        <v>201</v>
      </c>
      <c r="EL3">
        <v>184</v>
      </c>
      <c r="EM3">
        <v>233</v>
      </c>
      <c r="EN3">
        <v>256</v>
      </c>
      <c r="EO3">
        <v>353</v>
      </c>
      <c r="EP3">
        <v>339</v>
      </c>
      <c r="EQ3">
        <v>266</v>
      </c>
      <c r="ER3">
        <v>216</v>
      </c>
      <c r="ES3">
        <v>300</v>
      </c>
      <c r="ET3" t="s">
        <v>201</v>
      </c>
      <c r="EU3">
        <v>220</v>
      </c>
      <c r="EV3">
        <v>251</v>
      </c>
      <c r="EW3">
        <v>177</v>
      </c>
      <c r="EX3">
        <v>76.900000000000006</v>
      </c>
      <c r="EY3">
        <v>74.2</v>
      </c>
      <c r="EZ3">
        <v>66.5</v>
      </c>
      <c r="FA3">
        <v>157.19999999999999</v>
      </c>
      <c r="FB3">
        <v>89.9</v>
      </c>
      <c r="FC3" t="s">
        <v>201</v>
      </c>
      <c r="FD3">
        <v>86</v>
      </c>
      <c r="FE3">
        <v>64</v>
      </c>
      <c r="FF3">
        <v>60</v>
      </c>
      <c r="FG3">
        <v>140</v>
      </c>
      <c r="FH3">
        <v>706</v>
      </c>
      <c r="FI3">
        <v>156</v>
      </c>
      <c r="FJ3">
        <v>69</v>
      </c>
      <c r="FK3">
        <v>52</v>
      </c>
      <c r="FL3" t="s">
        <v>201</v>
      </c>
      <c r="FM3">
        <v>57</v>
      </c>
      <c r="FN3">
        <v>39</v>
      </c>
      <c r="FO3">
        <v>40</v>
      </c>
      <c r="FP3">
        <v>205</v>
      </c>
      <c r="FQ3">
        <v>937</v>
      </c>
      <c r="FR3">
        <v>581</v>
      </c>
      <c r="FS3">
        <v>229</v>
      </c>
      <c r="FT3">
        <v>178</v>
      </c>
      <c r="FU3" t="s">
        <v>201</v>
      </c>
      <c r="FV3">
        <v>109.2</v>
      </c>
      <c r="FW3">
        <v>111.3</v>
      </c>
      <c r="FX3">
        <v>141.1</v>
      </c>
      <c r="FY3">
        <v>140.4</v>
      </c>
      <c r="FZ3">
        <v>124.2</v>
      </c>
      <c r="GA3">
        <v>100.7</v>
      </c>
      <c r="GB3">
        <v>75.5</v>
      </c>
      <c r="GC3">
        <v>67</v>
      </c>
      <c r="GD3" t="s">
        <v>201</v>
      </c>
      <c r="GE3">
        <v>5.87</v>
      </c>
      <c r="GF3">
        <v>4.0199999999999996</v>
      </c>
      <c r="GG3" t="s">
        <v>200</v>
      </c>
      <c r="GH3" t="s">
        <v>200</v>
      </c>
      <c r="GI3" t="s">
        <v>200</v>
      </c>
      <c r="GJ3" t="s">
        <v>200</v>
      </c>
      <c r="GK3" t="s">
        <v>200</v>
      </c>
      <c r="GL3" t="s">
        <v>200</v>
      </c>
      <c r="GM3" t="s">
        <v>201</v>
      </c>
      <c r="GN3">
        <v>870</v>
      </c>
      <c r="GO3">
        <v>13180</v>
      </c>
      <c r="GP3">
        <v>4820</v>
      </c>
      <c r="GQ3">
        <v>2800</v>
      </c>
      <c r="GR3">
        <v>3330</v>
      </c>
      <c r="GS3">
        <v>2550</v>
      </c>
      <c r="GT3">
        <v>3270</v>
      </c>
      <c r="GU3">
        <v>2490</v>
      </c>
      <c r="GV3" s="24">
        <v>307</v>
      </c>
      <c r="GW3">
        <v>150</v>
      </c>
      <c r="GX3">
        <v>76.8</v>
      </c>
      <c r="GY3">
        <v>30.5</v>
      </c>
      <c r="GZ3" t="s">
        <v>200</v>
      </c>
      <c r="HA3" s="24">
        <v>331</v>
      </c>
      <c r="HB3">
        <v>375</v>
      </c>
      <c r="HC3">
        <v>577</v>
      </c>
      <c r="HD3">
        <v>517</v>
      </c>
      <c r="HE3" t="s">
        <v>200</v>
      </c>
      <c r="HF3">
        <f>GV3/HA3</f>
        <v>0.92749244712990941</v>
      </c>
      <c r="HG3">
        <f>GW3/HB3</f>
        <v>0.4</v>
      </c>
      <c r="HH3">
        <f t="shared" si="2"/>
        <v>0.13310225303292894</v>
      </c>
      <c r="HI3">
        <f t="shared" si="2"/>
        <v>5.8994197292069631E-2</v>
      </c>
      <c r="HJ3" t="s">
        <v>200</v>
      </c>
      <c r="HK3">
        <v>731.9</v>
      </c>
      <c r="HL3" t="s">
        <v>200</v>
      </c>
      <c r="HM3" t="s">
        <v>200</v>
      </c>
      <c r="HN3" t="s">
        <v>200</v>
      </c>
      <c r="HO3" t="s">
        <v>200</v>
      </c>
      <c r="HP3" t="s">
        <v>200</v>
      </c>
      <c r="HQ3" t="s">
        <v>200</v>
      </c>
      <c r="HR3" t="s">
        <v>200</v>
      </c>
      <c r="HS3" t="s">
        <v>200</v>
      </c>
      <c r="HT3">
        <v>2191.6</v>
      </c>
      <c r="HU3" t="s">
        <v>200</v>
      </c>
      <c r="HV3" t="s">
        <v>200</v>
      </c>
      <c r="HW3" t="s">
        <v>200</v>
      </c>
      <c r="HX3" t="s">
        <v>200</v>
      </c>
      <c r="HY3" t="s">
        <v>200</v>
      </c>
      <c r="HZ3" t="s">
        <v>200</v>
      </c>
      <c r="IA3" t="s">
        <v>200</v>
      </c>
      <c r="IB3" t="s">
        <v>200</v>
      </c>
      <c r="IC3">
        <f>HK3/HT3</f>
        <v>0.33395692644643182</v>
      </c>
      <c r="ID3" t="s">
        <v>200</v>
      </c>
      <c r="IE3" t="s">
        <v>200</v>
      </c>
      <c r="IF3" t="s">
        <v>200</v>
      </c>
      <c r="IG3" t="s">
        <v>200</v>
      </c>
      <c r="IH3" t="s">
        <v>200</v>
      </c>
      <c r="II3" t="s">
        <v>200</v>
      </c>
      <c r="IJ3" t="s">
        <v>200</v>
      </c>
      <c r="IK3" t="s">
        <v>200</v>
      </c>
      <c r="IL3">
        <v>2051.6999999999998</v>
      </c>
      <c r="IM3" t="s">
        <v>200</v>
      </c>
      <c r="IN3" t="s">
        <v>200</v>
      </c>
      <c r="IO3" t="s">
        <v>200</v>
      </c>
      <c r="IP3" t="s">
        <v>200</v>
      </c>
      <c r="IQ3" t="s">
        <v>200</v>
      </c>
      <c r="IR3" t="s">
        <v>200</v>
      </c>
      <c r="IS3" t="s">
        <v>200</v>
      </c>
      <c r="IT3" t="s">
        <v>200</v>
      </c>
      <c r="IU3">
        <v>216.6</v>
      </c>
      <c r="IV3" t="s">
        <v>200</v>
      </c>
      <c r="IW3" t="s">
        <v>200</v>
      </c>
      <c r="IX3" t="s">
        <v>200</v>
      </c>
      <c r="IY3" t="s">
        <v>200</v>
      </c>
      <c r="IZ3" t="s">
        <v>200</v>
      </c>
      <c r="JA3" t="s">
        <v>200</v>
      </c>
      <c r="JB3" t="s">
        <v>200</v>
      </c>
      <c r="JC3" t="s">
        <v>200</v>
      </c>
      <c r="JD3">
        <v>0.32</v>
      </c>
      <c r="JE3">
        <v>23.5</v>
      </c>
      <c r="JF3">
        <v>575</v>
      </c>
      <c r="JH3">
        <v>29.7</v>
      </c>
      <c r="JI3">
        <v>51</v>
      </c>
      <c r="JJ3">
        <v>40</v>
      </c>
    </row>
    <row r="4" spans="1:270" x14ac:dyDescent="0.2">
      <c r="A4" t="s">
        <v>203</v>
      </c>
      <c r="B4" s="21">
        <v>43921</v>
      </c>
      <c r="C4" s="20">
        <v>43948</v>
      </c>
      <c r="D4" s="21">
        <v>43951</v>
      </c>
      <c r="E4">
        <v>29</v>
      </c>
      <c r="F4">
        <v>0</v>
      </c>
      <c r="G4">
        <v>59</v>
      </c>
      <c r="H4">
        <v>0</v>
      </c>
      <c r="I4">
        <v>0</v>
      </c>
      <c r="J4">
        <v>1</v>
      </c>
      <c r="K4">
        <v>79</v>
      </c>
      <c r="L4">
        <v>36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2</v>
      </c>
      <c r="T4">
        <v>0</v>
      </c>
      <c r="U4">
        <v>24</v>
      </c>
      <c r="V4">
        <v>2</v>
      </c>
      <c r="W4">
        <v>0</v>
      </c>
      <c r="X4" t="s">
        <v>201</v>
      </c>
      <c r="Y4">
        <v>40</v>
      </c>
      <c r="Z4">
        <v>33.799999999999997</v>
      </c>
      <c r="AA4">
        <v>27.8</v>
      </c>
      <c r="AB4">
        <v>44</v>
      </c>
      <c r="AC4" t="s">
        <v>200</v>
      </c>
      <c r="AD4" t="s">
        <v>200</v>
      </c>
      <c r="AE4" t="s">
        <v>200</v>
      </c>
      <c r="AF4" t="s">
        <v>200</v>
      </c>
      <c r="AG4" t="s">
        <v>201</v>
      </c>
      <c r="AH4">
        <v>42</v>
      </c>
      <c r="AI4">
        <v>38</v>
      </c>
      <c r="AJ4">
        <v>52</v>
      </c>
      <c r="AK4">
        <v>41</v>
      </c>
      <c r="AL4">
        <v>41</v>
      </c>
      <c r="AM4">
        <v>34</v>
      </c>
      <c r="AN4">
        <v>34</v>
      </c>
      <c r="AO4">
        <v>34</v>
      </c>
      <c r="AP4" t="s">
        <v>201</v>
      </c>
      <c r="AQ4">
        <v>3</v>
      </c>
      <c r="AR4">
        <v>4</v>
      </c>
      <c r="AS4">
        <v>7</v>
      </c>
      <c r="AT4">
        <v>4</v>
      </c>
      <c r="AU4">
        <v>3</v>
      </c>
      <c r="AV4">
        <v>3</v>
      </c>
      <c r="AW4">
        <v>1</v>
      </c>
      <c r="AX4">
        <v>1</v>
      </c>
      <c r="AY4" t="s">
        <v>201</v>
      </c>
      <c r="AZ4">
        <v>243</v>
      </c>
      <c r="BA4">
        <v>91</v>
      </c>
      <c r="BB4">
        <v>63</v>
      </c>
      <c r="BC4">
        <v>200</v>
      </c>
      <c r="BD4">
        <v>205</v>
      </c>
      <c r="BE4">
        <v>240</v>
      </c>
      <c r="BF4">
        <v>324</v>
      </c>
      <c r="BG4" t="s">
        <v>200</v>
      </c>
      <c r="BH4" t="s">
        <v>201</v>
      </c>
      <c r="BI4">
        <v>0</v>
      </c>
      <c r="BJ4">
        <v>0</v>
      </c>
      <c r="BK4">
        <v>0</v>
      </c>
      <c r="BL4">
        <v>0</v>
      </c>
      <c r="BM4">
        <v>0</v>
      </c>
      <c r="BN4">
        <v>1</v>
      </c>
      <c r="BO4">
        <v>0</v>
      </c>
      <c r="BP4">
        <v>0</v>
      </c>
      <c r="BQ4" t="s">
        <v>201</v>
      </c>
      <c r="BR4">
        <v>0</v>
      </c>
      <c r="BS4">
        <v>0</v>
      </c>
      <c r="BT4">
        <v>1</v>
      </c>
      <c r="BU4">
        <v>1</v>
      </c>
      <c r="BV4">
        <v>0</v>
      </c>
      <c r="BW4">
        <v>0</v>
      </c>
      <c r="BX4">
        <v>0</v>
      </c>
      <c r="BY4">
        <v>0</v>
      </c>
      <c r="BZ4">
        <v>1</v>
      </c>
      <c r="CA4">
        <v>1</v>
      </c>
      <c r="CB4">
        <v>1</v>
      </c>
      <c r="CC4">
        <v>1</v>
      </c>
      <c r="CD4">
        <v>0</v>
      </c>
      <c r="CE4">
        <v>0</v>
      </c>
      <c r="CF4">
        <v>0</v>
      </c>
      <c r="CG4">
        <v>0</v>
      </c>
      <c r="CH4">
        <v>0</v>
      </c>
      <c r="CI4" t="s">
        <v>201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 t="s">
        <v>201</v>
      </c>
      <c r="CS4">
        <v>3.94</v>
      </c>
      <c r="CT4">
        <v>5.18</v>
      </c>
      <c r="CU4">
        <v>6.27</v>
      </c>
      <c r="CV4">
        <v>12.22</v>
      </c>
      <c r="CW4">
        <v>6.82</v>
      </c>
      <c r="CX4" t="s">
        <v>200</v>
      </c>
      <c r="CY4" t="s">
        <v>200</v>
      </c>
      <c r="CZ4" t="s">
        <v>200</v>
      </c>
      <c r="DA4" t="s">
        <v>201</v>
      </c>
      <c r="DB4">
        <v>0.3</v>
      </c>
      <c r="DC4">
        <v>0.28999999999999998</v>
      </c>
      <c r="DD4">
        <v>0.8</v>
      </c>
      <c r="DE4">
        <v>1.22</v>
      </c>
      <c r="DF4">
        <v>0.3</v>
      </c>
      <c r="DG4" t="s">
        <v>200</v>
      </c>
      <c r="DH4" t="s">
        <v>200</v>
      </c>
      <c r="DI4" t="s">
        <v>200</v>
      </c>
      <c r="DJ4" t="s">
        <v>201</v>
      </c>
      <c r="DK4">
        <f>CS4/DB4</f>
        <v>13.133333333333333</v>
      </c>
      <c r="DL4">
        <f t="shared" ref="DL4" si="4">CT4/DC4</f>
        <v>17.862068965517242</v>
      </c>
      <c r="DM4">
        <f t="shared" si="0"/>
        <v>7.8374999999999995</v>
      </c>
      <c r="DN4">
        <f t="shared" ref="DN4:DO6" si="5">CV4/DE4</f>
        <v>10.016393442622952</v>
      </c>
      <c r="DO4">
        <f t="shared" si="5"/>
        <v>22.733333333333334</v>
      </c>
      <c r="DP4" t="s">
        <v>200</v>
      </c>
      <c r="DQ4" t="s">
        <v>200</v>
      </c>
      <c r="DR4" t="s">
        <v>200</v>
      </c>
      <c r="DS4" t="s">
        <v>201</v>
      </c>
      <c r="DT4">
        <f>EL4/DB4</f>
        <v>690</v>
      </c>
      <c r="DU4">
        <f t="shared" ref="DT4:DV18" si="6">EM4/DC4</f>
        <v>679.31034482758628</v>
      </c>
      <c r="DV4">
        <f t="shared" si="1"/>
        <v>486.25</v>
      </c>
      <c r="DW4">
        <f t="shared" ref="DW4:DX6" si="7">EO4/DE4</f>
        <v>445.90163934426232</v>
      </c>
      <c r="DX4">
        <f t="shared" si="7"/>
        <v>1860</v>
      </c>
      <c r="DY4" t="s">
        <v>200</v>
      </c>
      <c r="DZ4" t="s">
        <v>200</v>
      </c>
      <c r="EA4" t="s">
        <v>200</v>
      </c>
      <c r="EB4" t="s">
        <v>201</v>
      </c>
      <c r="EC4">
        <v>4.3600000000000003</v>
      </c>
      <c r="ED4">
        <v>5.7</v>
      </c>
      <c r="EE4">
        <v>7.3</v>
      </c>
      <c r="EF4">
        <v>15.3</v>
      </c>
      <c r="EG4">
        <v>7.5</v>
      </c>
      <c r="EH4">
        <v>17.7</v>
      </c>
      <c r="EI4">
        <v>14.9</v>
      </c>
      <c r="EJ4">
        <v>14.4</v>
      </c>
      <c r="EK4" t="s">
        <v>201</v>
      </c>
      <c r="EL4">
        <v>207</v>
      </c>
      <c r="EM4">
        <v>197</v>
      </c>
      <c r="EN4">
        <v>389</v>
      </c>
      <c r="EO4">
        <v>544</v>
      </c>
      <c r="EP4">
        <v>558</v>
      </c>
      <c r="EQ4">
        <v>430</v>
      </c>
      <c r="ER4">
        <v>327</v>
      </c>
      <c r="ES4">
        <v>188</v>
      </c>
      <c r="ET4" t="s">
        <v>201</v>
      </c>
      <c r="EU4">
        <v>114.7</v>
      </c>
      <c r="EV4">
        <v>21.4</v>
      </c>
      <c r="EW4">
        <v>138.6</v>
      </c>
      <c r="EX4">
        <v>23.3</v>
      </c>
      <c r="EY4">
        <v>11</v>
      </c>
      <c r="EZ4">
        <v>31.5</v>
      </c>
      <c r="FA4">
        <v>34</v>
      </c>
      <c r="FB4">
        <v>21.3</v>
      </c>
      <c r="FC4" t="s">
        <v>201</v>
      </c>
      <c r="FD4">
        <v>124</v>
      </c>
      <c r="FE4">
        <v>100</v>
      </c>
      <c r="FF4">
        <v>155</v>
      </c>
      <c r="FG4">
        <v>50</v>
      </c>
      <c r="FH4">
        <v>30</v>
      </c>
      <c r="FI4">
        <v>45</v>
      </c>
      <c r="FJ4">
        <v>41</v>
      </c>
      <c r="FK4">
        <v>53</v>
      </c>
      <c r="FL4" t="s">
        <v>201</v>
      </c>
      <c r="FM4">
        <v>64</v>
      </c>
      <c r="FN4">
        <v>52</v>
      </c>
      <c r="FO4">
        <v>122</v>
      </c>
      <c r="FP4">
        <v>100</v>
      </c>
      <c r="FQ4">
        <v>75</v>
      </c>
      <c r="FR4">
        <v>84</v>
      </c>
      <c r="FS4">
        <v>74</v>
      </c>
      <c r="FT4">
        <v>139</v>
      </c>
      <c r="FU4" t="s">
        <v>201</v>
      </c>
      <c r="FV4">
        <v>74.099999999999994</v>
      </c>
      <c r="FW4">
        <v>56.3</v>
      </c>
      <c r="FX4">
        <v>98.6</v>
      </c>
      <c r="FY4">
        <v>137.9</v>
      </c>
      <c r="FZ4">
        <v>90.8</v>
      </c>
      <c r="GA4">
        <v>76.8</v>
      </c>
      <c r="GB4">
        <v>51.8</v>
      </c>
      <c r="GC4">
        <v>36.5</v>
      </c>
      <c r="GD4" t="s">
        <v>201</v>
      </c>
      <c r="GE4">
        <v>0.27</v>
      </c>
      <c r="GF4">
        <v>0.76</v>
      </c>
      <c r="GG4">
        <v>1.26</v>
      </c>
      <c r="GH4">
        <v>0.56999999999999995</v>
      </c>
      <c r="GI4">
        <v>0.25</v>
      </c>
      <c r="GJ4">
        <v>1.44</v>
      </c>
      <c r="GK4">
        <v>0.55000000000000004</v>
      </c>
      <c r="GL4">
        <v>0.2</v>
      </c>
      <c r="GM4" t="s">
        <v>201</v>
      </c>
      <c r="GN4">
        <v>860</v>
      </c>
      <c r="GO4">
        <v>6750</v>
      </c>
      <c r="GP4">
        <v>3670</v>
      </c>
      <c r="GQ4">
        <v>1520</v>
      </c>
      <c r="GR4">
        <v>1820</v>
      </c>
      <c r="GS4">
        <v>1020</v>
      </c>
      <c r="GT4">
        <v>730</v>
      </c>
      <c r="GU4">
        <v>630</v>
      </c>
      <c r="GV4" s="24">
        <v>366</v>
      </c>
      <c r="GW4">
        <v>132</v>
      </c>
      <c r="GX4">
        <v>2296</v>
      </c>
      <c r="GY4">
        <v>17.7</v>
      </c>
      <c r="GZ4">
        <v>15.3</v>
      </c>
      <c r="HA4" s="24">
        <v>528</v>
      </c>
      <c r="HB4">
        <v>512</v>
      </c>
      <c r="HC4">
        <v>558</v>
      </c>
      <c r="HD4">
        <v>441</v>
      </c>
      <c r="HE4">
        <v>585</v>
      </c>
      <c r="HF4">
        <f t="shared" ref="HF4:HI12" si="8">GV4/HA4</f>
        <v>0.69318181818181823</v>
      </c>
      <c r="HG4">
        <f t="shared" si="8"/>
        <v>0.2578125</v>
      </c>
      <c r="HH4">
        <f t="shared" si="2"/>
        <v>4.1146953405017923</v>
      </c>
      <c r="HI4">
        <f t="shared" si="2"/>
        <v>4.0136054421768708E-2</v>
      </c>
      <c r="HJ4">
        <f t="shared" si="2"/>
        <v>2.6153846153846156E-2</v>
      </c>
      <c r="HK4" t="s">
        <v>200</v>
      </c>
      <c r="HL4" t="s">
        <v>200</v>
      </c>
      <c r="HM4" t="s">
        <v>200</v>
      </c>
      <c r="HN4" t="s">
        <v>200</v>
      </c>
      <c r="HO4" t="s">
        <v>200</v>
      </c>
      <c r="HP4" t="s">
        <v>200</v>
      </c>
      <c r="HQ4" t="s">
        <v>200</v>
      </c>
      <c r="HR4">
        <v>647.79999999999995</v>
      </c>
      <c r="HS4" t="s">
        <v>200</v>
      </c>
      <c r="HT4" t="s">
        <v>200</v>
      </c>
      <c r="HU4" t="s">
        <v>200</v>
      </c>
      <c r="HV4" t="s">
        <v>200</v>
      </c>
      <c r="HW4" t="s">
        <v>200</v>
      </c>
      <c r="HX4" t="s">
        <v>200</v>
      </c>
      <c r="HY4" t="s">
        <v>200</v>
      </c>
      <c r="HZ4" t="s">
        <v>200</v>
      </c>
      <c r="IA4">
        <v>2333.6999999999998</v>
      </c>
      <c r="IB4" t="s">
        <v>200</v>
      </c>
      <c r="IC4" t="s">
        <v>200</v>
      </c>
      <c r="ID4" t="s">
        <v>200</v>
      </c>
      <c r="IE4" t="s">
        <v>200</v>
      </c>
      <c r="IF4" t="s">
        <v>200</v>
      </c>
      <c r="IG4" t="s">
        <v>200</v>
      </c>
      <c r="IH4" t="s">
        <v>200</v>
      </c>
      <c r="II4" t="s">
        <v>200</v>
      </c>
      <c r="IJ4">
        <f>HR4/IA4</f>
        <v>0.27758495093628144</v>
      </c>
      <c r="IK4" t="s">
        <v>200</v>
      </c>
      <c r="IL4" t="s">
        <v>200</v>
      </c>
      <c r="IM4" t="s">
        <v>200</v>
      </c>
      <c r="IN4" t="s">
        <v>200</v>
      </c>
      <c r="IO4" t="s">
        <v>200</v>
      </c>
      <c r="IP4" t="s">
        <v>200</v>
      </c>
      <c r="IQ4" t="s">
        <v>200</v>
      </c>
      <c r="IR4" t="s">
        <v>200</v>
      </c>
      <c r="IS4">
        <v>2076.6999999999998</v>
      </c>
      <c r="IT4" t="s">
        <v>200</v>
      </c>
      <c r="IU4" t="s">
        <v>200</v>
      </c>
      <c r="IV4" t="s">
        <v>200</v>
      </c>
      <c r="IW4" t="s">
        <v>200</v>
      </c>
      <c r="IX4" t="s">
        <v>200</v>
      </c>
      <c r="IY4" t="s">
        <v>200</v>
      </c>
      <c r="IZ4" t="s">
        <v>200</v>
      </c>
      <c r="JA4" t="s">
        <v>200</v>
      </c>
      <c r="JB4">
        <v>307.10000000000002</v>
      </c>
      <c r="JC4" t="s">
        <v>200</v>
      </c>
      <c r="JD4">
        <v>0.3</v>
      </c>
      <c r="JE4">
        <v>13.13</v>
      </c>
      <c r="JF4">
        <v>690</v>
      </c>
      <c r="JH4">
        <v>32.4</v>
      </c>
      <c r="JI4">
        <v>63.9</v>
      </c>
      <c r="JJ4">
        <v>48.7</v>
      </c>
    </row>
    <row r="5" spans="1:270" x14ac:dyDescent="0.2">
      <c r="A5" t="s">
        <v>204</v>
      </c>
      <c r="B5" s="20">
        <v>43911</v>
      </c>
      <c r="C5" s="20">
        <v>43938</v>
      </c>
      <c r="D5" s="21">
        <v>43924</v>
      </c>
      <c r="E5">
        <v>14</v>
      </c>
      <c r="F5">
        <v>0</v>
      </c>
      <c r="G5">
        <v>53</v>
      </c>
      <c r="H5">
        <v>0</v>
      </c>
      <c r="I5">
        <v>0</v>
      </c>
      <c r="J5">
        <v>0</v>
      </c>
      <c r="K5">
        <v>79</v>
      </c>
      <c r="L5">
        <v>28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 t="s">
        <v>200</v>
      </c>
      <c r="T5">
        <v>1</v>
      </c>
      <c r="U5" t="s">
        <v>201</v>
      </c>
      <c r="V5">
        <v>0</v>
      </c>
      <c r="W5">
        <v>0</v>
      </c>
      <c r="X5" t="s">
        <v>200</v>
      </c>
      <c r="Y5">
        <v>46.1</v>
      </c>
      <c r="Z5">
        <v>36.799999999999997</v>
      </c>
      <c r="AA5">
        <v>45.3</v>
      </c>
      <c r="AB5">
        <v>23.2</v>
      </c>
      <c r="AC5" t="s">
        <v>201</v>
      </c>
      <c r="AD5" t="s">
        <v>201</v>
      </c>
      <c r="AE5" t="s">
        <v>201</v>
      </c>
      <c r="AF5" t="s">
        <v>201</v>
      </c>
      <c r="AG5">
        <v>24</v>
      </c>
      <c r="AH5">
        <v>48</v>
      </c>
      <c r="AI5">
        <v>49</v>
      </c>
      <c r="AJ5">
        <v>44</v>
      </c>
      <c r="AK5">
        <v>52</v>
      </c>
      <c r="AL5" t="s">
        <v>201</v>
      </c>
      <c r="AM5" t="s">
        <v>201</v>
      </c>
      <c r="AN5" t="s">
        <v>201</v>
      </c>
      <c r="AO5" t="s">
        <v>201</v>
      </c>
      <c r="AP5">
        <v>0</v>
      </c>
      <c r="AQ5">
        <v>7</v>
      </c>
      <c r="AR5">
        <v>8</v>
      </c>
      <c r="AS5">
        <v>6</v>
      </c>
      <c r="AT5">
        <v>8</v>
      </c>
      <c r="AU5" t="s">
        <v>201</v>
      </c>
      <c r="AV5" t="s">
        <v>201</v>
      </c>
      <c r="AW5" t="s">
        <v>201</v>
      </c>
      <c r="AX5" t="s">
        <v>201</v>
      </c>
      <c r="AY5" t="s">
        <v>200</v>
      </c>
      <c r="AZ5">
        <v>155</v>
      </c>
      <c r="BA5">
        <v>162</v>
      </c>
      <c r="BB5">
        <v>78</v>
      </c>
      <c r="BC5">
        <v>230</v>
      </c>
      <c r="BD5" t="s">
        <v>201</v>
      </c>
      <c r="BE5" t="s">
        <v>201</v>
      </c>
      <c r="BF5" t="s">
        <v>201</v>
      </c>
      <c r="BG5" t="s">
        <v>201</v>
      </c>
      <c r="BH5">
        <v>0</v>
      </c>
      <c r="BI5">
        <v>0</v>
      </c>
      <c r="BJ5">
        <v>0</v>
      </c>
      <c r="BK5">
        <v>0</v>
      </c>
      <c r="BL5">
        <v>1</v>
      </c>
      <c r="BM5" t="s">
        <v>201</v>
      </c>
      <c r="BN5" t="s">
        <v>201</v>
      </c>
      <c r="BO5" t="s">
        <v>201</v>
      </c>
      <c r="BP5" t="s">
        <v>201</v>
      </c>
      <c r="BQ5">
        <v>0</v>
      </c>
      <c r="BR5">
        <v>0</v>
      </c>
      <c r="BS5">
        <v>0</v>
      </c>
      <c r="BT5">
        <v>0</v>
      </c>
      <c r="BU5">
        <v>0</v>
      </c>
      <c r="BV5" t="s">
        <v>201</v>
      </c>
      <c r="BW5" t="s">
        <v>201</v>
      </c>
      <c r="BX5" t="s">
        <v>201</v>
      </c>
      <c r="BY5" t="s">
        <v>201</v>
      </c>
      <c r="BZ5">
        <v>1</v>
      </c>
      <c r="CA5">
        <v>1</v>
      </c>
      <c r="CB5">
        <v>1</v>
      </c>
      <c r="CC5">
        <v>1</v>
      </c>
      <c r="CD5">
        <v>0</v>
      </c>
      <c r="CE5" t="s">
        <v>201</v>
      </c>
      <c r="CF5" t="s">
        <v>201</v>
      </c>
      <c r="CG5" t="s">
        <v>201</v>
      </c>
      <c r="CH5" t="s">
        <v>201</v>
      </c>
      <c r="CI5">
        <v>0</v>
      </c>
      <c r="CJ5">
        <v>0</v>
      </c>
      <c r="CK5">
        <v>0</v>
      </c>
      <c r="CL5">
        <v>0</v>
      </c>
      <c r="CM5">
        <v>0</v>
      </c>
      <c r="CN5" t="s">
        <v>201</v>
      </c>
      <c r="CO5" t="s">
        <v>201</v>
      </c>
      <c r="CP5" t="s">
        <v>201</v>
      </c>
      <c r="CQ5" t="s">
        <v>201</v>
      </c>
      <c r="CR5">
        <v>8.16</v>
      </c>
      <c r="CS5">
        <v>9.2799999999999994</v>
      </c>
      <c r="CT5">
        <v>10.5</v>
      </c>
      <c r="CU5">
        <v>7.08</v>
      </c>
      <c r="CV5">
        <v>12.3</v>
      </c>
      <c r="CW5" t="s">
        <v>201</v>
      </c>
      <c r="CX5" t="s">
        <v>201</v>
      </c>
      <c r="CY5" t="s">
        <v>201</v>
      </c>
      <c r="CZ5" t="s">
        <v>201</v>
      </c>
      <c r="DA5">
        <v>0.55000000000000004</v>
      </c>
      <c r="DB5">
        <v>0.88</v>
      </c>
      <c r="DC5">
        <v>0.63</v>
      </c>
      <c r="DD5">
        <v>0.67</v>
      </c>
      <c r="DE5">
        <v>1.43</v>
      </c>
      <c r="DF5" t="s">
        <v>201</v>
      </c>
      <c r="DG5" t="s">
        <v>201</v>
      </c>
      <c r="DH5" t="s">
        <v>201</v>
      </c>
      <c r="DI5" t="s">
        <v>201</v>
      </c>
      <c r="DJ5">
        <f>CR5/DA5</f>
        <v>14.836363636363636</v>
      </c>
      <c r="DK5">
        <f>CS5/DB5</f>
        <v>10.545454545454545</v>
      </c>
      <c r="DL5">
        <f>CT5/DC5</f>
        <v>16.666666666666668</v>
      </c>
      <c r="DM5">
        <f t="shared" si="0"/>
        <v>10.567164179104477</v>
      </c>
      <c r="DN5">
        <f t="shared" si="5"/>
        <v>8.6013986013986017</v>
      </c>
      <c r="DO5" t="s">
        <v>201</v>
      </c>
      <c r="DP5" t="s">
        <v>201</v>
      </c>
      <c r="DQ5" t="s">
        <v>201</v>
      </c>
      <c r="DR5" t="s">
        <v>201</v>
      </c>
      <c r="DS5">
        <f>EK5/DA5</f>
        <v>316.36363636363632</v>
      </c>
      <c r="DT5">
        <f>EL5/DB5</f>
        <v>227.27272727272728</v>
      </c>
      <c r="DU5">
        <f t="shared" si="6"/>
        <v>355.55555555555554</v>
      </c>
      <c r="DV5">
        <f t="shared" si="1"/>
        <v>426.86567164179104</v>
      </c>
      <c r="DW5">
        <f t="shared" si="7"/>
        <v>226.57342657342659</v>
      </c>
      <c r="DX5" t="s">
        <v>201</v>
      </c>
      <c r="DY5" t="s">
        <v>201</v>
      </c>
      <c r="DZ5" t="s">
        <v>201</v>
      </c>
      <c r="EA5" t="s">
        <v>201</v>
      </c>
      <c r="EB5">
        <v>9.1999999999999993</v>
      </c>
      <c r="EC5">
        <v>11</v>
      </c>
      <c r="ED5">
        <v>12.5</v>
      </c>
      <c r="EE5">
        <v>9.6</v>
      </c>
      <c r="EF5">
        <v>15.9</v>
      </c>
      <c r="EG5" t="s">
        <v>201</v>
      </c>
      <c r="EH5" t="s">
        <v>201</v>
      </c>
      <c r="EI5" t="s">
        <v>201</v>
      </c>
      <c r="EJ5" t="s">
        <v>201</v>
      </c>
      <c r="EK5">
        <v>174</v>
      </c>
      <c r="EL5">
        <v>200</v>
      </c>
      <c r="EM5">
        <v>224</v>
      </c>
      <c r="EN5">
        <v>286</v>
      </c>
      <c r="EO5">
        <v>324</v>
      </c>
      <c r="EP5" t="s">
        <v>201</v>
      </c>
      <c r="EQ5" t="s">
        <v>201</v>
      </c>
      <c r="ER5" t="s">
        <v>201</v>
      </c>
      <c r="ES5" t="s">
        <v>201</v>
      </c>
      <c r="ET5">
        <v>201.6</v>
      </c>
      <c r="EU5">
        <v>212.1</v>
      </c>
      <c r="EV5">
        <v>233.5</v>
      </c>
      <c r="EW5">
        <v>183.7</v>
      </c>
      <c r="EX5">
        <v>196.2</v>
      </c>
      <c r="EY5" t="s">
        <v>201</v>
      </c>
      <c r="EZ5" t="s">
        <v>201</v>
      </c>
      <c r="FA5" t="s">
        <v>201</v>
      </c>
      <c r="FB5" t="s">
        <v>201</v>
      </c>
      <c r="FC5">
        <v>58</v>
      </c>
      <c r="FD5">
        <v>45</v>
      </c>
      <c r="FE5">
        <v>63</v>
      </c>
      <c r="FF5">
        <v>55</v>
      </c>
      <c r="FG5">
        <v>53</v>
      </c>
      <c r="FH5" t="s">
        <v>201</v>
      </c>
      <c r="FI5" t="s">
        <v>201</v>
      </c>
      <c r="FJ5" t="s">
        <v>201</v>
      </c>
      <c r="FK5" t="s">
        <v>201</v>
      </c>
      <c r="FL5">
        <v>60</v>
      </c>
      <c r="FM5">
        <v>54</v>
      </c>
      <c r="FN5">
        <v>55</v>
      </c>
      <c r="FO5">
        <v>48</v>
      </c>
      <c r="FP5">
        <v>55</v>
      </c>
      <c r="FQ5" t="s">
        <v>201</v>
      </c>
      <c r="FR5" t="s">
        <v>201</v>
      </c>
      <c r="FS5" t="s">
        <v>201</v>
      </c>
      <c r="FT5" t="s">
        <v>201</v>
      </c>
      <c r="FU5">
        <v>84.1</v>
      </c>
      <c r="FV5">
        <v>126</v>
      </c>
      <c r="FW5">
        <v>153.5</v>
      </c>
      <c r="FX5">
        <v>120</v>
      </c>
      <c r="FY5">
        <v>125.6</v>
      </c>
      <c r="FZ5" t="s">
        <v>201</v>
      </c>
      <c r="GA5" t="s">
        <v>201</v>
      </c>
      <c r="GB5" t="s">
        <v>201</v>
      </c>
      <c r="GC5" t="s">
        <v>201</v>
      </c>
      <c r="GD5">
        <v>0.4</v>
      </c>
      <c r="GE5">
        <v>0.92</v>
      </c>
      <c r="GF5">
        <v>1.88</v>
      </c>
      <c r="GG5" t="s">
        <v>200</v>
      </c>
      <c r="GH5" t="s">
        <v>200</v>
      </c>
      <c r="GI5" t="s">
        <v>201</v>
      </c>
      <c r="GJ5" t="s">
        <v>201</v>
      </c>
      <c r="GK5" t="s">
        <v>201</v>
      </c>
      <c r="GL5" t="s">
        <v>201</v>
      </c>
      <c r="GM5">
        <v>760</v>
      </c>
      <c r="GN5">
        <v>1430</v>
      </c>
      <c r="GO5">
        <v>7140</v>
      </c>
      <c r="GP5">
        <v>4720</v>
      </c>
      <c r="GQ5">
        <v>5750</v>
      </c>
      <c r="GR5" t="s">
        <v>201</v>
      </c>
      <c r="GS5" t="s">
        <v>201</v>
      </c>
      <c r="GT5" t="s">
        <v>201</v>
      </c>
      <c r="GU5" t="s">
        <v>201</v>
      </c>
      <c r="GV5">
        <v>243</v>
      </c>
      <c r="GW5">
        <v>650</v>
      </c>
      <c r="GX5" t="s">
        <v>200</v>
      </c>
      <c r="GY5" t="s">
        <v>201</v>
      </c>
      <c r="GZ5" t="s">
        <v>201</v>
      </c>
      <c r="HA5">
        <v>347</v>
      </c>
      <c r="HB5">
        <v>346</v>
      </c>
      <c r="HC5" t="s">
        <v>200</v>
      </c>
      <c r="HD5" t="s">
        <v>201</v>
      </c>
      <c r="HE5" t="s">
        <v>201</v>
      </c>
      <c r="HF5">
        <f t="shared" si="8"/>
        <v>0.70028818443804031</v>
      </c>
      <c r="HG5">
        <f t="shared" si="8"/>
        <v>1.8786127167630058</v>
      </c>
      <c r="HH5" t="s">
        <v>200</v>
      </c>
      <c r="HI5" t="s">
        <v>201</v>
      </c>
      <c r="HJ5" t="s">
        <v>201</v>
      </c>
      <c r="HK5">
        <v>600.1</v>
      </c>
      <c r="HL5" t="s">
        <v>200</v>
      </c>
      <c r="HM5" t="s">
        <v>200</v>
      </c>
      <c r="HN5" t="s">
        <v>200</v>
      </c>
      <c r="HO5" t="s">
        <v>200</v>
      </c>
      <c r="HP5" t="s">
        <v>200</v>
      </c>
      <c r="HQ5" t="s">
        <v>200</v>
      </c>
      <c r="HR5" t="s">
        <v>200</v>
      </c>
      <c r="HS5" t="s">
        <v>200</v>
      </c>
      <c r="HT5">
        <v>3241.2</v>
      </c>
      <c r="HU5" t="s">
        <v>200</v>
      </c>
      <c r="HV5" t="s">
        <v>200</v>
      </c>
      <c r="HW5" t="s">
        <v>200</v>
      </c>
      <c r="HX5" t="s">
        <v>200</v>
      </c>
      <c r="HY5" t="s">
        <v>200</v>
      </c>
      <c r="HZ5" t="s">
        <v>200</v>
      </c>
      <c r="IA5" t="s">
        <v>200</v>
      </c>
      <c r="IB5" t="s">
        <v>200</v>
      </c>
      <c r="IC5">
        <f>HK5/HT5</f>
        <v>0.18514747624336667</v>
      </c>
      <c r="ID5" t="s">
        <v>200</v>
      </c>
      <c r="IE5" t="s">
        <v>200</v>
      </c>
      <c r="IF5" t="s">
        <v>200</v>
      </c>
      <c r="IG5" t="s">
        <v>200</v>
      </c>
      <c r="IH5" t="s">
        <v>200</v>
      </c>
      <c r="II5" t="s">
        <v>200</v>
      </c>
      <c r="IJ5" t="s">
        <v>200</v>
      </c>
      <c r="IK5" t="s">
        <v>200</v>
      </c>
      <c r="IL5">
        <v>2855.3</v>
      </c>
      <c r="IM5" t="s">
        <v>200</v>
      </c>
      <c r="IN5" t="s">
        <v>200</v>
      </c>
      <c r="IO5" t="s">
        <v>200</v>
      </c>
      <c r="IP5" t="s">
        <v>200</v>
      </c>
      <c r="IQ5" t="s">
        <v>200</v>
      </c>
      <c r="IR5" t="s">
        <v>200</v>
      </c>
      <c r="IS5" t="s">
        <v>200</v>
      </c>
      <c r="IT5" t="s">
        <v>200</v>
      </c>
      <c r="IU5">
        <v>462.3</v>
      </c>
      <c r="IV5" t="s">
        <v>200</v>
      </c>
      <c r="IW5" t="s">
        <v>200</v>
      </c>
      <c r="IX5" t="s">
        <v>200</v>
      </c>
      <c r="IY5" t="s">
        <v>200</v>
      </c>
      <c r="IZ5" t="s">
        <v>200</v>
      </c>
      <c r="JA5" t="s">
        <v>200</v>
      </c>
      <c r="JB5" t="s">
        <v>200</v>
      </c>
      <c r="JC5" t="s">
        <v>200</v>
      </c>
      <c r="JD5">
        <v>0.55000000000000004</v>
      </c>
      <c r="JE5">
        <v>14.83</v>
      </c>
      <c r="JF5">
        <v>316</v>
      </c>
      <c r="JH5">
        <v>35.4</v>
      </c>
      <c r="JI5">
        <v>56.5</v>
      </c>
      <c r="JJ5">
        <v>47.5</v>
      </c>
    </row>
    <row r="6" spans="1:270" x14ac:dyDescent="0.2">
      <c r="A6" t="s">
        <v>205</v>
      </c>
      <c r="B6" s="21">
        <v>43913</v>
      </c>
      <c r="C6" s="20">
        <v>43940</v>
      </c>
      <c r="D6" s="21">
        <v>43929</v>
      </c>
      <c r="E6">
        <v>16</v>
      </c>
      <c r="F6">
        <v>0</v>
      </c>
      <c r="G6" t="s">
        <v>201</v>
      </c>
      <c r="H6">
        <v>1</v>
      </c>
      <c r="I6">
        <v>2</v>
      </c>
      <c r="J6" s="22">
        <v>1</v>
      </c>
      <c r="K6" s="22">
        <v>78</v>
      </c>
      <c r="L6" s="22">
        <v>20</v>
      </c>
      <c r="M6" s="22">
        <v>0</v>
      </c>
      <c r="N6" s="22">
        <v>1</v>
      </c>
      <c r="O6" s="22">
        <v>0</v>
      </c>
      <c r="P6" s="22">
        <v>0</v>
      </c>
      <c r="Q6" s="22">
        <v>0</v>
      </c>
      <c r="R6" s="22">
        <v>1</v>
      </c>
      <c r="S6" s="22" t="s">
        <v>200</v>
      </c>
      <c r="T6" s="22">
        <v>0</v>
      </c>
      <c r="U6">
        <v>9</v>
      </c>
      <c r="V6" t="s">
        <v>201</v>
      </c>
      <c r="W6" s="22">
        <v>0</v>
      </c>
      <c r="X6" s="22" t="s">
        <v>201</v>
      </c>
      <c r="Y6" s="22" t="s">
        <v>200</v>
      </c>
      <c r="Z6" s="22">
        <v>29.7</v>
      </c>
      <c r="AA6" s="22" t="s">
        <v>200</v>
      </c>
      <c r="AB6" s="22" t="s">
        <v>200</v>
      </c>
      <c r="AC6" s="22" t="s">
        <v>200</v>
      </c>
      <c r="AD6" s="22" t="s">
        <v>201</v>
      </c>
      <c r="AE6" s="22" t="s">
        <v>201</v>
      </c>
      <c r="AF6" s="22" t="s">
        <v>201</v>
      </c>
      <c r="AG6" s="22" t="s">
        <v>201</v>
      </c>
      <c r="AH6" s="22">
        <v>39</v>
      </c>
      <c r="AI6" s="22">
        <v>59</v>
      </c>
      <c r="AJ6" s="22">
        <v>62</v>
      </c>
      <c r="AK6" s="22">
        <v>52</v>
      </c>
      <c r="AL6" s="22">
        <v>33</v>
      </c>
      <c r="AM6" s="22" t="s">
        <v>201</v>
      </c>
      <c r="AN6" s="22" t="s">
        <v>201</v>
      </c>
      <c r="AO6" s="22" t="s">
        <v>201</v>
      </c>
      <c r="AP6" s="22" t="s">
        <v>201</v>
      </c>
      <c r="AQ6" s="22">
        <v>3</v>
      </c>
      <c r="AR6" s="22">
        <v>9</v>
      </c>
      <c r="AS6" s="22">
        <v>7</v>
      </c>
      <c r="AT6" s="22">
        <v>3</v>
      </c>
      <c r="AU6" s="22">
        <v>2</v>
      </c>
      <c r="AV6" s="22" t="s">
        <v>201</v>
      </c>
      <c r="AW6" s="22" t="s">
        <v>201</v>
      </c>
      <c r="AX6" s="22" t="s">
        <v>201</v>
      </c>
      <c r="AY6" s="22" t="s">
        <v>201</v>
      </c>
      <c r="AZ6" s="22">
        <v>132</v>
      </c>
      <c r="BA6" s="22">
        <v>191</v>
      </c>
      <c r="BB6" s="22">
        <v>240</v>
      </c>
      <c r="BC6" s="22">
        <v>234</v>
      </c>
      <c r="BD6" s="22" t="s">
        <v>200</v>
      </c>
      <c r="BE6" s="22" t="s">
        <v>201</v>
      </c>
      <c r="BF6" s="22" t="s">
        <v>201</v>
      </c>
      <c r="BG6" s="22" t="s">
        <v>201</v>
      </c>
      <c r="BH6" s="22" t="s">
        <v>201</v>
      </c>
      <c r="BI6" s="22">
        <v>0</v>
      </c>
      <c r="BJ6" s="22">
        <v>1</v>
      </c>
      <c r="BK6" s="22">
        <v>0</v>
      </c>
      <c r="BL6" s="22">
        <v>0</v>
      </c>
      <c r="BM6" s="22">
        <v>0</v>
      </c>
      <c r="BN6" s="22" t="s">
        <v>201</v>
      </c>
      <c r="BO6" s="22" t="s">
        <v>201</v>
      </c>
      <c r="BP6" s="22" t="s">
        <v>201</v>
      </c>
      <c r="BQ6" s="22" t="s">
        <v>201</v>
      </c>
      <c r="BR6" s="22">
        <v>0</v>
      </c>
      <c r="BS6" s="22">
        <v>0</v>
      </c>
      <c r="BT6" s="22">
        <v>0</v>
      </c>
      <c r="BU6" s="22">
        <v>1</v>
      </c>
      <c r="BV6" s="22">
        <v>1</v>
      </c>
      <c r="BW6" s="22" t="s">
        <v>201</v>
      </c>
      <c r="BX6" s="22" t="s">
        <v>201</v>
      </c>
      <c r="BY6" s="22" t="s">
        <v>201</v>
      </c>
      <c r="BZ6" s="22" t="s">
        <v>201</v>
      </c>
      <c r="CA6" s="22">
        <v>0</v>
      </c>
      <c r="CB6" s="22">
        <v>1</v>
      </c>
      <c r="CC6" s="22">
        <v>0</v>
      </c>
      <c r="CD6" s="22">
        <v>0</v>
      </c>
      <c r="CE6" s="22">
        <v>0</v>
      </c>
      <c r="CF6" s="22" t="s">
        <v>201</v>
      </c>
      <c r="CG6" s="22" t="s">
        <v>201</v>
      </c>
      <c r="CH6" s="22" t="s">
        <v>201</v>
      </c>
      <c r="CI6" s="22" t="s">
        <v>201</v>
      </c>
      <c r="CJ6" s="22">
        <v>0</v>
      </c>
      <c r="CK6" s="22">
        <v>0</v>
      </c>
      <c r="CL6" s="22">
        <v>0</v>
      </c>
      <c r="CM6" s="22">
        <v>0</v>
      </c>
      <c r="CN6" s="22">
        <v>0</v>
      </c>
      <c r="CO6" s="22" t="s">
        <v>201</v>
      </c>
      <c r="CP6" s="22" t="s">
        <v>201</v>
      </c>
      <c r="CQ6" s="22" t="s">
        <v>201</v>
      </c>
      <c r="CR6" t="s">
        <v>201</v>
      </c>
      <c r="CS6">
        <v>7.59</v>
      </c>
      <c r="CT6">
        <v>9.68</v>
      </c>
      <c r="CU6" t="s">
        <v>200</v>
      </c>
      <c r="CV6">
        <v>7.56</v>
      </c>
      <c r="CW6" t="s">
        <v>200</v>
      </c>
      <c r="CX6" t="s">
        <v>201</v>
      </c>
      <c r="CY6" t="s">
        <v>201</v>
      </c>
      <c r="CZ6" t="s">
        <v>201</v>
      </c>
      <c r="DA6" t="s">
        <v>201</v>
      </c>
      <c r="DB6">
        <v>0.48</v>
      </c>
      <c r="DC6">
        <v>0.31</v>
      </c>
      <c r="DD6" t="s">
        <v>200</v>
      </c>
      <c r="DE6">
        <v>0.16</v>
      </c>
      <c r="DF6" t="s">
        <v>200</v>
      </c>
      <c r="DG6" t="s">
        <v>201</v>
      </c>
      <c r="DH6" t="s">
        <v>201</v>
      </c>
      <c r="DI6" t="s">
        <v>201</v>
      </c>
      <c r="DJ6" t="s">
        <v>201</v>
      </c>
      <c r="DK6">
        <f>CS6/DB6</f>
        <v>15.8125</v>
      </c>
      <c r="DL6">
        <f>CT6/DC6</f>
        <v>31.225806451612904</v>
      </c>
      <c r="DM6" t="s">
        <v>200</v>
      </c>
      <c r="DN6">
        <f t="shared" si="5"/>
        <v>47.25</v>
      </c>
      <c r="DO6" t="s">
        <v>200</v>
      </c>
      <c r="DP6" t="s">
        <v>201</v>
      </c>
      <c r="DQ6" t="s">
        <v>201</v>
      </c>
      <c r="DR6" t="s">
        <v>201</v>
      </c>
      <c r="DS6" t="s">
        <v>201</v>
      </c>
      <c r="DT6">
        <f>EL6/DB6</f>
        <v>464.58333333333337</v>
      </c>
      <c r="DU6">
        <f t="shared" si="6"/>
        <v>570.9677419354839</v>
      </c>
      <c r="DV6" t="s">
        <v>200</v>
      </c>
      <c r="DW6">
        <f t="shared" si="7"/>
        <v>1287.5</v>
      </c>
      <c r="DX6" t="s">
        <v>200</v>
      </c>
      <c r="DY6" t="s">
        <v>201</v>
      </c>
      <c r="DZ6" t="s">
        <v>201</v>
      </c>
      <c r="EA6" t="s">
        <v>201</v>
      </c>
      <c r="EB6" t="s">
        <v>201</v>
      </c>
      <c r="EC6">
        <v>8</v>
      </c>
      <c r="ED6">
        <v>10.3</v>
      </c>
      <c r="EE6">
        <v>11.9</v>
      </c>
      <c r="EF6">
        <v>7.8</v>
      </c>
      <c r="EG6">
        <v>5.4</v>
      </c>
      <c r="EH6" t="s">
        <v>201</v>
      </c>
      <c r="EI6" t="s">
        <v>201</v>
      </c>
      <c r="EJ6" t="s">
        <v>201</v>
      </c>
      <c r="EK6" t="s">
        <v>201</v>
      </c>
      <c r="EL6">
        <v>223</v>
      </c>
      <c r="EM6">
        <v>177</v>
      </c>
      <c r="EN6">
        <v>120</v>
      </c>
      <c r="EO6">
        <v>206</v>
      </c>
      <c r="EP6">
        <v>140</v>
      </c>
      <c r="EQ6" t="s">
        <v>201</v>
      </c>
      <c r="ER6" t="s">
        <v>201</v>
      </c>
      <c r="ES6" t="s">
        <v>201</v>
      </c>
      <c r="ET6" t="s">
        <v>201</v>
      </c>
      <c r="EU6">
        <v>211.7</v>
      </c>
      <c r="EV6">
        <v>184.6</v>
      </c>
      <c r="EW6">
        <v>116.4</v>
      </c>
      <c r="EX6">
        <v>48.6</v>
      </c>
      <c r="EY6">
        <v>25.6</v>
      </c>
      <c r="EZ6" t="s">
        <v>201</v>
      </c>
      <c r="FA6" t="s">
        <v>201</v>
      </c>
      <c r="FB6" t="s">
        <v>201</v>
      </c>
      <c r="FC6" t="s">
        <v>201</v>
      </c>
      <c r="FD6">
        <v>34</v>
      </c>
      <c r="FE6">
        <v>148</v>
      </c>
      <c r="FF6">
        <v>41</v>
      </c>
      <c r="FG6">
        <v>20</v>
      </c>
      <c r="FH6">
        <v>15</v>
      </c>
      <c r="FI6" t="s">
        <v>201</v>
      </c>
      <c r="FJ6" t="s">
        <v>201</v>
      </c>
      <c r="FK6" t="s">
        <v>201</v>
      </c>
      <c r="FL6" t="s">
        <v>201</v>
      </c>
      <c r="FM6">
        <v>32</v>
      </c>
      <c r="FN6">
        <v>160</v>
      </c>
      <c r="FO6">
        <v>68</v>
      </c>
      <c r="FP6">
        <v>40</v>
      </c>
      <c r="FQ6">
        <v>35</v>
      </c>
      <c r="FR6" t="s">
        <v>201</v>
      </c>
      <c r="FS6" t="s">
        <v>201</v>
      </c>
      <c r="FT6" t="s">
        <v>201</v>
      </c>
      <c r="FU6" t="s">
        <v>201</v>
      </c>
      <c r="FV6">
        <v>318.89999999999998</v>
      </c>
      <c r="FW6">
        <v>435.9</v>
      </c>
      <c r="FX6">
        <v>163.1</v>
      </c>
      <c r="FY6">
        <v>240.6</v>
      </c>
      <c r="FZ6">
        <v>276.3</v>
      </c>
      <c r="GA6" t="s">
        <v>201</v>
      </c>
      <c r="GB6" t="s">
        <v>201</v>
      </c>
      <c r="GC6" t="s">
        <v>201</v>
      </c>
      <c r="GD6" t="s">
        <v>201</v>
      </c>
      <c r="GE6">
        <v>3.62</v>
      </c>
      <c r="GF6">
        <v>45.68</v>
      </c>
      <c r="GG6" t="s">
        <v>200</v>
      </c>
      <c r="GH6" t="s">
        <v>200</v>
      </c>
      <c r="GI6" t="s">
        <v>200</v>
      </c>
      <c r="GJ6" t="s">
        <v>201</v>
      </c>
      <c r="GK6" t="s">
        <v>201</v>
      </c>
      <c r="GL6" t="s">
        <v>201</v>
      </c>
      <c r="GM6" t="s">
        <v>201</v>
      </c>
      <c r="GN6">
        <v>7620</v>
      </c>
      <c r="GO6">
        <v>7810</v>
      </c>
      <c r="GP6">
        <v>6510</v>
      </c>
      <c r="GQ6">
        <v>3360</v>
      </c>
      <c r="GR6">
        <v>2950</v>
      </c>
      <c r="GS6" t="s">
        <v>201</v>
      </c>
      <c r="GT6" t="s">
        <v>201</v>
      </c>
      <c r="GU6" t="s">
        <v>201</v>
      </c>
      <c r="GV6" t="s">
        <v>201</v>
      </c>
      <c r="GW6">
        <v>218</v>
      </c>
      <c r="GX6">
        <v>18.7</v>
      </c>
      <c r="GY6" t="s">
        <v>201</v>
      </c>
      <c r="GZ6" t="s">
        <v>201</v>
      </c>
      <c r="HA6" t="s">
        <v>201</v>
      </c>
      <c r="HB6">
        <v>198</v>
      </c>
      <c r="HC6">
        <v>128</v>
      </c>
      <c r="HD6" t="s">
        <v>201</v>
      </c>
      <c r="HE6" t="s">
        <v>201</v>
      </c>
      <c r="HF6" t="s">
        <v>201</v>
      </c>
      <c r="HG6">
        <f>GW6/HB6</f>
        <v>1.101010101010101</v>
      </c>
      <c r="HH6">
        <f>GX6/HC6</f>
        <v>0.14609374999999999</v>
      </c>
      <c r="HI6" t="s">
        <v>201</v>
      </c>
      <c r="HJ6" t="s">
        <v>201</v>
      </c>
      <c r="HK6" t="s">
        <v>200</v>
      </c>
      <c r="HL6" t="s">
        <v>200</v>
      </c>
      <c r="HM6" t="s">
        <v>200</v>
      </c>
      <c r="HN6" t="s">
        <v>200</v>
      </c>
      <c r="HO6" t="s">
        <v>200</v>
      </c>
      <c r="HP6" t="s">
        <v>200</v>
      </c>
      <c r="HQ6" t="s">
        <v>201</v>
      </c>
      <c r="HR6" t="s">
        <v>201</v>
      </c>
      <c r="HS6" t="s">
        <v>201</v>
      </c>
      <c r="HT6" t="s">
        <v>200</v>
      </c>
      <c r="HU6" t="s">
        <v>200</v>
      </c>
      <c r="HV6" t="s">
        <v>200</v>
      </c>
      <c r="HW6" t="s">
        <v>200</v>
      </c>
      <c r="HX6" t="s">
        <v>200</v>
      </c>
      <c r="HY6" t="s">
        <v>200</v>
      </c>
      <c r="HZ6" t="s">
        <v>201</v>
      </c>
      <c r="IA6" t="s">
        <v>201</v>
      </c>
      <c r="IB6" t="s">
        <v>201</v>
      </c>
      <c r="IC6" t="s">
        <v>200</v>
      </c>
      <c r="ID6" t="s">
        <v>200</v>
      </c>
      <c r="IE6" t="s">
        <v>200</v>
      </c>
      <c r="IF6" t="s">
        <v>200</v>
      </c>
      <c r="IG6" t="s">
        <v>200</v>
      </c>
      <c r="IH6" t="s">
        <v>200</v>
      </c>
      <c r="II6" t="s">
        <v>201</v>
      </c>
      <c r="IJ6" t="s">
        <v>201</v>
      </c>
      <c r="IK6" t="s">
        <v>201</v>
      </c>
      <c r="IL6" t="s">
        <v>200</v>
      </c>
      <c r="IM6" t="s">
        <v>200</v>
      </c>
      <c r="IN6" t="s">
        <v>200</v>
      </c>
      <c r="IO6" t="s">
        <v>200</v>
      </c>
      <c r="IP6" t="s">
        <v>200</v>
      </c>
      <c r="IQ6" t="s">
        <v>200</v>
      </c>
      <c r="IR6" t="s">
        <v>201</v>
      </c>
      <c r="IS6" t="s">
        <v>201</v>
      </c>
      <c r="IT6" t="s">
        <v>201</v>
      </c>
      <c r="IU6" t="s">
        <v>200</v>
      </c>
      <c r="IV6" t="s">
        <v>200</v>
      </c>
      <c r="IW6" t="s">
        <v>200</v>
      </c>
      <c r="IX6" t="s">
        <v>200</v>
      </c>
      <c r="IY6" t="s">
        <v>200</v>
      </c>
      <c r="IZ6" t="s">
        <v>200</v>
      </c>
      <c r="JA6" t="s">
        <v>201</v>
      </c>
      <c r="JB6" t="s">
        <v>201</v>
      </c>
      <c r="JC6" t="s">
        <v>201</v>
      </c>
      <c r="JD6">
        <v>0.48</v>
      </c>
      <c r="JE6">
        <v>15.81</v>
      </c>
      <c r="JF6">
        <v>464</v>
      </c>
      <c r="JH6">
        <v>19.899999999999999</v>
      </c>
      <c r="JI6">
        <v>55.7</v>
      </c>
      <c r="JJ6">
        <v>40.4</v>
      </c>
    </row>
    <row r="7" spans="1:270" x14ac:dyDescent="0.2">
      <c r="A7" t="s">
        <v>206</v>
      </c>
      <c r="B7" s="20">
        <v>43910</v>
      </c>
      <c r="C7" s="20" t="s">
        <v>200</v>
      </c>
      <c r="D7" s="21">
        <v>43925</v>
      </c>
      <c r="E7">
        <v>16</v>
      </c>
      <c r="F7">
        <v>1</v>
      </c>
      <c r="G7">
        <v>16</v>
      </c>
      <c r="H7">
        <v>0</v>
      </c>
      <c r="I7">
        <v>1</v>
      </c>
      <c r="J7">
        <v>0</v>
      </c>
      <c r="K7">
        <v>76</v>
      </c>
      <c r="L7">
        <v>24</v>
      </c>
      <c r="M7">
        <v>0</v>
      </c>
      <c r="N7">
        <v>1</v>
      </c>
      <c r="O7">
        <v>1</v>
      </c>
      <c r="P7">
        <v>1</v>
      </c>
      <c r="Q7">
        <v>0</v>
      </c>
      <c r="R7">
        <v>0</v>
      </c>
      <c r="S7" t="s">
        <v>200</v>
      </c>
      <c r="T7">
        <v>0</v>
      </c>
      <c r="U7">
        <v>16</v>
      </c>
      <c r="V7">
        <v>0</v>
      </c>
      <c r="W7">
        <v>0</v>
      </c>
      <c r="X7" t="s">
        <v>200</v>
      </c>
      <c r="Y7">
        <v>66.7</v>
      </c>
      <c r="Z7">
        <v>62.3</v>
      </c>
      <c r="AA7">
        <v>72.2</v>
      </c>
      <c r="AB7">
        <v>55.6</v>
      </c>
      <c r="AC7" t="s">
        <v>207</v>
      </c>
      <c r="AD7" t="s">
        <v>207</v>
      </c>
      <c r="AE7" t="s">
        <v>207</v>
      </c>
      <c r="AF7" t="s">
        <v>207</v>
      </c>
      <c r="AG7">
        <v>67</v>
      </c>
      <c r="AH7">
        <v>54</v>
      </c>
      <c r="AI7">
        <v>54</v>
      </c>
      <c r="AJ7">
        <v>34</v>
      </c>
      <c r="AK7">
        <v>68</v>
      </c>
      <c r="AL7" t="s">
        <v>207</v>
      </c>
      <c r="AM7" t="s">
        <v>207</v>
      </c>
      <c r="AN7" t="s">
        <v>207</v>
      </c>
      <c r="AO7" t="s">
        <v>207</v>
      </c>
      <c r="AP7">
        <v>11</v>
      </c>
      <c r="AQ7">
        <v>8</v>
      </c>
      <c r="AR7">
        <v>11</v>
      </c>
      <c r="AS7">
        <v>5</v>
      </c>
      <c r="AT7">
        <v>10</v>
      </c>
      <c r="AU7" t="s">
        <v>207</v>
      </c>
      <c r="AV7" t="s">
        <v>207</v>
      </c>
      <c r="AW7" t="s">
        <v>207</v>
      </c>
      <c r="AX7" t="s">
        <v>207</v>
      </c>
      <c r="AY7">
        <v>183</v>
      </c>
      <c r="AZ7">
        <v>234</v>
      </c>
      <c r="BA7">
        <v>194</v>
      </c>
      <c r="BB7">
        <v>183</v>
      </c>
      <c r="BC7">
        <v>200</v>
      </c>
      <c r="BD7" t="s">
        <v>207</v>
      </c>
      <c r="BE7" t="s">
        <v>207</v>
      </c>
      <c r="BF7" t="s">
        <v>207</v>
      </c>
      <c r="BG7" t="s">
        <v>207</v>
      </c>
      <c r="BH7">
        <v>0</v>
      </c>
      <c r="BI7">
        <v>0</v>
      </c>
      <c r="BJ7">
        <v>0</v>
      </c>
      <c r="BK7">
        <v>1</v>
      </c>
      <c r="BL7">
        <v>0</v>
      </c>
      <c r="BM7" t="s">
        <v>207</v>
      </c>
      <c r="BN7" t="s">
        <v>207</v>
      </c>
      <c r="BO7" t="s">
        <v>207</v>
      </c>
      <c r="BP7" t="s">
        <v>207</v>
      </c>
      <c r="BQ7">
        <v>0</v>
      </c>
      <c r="BR7">
        <v>0</v>
      </c>
      <c r="BS7">
        <v>0</v>
      </c>
      <c r="BT7">
        <v>0</v>
      </c>
      <c r="BU7">
        <v>0</v>
      </c>
      <c r="BV7" t="s">
        <v>207</v>
      </c>
      <c r="BW7" t="s">
        <v>207</v>
      </c>
      <c r="BX7" t="s">
        <v>207</v>
      </c>
      <c r="BY7" t="s">
        <v>207</v>
      </c>
      <c r="BZ7">
        <v>0</v>
      </c>
      <c r="CA7">
        <v>0</v>
      </c>
      <c r="CB7">
        <v>0</v>
      </c>
      <c r="CC7">
        <v>0</v>
      </c>
      <c r="CD7">
        <v>0</v>
      </c>
      <c r="CE7" t="s">
        <v>207</v>
      </c>
      <c r="CF7" t="s">
        <v>207</v>
      </c>
      <c r="CG7" t="s">
        <v>207</v>
      </c>
      <c r="CH7" t="s">
        <v>207</v>
      </c>
      <c r="CI7">
        <v>0</v>
      </c>
      <c r="CJ7">
        <v>0</v>
      </c>
      <c r="CK7">
        <v>0</v>
      </c>
      <c r="CL7">
        <v>0</v>
      </c>
      <c r="CM7">
        <v>0</v>
      </c>
      <c r="CN7" t="s">
        <v>207</v>
      </c>
      <c r="CO7" t="s">
        <v>207</v>
      </c>
      <c r="CP7" t="s">
        <v>207</v>
      </c>
      <c r="CQ7" t="s">
        <v>207</v>
      </c>
      <c r="CR7">
        <v>8.16</v>
      </c>
      <c r="CS7">
        <v>7.14</v>
      </c>
      <c r="CT7">
        <v>12.02</v>
      </c>
      <c r="CU7" t="s">
        <v>200</v>
      </c>
      <c r="CV7" t="s">
        <v>200</v>
      </c>
      <c r="CW7" t="s">
        <v>207</v>
      </c>
      <c r="CX7" t="s">
        <v>207</v>
      </c>
      <c r="CY7" t="s">
        <v>207</v>
      </c>
      <c r="CZ7" t="s">
        <v>207</v>
      </c>
      <c r="DA7">
        <v>0.74</v>
      </c>
      <c r="DB7">
        <v>0.52</v>
      </c>
      <c r="DC7">
        <v>0.54</v>
      </c>
      <c r="DD7" t="s">
        <v>200</v>
      </c>
      <c r="DE7" t="s">
        <v>200</v>
      </c>
      <c r="DF7" t="s">
        <v>207</v>
      </c>
      <c r="DG7" t="s">
        <v>207</v>
      </c>
      <c r="DH7" t="s">
        <v>207</v>
      </c>
      <c r="DI7" t="s">
        <v>207</v>
      </c>
      <c r="DJ7">
        <f>CR7/DA7</f>
        <v>11.027027027027028</v>
      </c>
      <c r="DK7">
        <f>CS7/DB7</f>
        <v>13.73076923076923</v>
      </c>
      <c r="DL7">
        <f>CT7/DC7</f>
        <v>22.259259259259256</v>
      </c>
      <c r="DM7" t="s">
        <v>200</v>
      </c>
      <c r="DN7" t="s">
        <v>200</v>
      </c>
      <c r="DO7" t="s">
        <v>207</v>
      </c>
      <c r="DP7" t="s">
        <v>207</v>
      </c>
      <c r="DQ7" t="s">
        <v>207</v>
      </c>
      <c r="DR7" t="s">
        <v>207</v>
      </c>
      <c r="DS7">
        <f>EK7/DA7</f>
        <v>218.91891891891893</v>
      </c>
      <c r="DT7">
        <f>EL7/DB7</f>
        <v>276.92307692307691</v>
      </c>
      <c r="DU7">
        <f t="shared" si="6"/>
        <v>296.2962962962963</v>
      </c>
      <c r="DV7" t="s">
        <v>200</v>
      </c>
      <c r="DW7" t="s">
        <v>200</v>
      </c>
      <c r="DX7" t="s">
        <v>207</v>
      </c>
      <c r="DY7" t="s">
        <v>207</v>
      </c>
      <c r="DZ7" t="s">
        <v>207</v>
      </c>
      <c r="EA7" t="s">
        <v>207</v>
      </c>
      <c r="EB7">
        <v>9.3000000000000007</v>
      </c>
      <c r="EC7">
        <v>8.6</v>
      </c>
      <c r="ED7">
        <v>13.6</v>
      </c>
      <c r="EE7">
        <v>10.7</v>
      </c>
      <c r="EF7" t="s">
        <v>200</v>
      </c>
      <c r="EG7" t="s">
        <v>207</v>
      </c>
      <c r="EH7" t="s">
        <v>207</v>
      </c>
      <c r="EI7" t="s">
        <v>207</v>
      </c>
      <c r="EJ7" t="s">
        <v>207</v>
      </c>
      <c r="EK7">
        <v>162</v>
      </c>
      <c r="EL7">
        <v>144</v>
      </c>
      <c r="EM7">
        <v>160</v>
      </c>
      <c r="EN7">
        <v>325</v>
      </c>
      <c r="EO7">
        <v>557</v>
      </c>
      <c r="EP7" t="s">
        <v>207</v>
      </c>
      <c r="EQ7" t="s">
        <v>207</v>
      </c>
      <c r="ER7" t="s">
        <v>207</v>
      </c>
      <c r="ES7" t="s">
        <v>207</v>
      </c>
      <c r="ET7">
        <v>141</v>
      </c>
      <c r="EU7">
        <v>95.8</v>
      </c>
      <c r="EV7">
        <v>86.2</v>
      </c>
      <c r="EW7" t="s">
        <v>200</v>
      </c>
      <c r="EX7" t="s">
        <v>200</v>
      </c>
      <c r="EY7" t="s">
        <v>207</v>
      </c>
      <c r="EZ7" t="s">
        <v>207</v>
      </c>
      <c r="FA7" t="s">
        <v>207</v>
      </c>
      <c r="FB7" t="s">
        <v>207</v>
      </c>
      <c r="FC7">
        <v>235</v>
      </c>
      <c r="FD7">
        <v>324</v>
      </c>
      <c r="FE7">
        <v>134</v>
      </c>
      <c r="FF7">
        <v>90</v>
      </c>
      <c r="FG7">
        <v>89</v>
      </c>
      <c r="FH7" t="s">
        <v>207</v>
      </c>
      <c r="FI7" t="s">
        <v>207</v>
      </c>
      <c r="FJ7" t="s">
        <v>207</v>
      </c>
      <c r="FK7" t="s">
        <v>207</v>
      </c>
      <c r="FL7">
        <v>80</v>
      </c>
      <c r="FM7">
        <v>219</v>
      </c>
      <c r="FN7">
        <v>79</v>
      </c>
      <c r="FO7">
        <v>52</v>
      </c>
      <c r="FP7">
        <v>63</v>
      </c>
      <c r="FQ7" t="s">
        <v>207</v>
      </c>
      <c r="FR7" t="s">
        <v>207</v>
      </c>
      <c r="FS7" t="s">
        <v>207</v>
      </c>
      <c r="FT7" t="s">
        <v>207</v>
      </c>
      <c r="FU7">
        <v>121.9</v>
      </c>
      <c r="FV7">
        <v>227.5</v>
      </c>
      <c r="FW7">
        <v>487.7</v>
      </c>
      <c r="FX7">
        <v>373.5</v>
      </c>
      <c r="FY7">
        <v>402.4</v>
      </c>
      <c r="FZ7" t="s">
        <v>207</v>
      </c>
      <c r="GA7" t="s">
        <v>207</v>
      </c>
      <c r="GB7" t="s">
        <v>207</v>
      </c>
      <c r="GC7" t="s">
        <v>207</v>
      </c>
      <c r="GD7">
        <v>33.119999999999997</v>
      </c>
      <c r="GE7">
        <v>17.46</v>
      </c>
      <c r="GF7">
        <v>6</v>
      </c>
      <c r="GG7" t="s">
        <v>200</v>
      </c>
      <c r="GH7" t="s">
        <v>200</v>
      </c>
      <c r="GI7" t="s">
        <v>207</v>
      </c>
      <c r="GJ7" t="s">
        <v>207</v>
      </c>
      <c r="GK7" t="s">
        <v>207</v>
      </c>
      <c r="GL7" t="s">
        <v>207</v>
      </c>
      <c r="GM7">
        <v>780</v>
      </c>
      <c r="GN7">
        <v>760</v>
      </c>
      <c r="GO7">
        <v>1330</v>
      </c>
      <c r="GP7">
        <v>5320</v>
      </c>
      <c r="GQ7">
        <v>9080</v>
      </c>
      <c r="GR7" t="s">
        <v>207</v>
      </c>
      <c r="GS7" t="s">
        <v>207</v>
      </c>
      <c r="GT7" t="s">
        <v>207</v>
      </c>
      <c r="GU7" t="s">
        <v>207</v>
      </c>
      <c r="GV7">
        <v>633</v>
      </c>
      <c r="GW7">
        <v>253</v>
      </c>
      <c r="GX7" t="s">
        <v>200</v>
      </c>
      <c r="GY7" t="s">
        <v>207</v>
      </c>
      <c r="GZ7" t="s">
        <v>207</v>
      </c>
      <c r="HA7">
        <v>361</v>
      </c>
      <c r="HB7">
        <v>289</v>
      </c>
      <c r="HC7" t="s">
        <v>200</v>
      </c>
      <c r="HD7" t="s">
        <v>207</v>
      </c>
      <c r="HE7" t="s">
        <v>207</v>
      </c>
      <c r="HF7">
        <f t="shared" si="8"/>
        <v>1.7534626038781163</v>
      </c>
      <c r="HG7">
        <f t="shared" si="8"/>
        <v>0.87543252595155707</v>
      </c>
      <c r="HH7" t="s">
        <v>200</v>
      </c>
      <c r="HI7" t="s">
        <v>207</v>
      </c>
      <c r="HJ7" t="s">
        <v>207</v>
      </c>
      <c r="HK7">
        <v>539.9</v>
      </c>
      <c r="HL7" t="s">
        <v>200</v>
      </c>
      <c r="HM7" t="s">
        <v>200</v>
      </c>
      <c r="HN7" t="s">
        <v>200</v>
      </c>
      <c r="HO7" t="s">
        <v>200</v>
      </c>
      <c r="HP7" t="s">
        <v>207</v>
      </c>
      <c r="HQ7" t="s">
        <v>207</v>
      </c>
      <c r="HR7" t="s">
        <v>207</v>
      </c>
      <c r="HS7" t="s">
        <v>207</v>
      </c>
      <c r="HT7">
        <v>4372.8</v>
      </c>
      <c r="HU7" t="s">
        <v>200</v>
      </c>
      <c r="HV7" t="s">
        <v>200</v>
      </c>
      <c r="HW7" t="s">
        <v>200</v>
      </c>
      <c r="HX7" t="s">
        <v>200</v>
      </c>
      <c r="HY7" t="s">
        <v>207</v>
      </c>
      <c r="HZ7" t="s">
        <v>207</v>
      </c>
      <c r="IA7" t="s">
        <v>207</v>
      </c>
      <c r="IB7" t="s">
        <v>207</v>
      </c>
      <c r="IC7">
        <f>HK7/HT7</f>
        <v>0.12346780095133551</v>
      </c>
      <c r="ID7" t="s">
        <v>200</v>
      </c>
      <c r="IE7" t="s">
        <v>200</v>
      </c>
      <c r="IF7" t="s">
        <v>200</v>
      </c>
      <c r="IG7" t="s">
        <v>200</v>
      </c>
      <c r="IH7" t="s">
        <v>207</v>
      </c>
      <c r="II7" t="s">
        <v>207</v>
      </c>
      <c r="IJ7" t="s">
        <v>207</v>
      </c>
      <c r="IK7" t="s">
        <v>207</v>
      </c>
      <c r="IL7">
        <v>4385.3</v>
      </c>
      <c r="IM7" t="s">
        <v>200</v>
      </c>
      <c r="IN7" t="s">
        <v>200</v>
      </c>
      <c r="IO7" t="s">
        <v>200</v>
      </c>
      <c r="IP7" t="s">
        <v>200</v>
      </c>
      <c r="IQ7" t="s">
        <v>207</v>
      </c>
      <c r="IR7" t="s">
        <v>207</v>
      </c>
      <c r="IS7" t="s">
        <v>207</v>
      </c>
      <c r="IT7" t="s">
        <v>207</v>
      </c>
      <c r="IU7">
        <v>64.599999999999994</v>
      </c>
      <c r="IV7" t="s">
        <v>200</v>
      </c>
      <c r="IW7" t="s">
        <v>200</v>
      </c>
      <c r="IX7" t="s">
        <v>200</v>
      </c>
      <c r="IY7" t="s">
        <v>200</v>
      </c>
      <c r="IZ7" t="s">
        <v>207</v>
      </c>
      <c r="JA7" t="s">
        <v>207</v>
      </c>
      <c r="JB7" t="s">
        <v>207</v>
      </c>
      <c r="JC7" t="s">
        <v>207</v>
      </c>
      <c r="JD7">
        <v>0.74</v>
      </c>
      <c r="JE7">
        <v>11.02</v>
      </c>
      <c r="JF7">
        <v>218</v>
      </c>
      <c r="JH7">
        <v>33.299999999999997</v>
      </c>
      <c r="JI7">
        <v>65.7</v>
      </c>
      <c r="JJ7">
        <v>48.7</v>
      </c>
    </row>
    <row r="8" spans="1:270" x14ac:dyDescent="0.2">
      <c r="A8" t="s">
        <v>208</v>
      </c>
      <c r="B8" s="20">
        <v>43908</v>
      </c>
      <c r="C8" s="20">
        <v>43935</v>
      </c>
      <c r="D8" s="21">
        <v>43924</v>
      </c>
      <c r="E8">
        <v>17</v>
      </c>
      <c r="F8">
        <v>0</v>
      </c>
      <c r="G8">
        <v>51</v>
      </c>
      <c r="H8">
        <v>0</v>
      </c>
      <c r="I8">
        <v>0</v>
      </c>
      <c r="J8">
        <v>0</v>
      </c>
      <c r="K8">
        <v>78</v>
      </c>
      <c r="L8">
        <v>26</v>
      </c>
      <c r="M8">
        <v>0</v>
      </c>
      <c r="N8">
        <v>0</v>
      </c>
      <c r="O8">
        <v>0</v>
      </c>
      <c r="P8">
        <v>0</v>
      </c>
      <c r="Q8">
        <v>0</v>
      </c>
      <c r="R8">
        <v>1</v>
      </c>
      <c r="S8" t="s">
        <v>200</v>
      </c>
      <c r="T8">
        <v>1</v>
      </c>
      <c r="U8" t="s">
        <v>201</v>
      </c>
      <c r="V8">
        <v>0</v>
      </c>
      <c r="W8">
        <v>0</v>
      </c>
      <c r="X8">
        <v>32.4</v>
      </c>
      <c r="Y8">
        <v>23.2</v>
      </c>
      <c r="Z8">
        <v>43.3</v>
      </c>
      <c r="AA8">
        <v>55</v>
      </c>
      <c r="AB8" t="s">
        <v>200</v>
      </c>
      <c r="AC8" t="s">
        <v>200</v>
      </c>
      <c r="AD8" t="s">
        <v>201</v>
      </c>
      <c r="AE8" t="s">
        <v>201</v>
      </c>
      <c r="AF8" t="s">
        <v>201</v>
      </c>
      <c r="AG8">
        <v>67</v>
      </c>
      <c r="AH8">
        <v>53</v>
      </c>
      <c r="AI8">
        <v>61</v>
      </c>
      <c r="AJ8">
        <v>49</v>
      </c>
      <c r="AK8">
        <v>38</v>
      </c>
      <c r="AL8">
        <v>34</v>
      </c>
      <c r="AM8" t="s">
        <v>201</v>
      </c>
      <c r="AN8" t="s">
        <v>201</v>
      </c>
      <c r="AO8" t="s">
        <v>201</v>
      </c>
      <c r="AP8">
        <v>10</v>
      </c>
      <c r="AQ8">
        <v>10</v>
      </c>
      <c r="AR8">
        <v>10</v>
      </c>
      <c r="AS8">
        <v>6</v>
      </c>
      <c r="AT8">
        <v>7</v>
      </c>
      <c r="AU8">
        <v>5</v>
      </c>
      <c r="AV8" t="s">
        <v>201</v>
      </c>
      <c r="AW8" t="s">
        <v>201</v>
      </c>
      <c r="AX8" t="s">
        <v>201</v>
      </c>
      <c r="AY8">
        <v>206</v>
      </c>
      <c r="AZ8">
        <v>117</v>
      </c>
      <c r="BA8">
        <v>131</v>
      </c>
      <c r="BB8">
        <v>200</v>
      </c>
      <c r="BC8">
        <v>208</v>
      </c>
      <c r="BD8">
        <v>209</v>
      </c>
      <c r="BE8" t="s">
        <v>201</v>
      </c>
      <c r="BF8" t="s">
        <v>201</v>
      </c>
      <c r="BG8" t="s">
        <v>201</v>
      </c>
      <c r="BH8">
        <v>1</v>
      </c>
      <c r="BI8">
        <v>0</v>
      </c>
      <c r="BJ8">
        <v>0</v>
      </c>
      <c r="BK8">
        <v>1</v>
      </c>
      <c r="BL8">
        <v>0</v>
      </c>
      <c r="BM8">
        <v>0</v>
      </c>
      <c r="BN8" t="s">
        <v>201</v>
      </c>
      <c r="BO8" t="s">
        <v>201</v>
      </c>
      <c r="BP8" t="s">
        <v>201</v>
      </c>
      <c r="BQ8">
        <v>0</v>
      </c>
      <c r="BR8">
        <v>1</v>
      </c>
      <c r="BS8">
        <v>1</v>
      </c>
      <c r="BT8">
        <v>0</v>
      </c>
      <c r="BU8">
        <v>0</v>
      </c>
      <c r="BV8">
        <v>0</v>
      </c>
      <c r="BW8" t="s">
        <v>201</v>
      </c>
      <c r="BX8" t="s">
        <v>201</v>
      </c>
      <c r="BY8" t="s">
        <v>201</v>
      </c>
      <c r="BZ8">
        <v>1</v>
      </c>
      <c r="CA8">
        <v>1</v>
      </c>
      <c r="CB8">
        <v>1</v>
      </c>
      <c r="CC8">
        <v>1</v>
      </c>
      <c r="CD8">
        <v>0</v>
      </c>
      <c r="CE8">
        <v>0</v>
      </c>
      <c r="CF8" t="s">
        <v>201</v>
      </c>
      <c r="CG8" t="s">
        <v>201</v>
      </c>
      <c r="CH8" t="s">
        <v>201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 t="s">
        <v>201</v>
      </c>
      <c r="CP8" t="s">
        <v>201</v>
      </c>
      <c r="CQ8" t="s">
        <v>201</v>
      </c>
      <c r="CR8">
        <v>8.16</v>
      </c>
      <c r="CS8">
        <v>12.55</v>
      </c>
      <c r="CT8">
        <v>13.52</v>
      </c>
      <c r="CU8">
        <v>11.08</v>
      </c>
      <c r="CV8">
        <v>14.7</v>
      </c>
      <c r="CW8" t="s">
        <v>200</v>
      </c>
      <c r="CX8" t="s">
        <v>201</v>
      </c>
      <c r="CY8" t="s">
        <v>201</v>
      </c>
      <c r="CZ8" t="s">
        <v>201</v>
      </c>
      <c r="DA8">
        <v>0.77</v>
      </c>
      <c r="DB8">
        <v>0.69</v>
      </c>
      <c r="DC8">
        <v>1.24</v>
      </c>
      <c r="DD8">
        <v>1.23</v>
      </c>
      <c r="DE8">
        <v>0.76</v>
      </c>
      <c r="DF8" t="s">
        <v>200</v>
      </c>
      <c r="DG8" t="s">
        <v>201</v>
      </c>
      <c r="DH8" t="s">
        <v>201</v>
      </c>
      <c r="DI8" t="s">
        <v>201</v>
      </c>
      <c r="DJ8">
        <f>CR8/DA8</f>
        <v>10.597402597402597</v>
      </c>
      <c r="DK8">
        <f t="shared" ref="DJ8:DN16" si="9">CS8/DB8</f>
        <v>18.188405797101453</v>
      </c>
      <c r="DL8">
        <f t="shared" si="9"/>
        <v>10.903225806451612</v>
      </c>
      <c r="DM8">
        <f t="shared" si="9"/>
        <v>9.0081300813008127</v>
      </c>
      <c r="DN8">
        <f t="shared" si="9"/>
        <v>19.342105263157894</v>
      </c>
      <c r="DO8" t="s">
        <v>200</v>
      </c>
      <c r="DP8" t="s">
        <v>201</v>
      </c>
      <c r="DQ8" t="s">
        <v>201</v>
      </c>
      <c r="DR8" t="s">
        <v>201</v>
      </c>
      <c r="DS8">
        <f>EK8/DA8</f>
        <v>364.93506493506493</v>
      </c>
      <c r="DT8">
        <f t="shared" ref="DS8:DT10" si="10">EL8/DB8</f>
        <v>433.33333333333337</v>
      </c>
      <c r="DU8">
        <f t="shared" si="6"/>
        <v>228.2258064516129</v>
      </c>
      <c r="DV8">
        <f t="shared" ref="DV8:DW8" si="11">EN8/DD8</f>
        <v>161.78861788617886</v>
      </c>
      <c r="DW8">
        <f t="shared" si="11"/>
        <v>457.89473684210526</v>
      </c>
      <c r="DX8" t="s">
        <v>200</v>
      </c>
      <c r="DY8" t="s">
        <v>201</v>
      </c>
      <c r="DZ8" t="s">
        <v>201</v>
      </c>
      <c r="EA8" t="s">
        <v>201</v>
      </c>
      <c r="EB8">
        <v>9.6</v>
      </c>
      <c r="EC8">
        <v>13.8</v>
      </c>
      <c r="ED8">
        <v>20.8</v>
      </c>
      <c r="EE8">
        <v>15.4</v>
      </c>
      <c r="EF8">
        <v>19.100000000000001</v>
      </c>
      <c r="EG8">
        <v>18.399999999999999</v>
      </c>
      <c r="EH8" t="s">
        <v>201</v>
      </c>
      <c r="EI8" t="s">
        <v>201</v>
      </c>
      <c r="EJ8" t="s">
        <v>201</v>
      </c>
      <c r="EK8">
        <v>281</v>
      </c>
      <c r="EL8">
        <v>299</v>
      </c>
      <c r="EM8">
        <v>283</v>
      </c>
      <c r="EN8">
        <v>199</v>
      </c>
      <c r="EO8">
        <v>348</v>
      </c>
      <c r="EP8">
        <v>412</v>
      </c>
      <c r="EQ8" t="s">
        <v>201</v>
      </c>
      <c r="ER8" t="s">
        <v>201</v>
      </c>
      <c r="ES8" t="s">
        <v>201</v>
      </c>
      <c r="ET8">
        <v>282.10000000000002</v>
      </c>
      <c r="EU8">
        <v>340.5</v>
      </c>
      <c r="EV8">
        <v>40</v>
      </c>
      <c r="EW8">
        <v>104.2</v>
      </c>
      <c r="EX8">
        <v>133.19999999999999</v>
      </c>
      <c r="EY8">
        <v>135.69999999999999</v>
      </c>
      <c r="EZ8" t="s">
        <v>201</v>
      </c>
      <c r="FA8" t="s">
        <v>201</v>
      </c>
      <c r="FB8" t="s">
        <v>201</v>
      </c>
      <c r="FC8">
        <v>118</v>
      </c>
      <c r="FD8">
        <v>58</v>
      </c>
      <c r="FE8">
        <v>36</v>
      </c>
      <c r="FF8">
        <v>51</v>
      </c>
      <c r="FG8">
        <v>50</v>
      </c>
      <c r="FH8">
        <v>45</v>
      </c>
      <c r="FI8" t="s">
        <v>201</v>
      </c>
      <c r="FJ8" t="s">
        <v>201</v>
      </c>
      <c r="FK8" t="s">
        <v>201</v>
      </c>
      <c r="FL8">
        <v>131</v>
      </c>
      <c r="FM8">
        <v>69</v>
      </c>
      <c r="FN8">
        <v>60</v>
      </c>
      <c r="FO8">
        <v>98</v>
      </c>
      <c r="FP8">
        <v>93</v>
      </c>
      <c r="FQ8">
        <v>143</v>
      </c>
      <c r="FR8" t="s">
        <v>201</v>
      </c>
      <c r="FS8" t="s">
        <v>201</v>
      </c>
      <c r="FT8" t="s">
        <v>201</v>
      </c>
      <c r="FU8">
        <v>256.8</v>
      </c>
      <c r="FV8">
        <v>324.10000000000002</v>
      </c>
      <c r="FW8">
        <v>521.9</v>
      </c>
      <c r="FX8">
        <v>410.3</v>
      </c>
      <c r="FY8">
        <v>535</v>
      </c>
      <c r="FZ8">
        <v>297.7</v>
      </c>
      <c r="GA8" t="s">
        <v>201</v>
      </c>
      <c r="GB8" t="s">
        <v>201</v>
      </c>
      <c r="GC8" t="s">
        <v>201</v>
      </c>
      <c r="GD8">
        <v>11.67</v>
      </c>
      <c r="GE8">
        <v>9.32</v>
      </c>
      <c r="GF8" t="s">
        <v>200</v>
      </c>
      <c r="GG8">
        <v>1.31</v>
      </c>
      <c r="GH8">
        <v>1.1200000000000001</v>
      </c>
      <c r="GI8" t="s">
        <v>200</v>
      </c>
      <c r="GJ8" t="s">
        <v>201</v>
      </c>
      <c r="GK8" t="s">
        <v>201</v>
      </c>
      <c r="GL8" t="s">
        <v>201</v>
      </c>
      <c r="GM8" t="s">
        <v>200</v>
      </c>
      <c r="GN8" t="s">
        <v>200</v>
      </c>
      <c r="GO8">
        <v>3300</v>
      </c>
      <c r="GP8">
        <v>4750</v>
      </c>
      <c r="GQ8">
        <v>4220</v>
      </c>
      <c r="GR8">
        <v>9830</v>
      </c>
      <c r="GS8" t="s">
        <v>201</v>
      </c>
      <c r="GT8" t="s">
        <v>201</v>
      </c>
      <c r="GU8" t="s">
        <v>201</v>
      </c>
      <c r="GV8">
        <v>5300</v>
      </c>
      <c r="GW8">
        <v>64.7</v>
      </c>
      <c r="GX8">
        <v>210</v>
      </c>
      <c r="GY8" t="s">
        <v>201</v>
      </c>
      <c r="GZ8" t="s">
        <v>201</v>
      </c>
      <c r="HA8">
        <v>548</v>
      </c>
      <c r="HB8">
        <v>396</v>
      </c>
      <c r="HC8">
        <v>350</v>
      </c>
      <c r="HD8" t="s">
        <v>201</v>
      </c>
      <c r="HE8" t="s">
        <v>201</v>
      </c>
      <c r="HF8">
        <f t="shared" si="8"/>
        <v>9.6715328467153281</v>
      </c>
      <c r="HG8">
        <f t="shared" si="8"/>
        <v>0.16338383838383838</v>
      </c>
      <c r="HH8">
        <f t="shared" si="8"/>
        <v>0.6</v>
      </c>
      <c r="HI8" t="s">
        <v>201</v>
      </c>
      <c r="HJ8" t="s">
        <v>201</v>
      </c>
      <c r="HK8" t="s">
        <v>200</v>
      </c>
      <c r="HL8" t="s">
        <v>200</v>
      </c>
      <c r="HM8" t="s">
        <v>200</v>
      </c>
      <c r="HN8" t="s">
        <v>200</v>
      </c>
      <c r="HO8" t="s">
        <v>200</v>
      </c>
      <c r="HP8" t="s">
        <v>200</v>
      </c>
      <c r="HQ8" t="s">
        <v>201</v>
      </c>
      <c r="HR8" t="s">
        <v>201</v>
      </c>
      <c r="HS8" t="s">
        <v>201</v>
      </c>
      <c r="HT8" t="s">
        <v>200</v>
      </c>
      <c r="HU8" t="s">
        <v>200</v>
      </c>
      <c r="HV8" t="s">
        <v>200</v>
      </c>
      <c r="HW8" t="s">
        <v>200</v>
      </c>
      <c r="HX8" t="s">
        <v>200</v>
      </c>
      <c r="HY8" t="s">
        <v>200</v>
      </c>
      <c r="HZ8" t="s">
        <v>201</v>
      </c>
      <c r="IA8" t="s">
        <v>201</v>
      </c>
      <c r="IB8" t="s">
        <v>201</v>
      </c>
      <c r="IC8" t="s">
        <v>200</v>
      </c>
      <c r="ID8" t="s">
        <v>200</v>
      </c>
      <c r="IE8" t="s">
        <v>200</v>
      </c>
      <c r="IF8" t="s">
        <v>200</v>
      </c>
      <c r="IG8" t="s">
        <v>200</v>
      </c>
      <c r="IH8" t="s">
        <v>200</v>
      </c>
      <c r="II8" t="s">
        <v>201</v>
      </c>
      <c r="IJ8" t="s">
        <v>201</v>
      </c>
      <c r="IK8" t="s">
        <v>201</v>
      </c>
      <c r="IL8" t="s">
        <v>200</v>
      </c>
      <c r="IM8" t="s">
        <v>200</v>
      </c>
      <c r="IN8" t="s">
        <v>200</v>
      </c>
      <c r="IO8" t="s">
        <v>200</v>
      </c>
      <c r="IP8" t="s">
        <v>200</v>
      </c>
      <c r="IQ8" t="s">
        <v>200</v>
      </c>
      <c r="IR8" t="s">
        <v>201</v>
      </c>
      <c r="IS8" t="s">
        <v>201</v>
      </c>
      <c r="IT8" t="s">
        <v>201</v>
      </c>
      <c r="IU8" t="s">
        <v>200</v>
      </c>
      <c r="IV8" t="s">
        <v>200</v>
      </c>
      <c r="IW8" t="s">
        <v>200</v>
      </c>
      <c r="IX8" t="s">
        <v>200</v>
      </c>
      <c r="IY8" t="s">
        <v>200</v>
      </c>
      <c r="IZ8" t="s">
        <v>200</v>
      </c>
      <c r="JA8" t="s">
        <v>201</v>
      </c>
      <c r="JB8" t="s">
        <v>201</v>
      </c>
      <c r="JC8" t="s">
        <v>201</v>
      </c>
      <c r="JD8">
        <v>0.77</v>
      </c>
      <c r="JE8">
        <v>10.59</v>
      </c>
      <c r="JF8">
        <v>364</v>
      </c>
      <c r="JH8">
        <v>25</v>
      </c>
      <c r="JI8">
        <v>53</v>
      </c>
      <c r="JJ8">
        <v>44.1</v>
      </c>
    </row>
    <row r="9" spans="1:270" x14ac:dyDescent="0.2">
      <c r="A9" t="s">
        <v>209</v>
      </c>
      <c r="B9" s="20">
        <v>43911</v>
      </c>
      <c r="C9" s="20" t="s">
        <v>207</v>
      </c>
      <c r="D9" s="21">
        <v>43926</v>
      </c>
      <c r="E9">
        <v>15</v>
      </c>
      <c r="F9">
        <v>1</v>
      </c>
      <c r="G9">
        <v>16</v>
      </c>
      <c r="H9">
        <v>0</v>
      </c>
      <c r="I9">
        <v>1</v>
      </c>
      <c r="J9">
        <v>0</v>
      </c>
      <c r="K9">
        <v>74</v>
      </c>
      <c r="L9">
        <v>27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 t="s">
        <v>200</v>
      </c>
      <c r="T9">
        <v>0</v>
      </c>
      <c r="U9">
        <v>15</v>
      </c>
      <c r="V9">
        <v>0</v>
      </c>
      <c r="W9">
        <v>0</v>
      </c>
      <c r="X9" t="s">
        <v>201</v>
      </c>
      <c r="Y9">
        <v>40</v>
      </c>
      <c r="Z9">
        <v>68.599999999999994</v>
      </c>
      <c r="AA9">
        <v>57.5</v>
      </c>
      <c r="AB9" t="s">
        <v>200</v>
      </c>
      <c r="AC9" t="s">
        <v>207</v>
      </c>
      <c r="AD9" t="s">
        <v>207</v>
      </c>
      <c r="AE9" t="s">
        <v>207</v>
      </c>
      <c r="AF9" t="s">
        <v>207</v>
      </c>
      <c r="AG9" t="s">
        <v>201</v>
      </c>
      <c r="AH9">
        <v>56</v>
      </c>
      <c r="AI9">
        <v>46</v>
      </c>
      <c r="AJ9">
        <v>33</v>
      </c>
      <c r="AK9">
        <v>33</v>
      </c>
      <c r="AL9" t="s">
        <v>207</v>
      </c>
      <c r="AM9" t="s">
        <v>207</v>
      </c>
      <c r="AN9" t="s">
        <v>207</v>
      </c>
      <c r="AO9" t="s">
        <v>207</v>
      </c>
      <c r="AP9" t="s">
        <v>201</v>
      </c>
      <c r="AQ9">
        <v>7</v>
      </c>
      <c r="AR9">
        <v>6</v>
      </c>
      <c r="AS9">
        <v>2</v>
      </c>
      <c r="AT9">
        <v>3</v>
      </c>
      <c r="AU9" t="s">
        <v>207</v>
      </c>
      <c r="AV9" t="s">
        <v>207</v>
      </c>
      <c r="AW9" t="s">
        <v>207</v>
      </c>
      <c r="AX9" t="s">
        <v>207</v>
      </c>
      <c r="AY9" t="s">
        <v>201</v>
      </c>
      <c r="AZ9">
        <v>198</v>
      </c>
      <c r="BA9">
        <v>148</v>
      </c>
      <c r="BB9">
        <v>257</v>
      </c>
      <c r="BC9">
        <v>249</v>
      </c>
      <c r="BD9" t="s">
        <v>207</v>
      </c>
      <c r="BE9" t="s">
        <v>207</v>
      </c>
      <c r="BF9" t="s">
        <v>207</v>
      </c>
      <c r="BG9" t="s">
        <v>207</v>
      </c>
      <c r="BH9" t="s">
        <v>201</v>
      </c>
      <c r="BI9">
        <v>0</v>
      </c>
      <c r="BJ9">
        <v>0</v>
      </c>
      <c r="BK9">
        <v>1</v>
      </c>
      <c r="BL9">
        <v>0</v>
      </c>
      <c r="BM9" t="s">
        <v>207</v>
      </c>
      <c r="BN9" t="s">
        <v>207</v>
      </c>
      <c r="BO9" t="s">
        <v>207</v>
      </c>
      <c r="BP9" t="s">
        <v>207</v>
      </c>
      <c r="BQ9" t="s">
        <v>201</v>
      </c>
      <c r="BR9">
        <v>1</v>
      </c>
      <c r="BS9">
        <v>1</v>
      </c>
      <c r="BT9">
        <v>1</v>
      </c>
      <c r="BU9">
        <v>0</v>
      </c>
      <c r="BV9" t="s">
        <v>207</v>
      </c>
      <c r="BW9" t="s">
        <v>207</v>
      </c>
      <c r="BX9" t="s">
        <v>207</v>
      </c>
      <c r="BY9" t="s">
        <v>207</v>
      </c>
      <c r="BZ9" t="s">
        <v>201</v>
      </c>
      <c r="CA9">
        <v>1</v>
      </c>
      <c r="CB9">
        <v>0</v>
      </c>
      <c r="CC9">
        <v>0</v>
      </c>
      <c r="CD9">
        <v>0</v>
      </c>
      <c r="CE9" t="s">
        <v>207</v>
      </c>
      <c r="CF9" t="s">
        <v>207</v>
      </c>
      <c r="CG9" t="s">
        <v>207</v>
      </c>
      <c r="CH9" t="s">
        <v>207</v>
      </c>
      <c r="CI9" t="s">
        <v>201</v>
      </c>
      <c r="CJ9">
        <v>0</v>
      </c>
      <c r="CK9">
        <v>0</v>
      </c>
      <c r="CL9">
        <v>0</v>
      </c>
      <c r="CM9">
        <v>0</v>
      </c>
      <c r="CN9" t="s">
        <v>207</v>
      </c>
      <c r="CO9" t="s">
        <v>207</v>
      </c>
      <c r="CP9" t="s">
        <v>207</v>
      </c>
      <c r="CQ9" t="s">
        <v>207</v>
      </c>
      <c r="CR9" t="s">
        <v>201</v>
      </c>
      <c r="CS9">
        <v>27.7</v>
      </c>
      <c r="CT9">
        <v>11.6</v>
      </c>
      <c r="CU9" t="s">
        <v>200</v>
      </c>
      <c r="CV9" t="s">
        <v>200</v>
      </c>
      <c r="CW9" t="s">
        <v>207</v>
      </c>
      <c r="CX9" t="s">
        <v>207</v>
      </c>
      <c r="CY9" t="s">
        <v>207</v>
      </c>
      <c r="CZ9" t="s">
        <v>207</v>
      </c>
      <c r="DA9" t="s">
        <v>201</v>
      </c>
      <c r="DB9">
        <v>0.57999999999999996</v>
      </c>
      <c r="DC9">
        <v>0.7</v>
      </c>
      <c r="DD9" t="s">
        <v>200</v>
      </c>
      <c r="DE9" t="s">
        <v>200</v>
      </c>
      <c r="DF9" t="s">
        <v>207</v>
      </c>
      <c r="DG9" t="s">
        <v>207</v>
      </c>
      <c r="DH9" t="s">
        <v>207</v>
      </c>
      <c r="DI9" t="s">
        <v>207</v>
      </c>
      <c r="DJ9" t="s">
        <v>201</v>
      </c>
      <c r="DK9">
        <f t="shared" si="9"/>
        <v>47.758620689655174</v>
      </c>
      <c r="DL9">
        <f t="shared" si="9"/>
        <v>16.571428571428573</v>
      </c>
      <c r="DM9" t="s">
        <v>200</v>
      </c>
      <c r="DN9" t="s">
        <v>200</v>
      </c>
      <c r="DO9" t="s">
        <v>207</v>
      </c>
      <c r="DP9" t="s">
        <v>207</v>
      </c>
      <c r="DQ9" t="s">
        <v>207</v>
      </c>
      <c r="DR9" t="s">
        <v>207</v>
      </c>
      <c r="DS9" t="s">
        <v>201</v>
      </c>
      <c r="DT9">
        <f t="shared" si="10"/>
        <v>453.44827586206901</v>
      </c>
      <c r="DU9">
        <f t="shared" si="6"/>
        <v>304.28571428571428</v>
      </c>
      <c r="DV9" t="s">
        <v>200</v>
      </c>
      <c r="DW9" t="s">
        <v>200</v>
      </c>
      <c r="DX9" t="s">
        <v>207</v>
      </c>
      <c r="DY9" t="s">
        <v>207</v>
      </c>
      <c r="DZ9" t="s">
        <v>207</v>
      </c>
      <c r="EA9" t="s">
        <v>207</v>
      </c>
      <c r="EB9" t="s">
        <v>201</v>
      </c>
      <c r="EC9">
        <v>29.2</v>
      </c>
      <c r="ED9">
        <v>13.9</v>
      </c>
      <c r="EE9">
        <v>14.4</v>
      </c>
      <c r="EF9">
        <v>12.4</v>
      </c>
      <c r="EG9" t="s">
        <v>207</v>
      </c>
      <c r="EH9" t="s">
        <v>207</v>
      </c>
      <c r="EI9" t="s">
        <v>207</v>
      </c>
      <c r="EJ9" t="s">
        <v>207</v>
      </c>
      <c r="EK9" t="s">
        <v>201</v>
      </c>
      <c r="EL9">
        <v>263</v>
      </c>
      <c r="EM9">
        <v>213</v>
      </c>
      <c r="EN9">
        <v>292</v>
      </c>
      <c r="EO9">
        <v>386</v>
      </c>
      <c r="EP9" t="s">
        <v>207</v>
      </c>
      <c r="EQ9" t="s">
        <v>207</v>
      </c>
      <c r="ER9" t="s">
        <v>207</v>
      </c>
      <c r="ES9" t="s">
        <v>207</v>
      </c>
      <c r="ET9" t="s">
        <v>201</v>
      </c>
      <c r="EU9">
        <v>247.2</v>
      </c>
      <c r="EV9" t="s">
        <v>200</v>
      </c>
      <c r="EW9">
        <v>55.1</v>
      </c>
      <c r="EX9">
        <v>82.2</v>
      </c>
      <c r="EY9" t="s">
        <v>207</v>
      </c>
      <c r="EZ9" t="s">
        <v>207</v>
      </c>
      <c r="FA9" t="s">
        <v>207</v>
      </c>
      <c r="FB9" t="s">
        <v>207</v>
      </c>
      <c r="FC9" t="s">
        <v>201</v>
      </c>
      <c r="FD9">
        <v>30</v>
      </c>
      <c r="FE9">
        <v>22</v>
      </c>
      <c r="FF9">
        <v>23</v>
      </c>
      <c r="FG9">
        <v>149</v>
      </c>
      <c r="FH9" t="s">
        <v>207</v>
      </c>
      <c r="FI9" t="s">
        <v>207</v>
      </c>
      <c r="FJ9" t="s">
        <v>207</v>
      </c>
      <c r="FK9" t="s">
        <v>207</v>
      </c>
      <c r="FL9" t="s">
        <v>201</v>
      </c>
      <c r="FM9">
        <v>17</v>
      </c>
      <c r="FN9">
        <v>21</v>
      </c>
      <c r="FO9">
        <v>20</v>
      </c>
      <c r="FP9">
        <v>120</v>
      </c>
      <c r="FQ9" t="s">
        <v>207</v>
      </c>
      <c r="FR9" t="s">
        <v>207</v>
      </c>
      <c r="FS9" t="s">
        <v>207</v>
      </c>
      <c r="FT9" t="s">
        <v>207</v>
      </c>
      <c r="FU9" t="s">
        <v>201</v>
      </c>
      <c r="FV9">
        <v>138.4</v>
      </c>
      <c r="FW9">
        <v>72.599999999999994</v>
      </c>
      <c r="FX9">
        <v>49.3</v>
      </c>
      <c r="FY9">
        <v>48.3</v>
      </c>
      <c r="FZ9" t="s">
        <v>207</v>
      </c>
      <c r="GA9" t="s">
        <v>207</v>
      </c>
      <c r="GB9" t="s">
        <v>207</v>
      </c>
      <c r="GC9" t="s">
        <v>207</v>
      </c>
      <c r="GD9" t="s">
        <v>201</v>
      </c>
      <c r="GE9">
        <v>4.74</v>
      </c>
      <c r="GF9">
        <v>0.37</v>
      </c>
      <c r="GG9" t="s">
        <v>200</v>
      </c>
      <c r="GH9">
        <v>0.27</v>
      </c>
      <c r="GI9" t="s">
        <v>207</v>
      </c>
      <c r="GJ9" t="s">
        <v>207</v>
      </c>
      <c r="GK9" t="s">
        <v>207</v>
      </c>
      <c r="GL9" t="s">
        <v>207</v>
      </c>
      <c r="GM9" t="s">
        <v>201</v>
      </c>
      <c r="GN9">
        <v>3290</v>
      </c>
      <c r="GO9">
        <v>7830</v>
      </c>
      <c r="GP9">
        <v>3650</v>
      </c>
      <c r="GQ9" t="s">
        <v>200</v>
      </c>
      <c r="GR9" t="s">
        <v>207</v>
      </c>
      <c r="GS9" t="s">
        <v>207</v>
      </c>
      <c r="GT9" t="s">
        <v>207</v>
      </c>
      <c r="GU9" t="s">
        <v>207</v>
      </c>
      <c r="GV9">
        <v>291</v>
      </c>
      <c r="GW9">
        <v>57.2</v>
      </c>
      <c r="GX9">
        <v>22</v>
      </c>
      <c r="GY9" t="s">
        <v>207</v>
      </c>
      <c r="GZ9" t="s">
        <v>207</v>
      </c>
      <c r="HA9">
        <v>478</v>
      </c>
      <c r="HB9">
        <v>372</v>
      </c>
      <c r="HC9">
        <v>368</v>
      </c>
      <c r="HD9" t="s">
        <v>207</v>
      </c>
      <c r="HE9" t="s">
        <v>207</v>
      </c>
      <c r="HF9">
        <f t="shared" si="8"/>
        <v>0.60878661087866104</v>
      </c>
      <c r="HG9">
        <f t="shared" si="8"/>
        <v>0.15376344086021507</v>
      </c>
      <c r="HH9">
        <f t="shared" si="8"/>
        <v>5.9782608695652176E-2</v>
      </c>
      <c r="HI9" t="s">
        <v>207</v>
      </c>
      <c r="HJ9" t="s">
        <v>207</v>
      </c>
      <c r="HK9" t="s">
        <v>200</v>
      </c>
      <c r="HL9" t="s">
        <v>200</v>
      </c>
      <c r="HM9" t="s">
        <v>200</v>
      </c>
      <c r="HN9">
        <v>943.6</v>
      </c>
      <c r="HO9" t="s">
        <v>200</v>
      </c>
      <c r="HP9" t="s">
        <v>207</v>
      </c>
      <c r="HQ9" t="s">
        <v>207</v>
      </c>
      <c r="HR9" t="s">
        <v>207</v>
      </c>
      <c r="HS9" t="s">
        <v>207</v>
      </c>
      <c r="HT9" t="s">
        <v>200</v>
      </c>
      <c r="HU9" t="s">
        <v>200</v>
      </c>
      <c r="HV9" t="s">
        <v>200</v>
      </c>
      <c r="HW9">
        <v>3419.7</v>
      </c>
      <c r="HX9" t="s">
        <v>200</v>
      </c>
      <c r="HY9" t="s">
        <v>207</v>
      </c>
      <c r="HZ9" t="s">
        <v>207</v>
      </c>
      <c r="IA9" t="s">
        <v>207</v>
      </c>
      <c r="IB9" t="s">
        <v>207</v>
      </c>
      <c r="IC9" t="s">
        <v>200</v>
      </c>
      <c r="ID9" t="s">
        <v>200</v>
      </c>
      <c r="IE9" t="s">
        <v>200</v>
      </c>
      <c r="IF9">
        <f>HN9/HW9</f>
        <v>0.27593063719039684</v>
      </c>
      <c r="IG9" t="s">
        <v>200</v>
      </c>
      <c r="IH9" t="s">
        <v>207</v>
      </c>
      <c r="II9" t="s">
        <v>207</v>
      </c>
      <c r="IJ9" t="s">
        <v>207</v>
      </c>
      <c r="IK9" t="s">
        <v>207</v>
      </c>
      <c r="IL9" t="s">
        <v>200</v>
      </c>
      <c r="IM9" t="s">
        <v>200</v>
      </c>
      <c r="IN9" t="s">
        <v>200</v>
      </c>
      <c r="IO9" s="24" t="s">
        <v>200</v>
      </c>
      <c r="IP9" t="s">
        <v>200</v>
      </c>
      <c r="IQ9" t="s">
        <v>207</v>
      </c>
      <c r="IR9" t="s">
        <v>207</v>
      </c>
      <c r="IS9" t="s">
        <v>207</v>
      </c>
      <c r="IT9" t="s">
        <v>207</v>
      </c>
      <c r="IU9" t="s">
        <v>200</v>
      </c>
      <c r="IV9" t="s">
        <v>200</v>
      </c>
      <c r="IW9" t="s">
        <v>200</v>
      </c>
      <c r="IX9" t="s">
        <v>200</v>
      </c>
      <c r="IY9" t="s">
        <v>200</v>
      </c>
      <c r="IZ9" t="s">
        <v>207</v>
      </c>
      <c r="JA9" t="s">
        <v>207</v>
      </c>
      <c r="JB9" t="s">
        <v>207</v>
      </c>
      <c r="JC9" t="s">
        <v>207</v>
      </c>
      <c r="JD9">
        <v>0.57999999999999996</v>
      </c>
      <c r="JE9">
        <v>47.75</v>
      </c>
      <c r="JF9">
        <v>453</v>
      </c>
      <c r="JH9">
        <v>25.3</v>
      </c>
      <c r="JI9">
        <v>105</v>
      </c>
      <c r="JJ9">
        <v>42</v>
      </c>
    </row>
    <row r="10" spans="1:270" x14ac:dyDescent="0.2">
      <c r="A10" t="s">
        <v>210</v>
      </c>
      <c r="B10" s="20">
        <v>43908</v>
      </c>
      <c r="C10" s="20">
        <v>43935</v>
      </c>
      <c r="D10" s="21">
        <v>43922</v>
      </c>
      <c r="E10">
        <v>15</v>
      </c>
      <c r="F10">
        <v>0</v>
      </c>
      <c r="G10" t="s">
        <v>201</v>
      </c>
      <c r="H10">
        <v>1</v>
      </c>
      <c r="I10">
        <v>2</v>
      </c>
      <c r="J10">
        <v>0</v>
      </c>
      <c r="K10">
        <v>72</v>
      </c>
      <c r="L10">
        <v>25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 t="s">
        <v>200</v>
      </c>
      <c r="T10">
        <v>0</v>
      </c>
      <c r="U10" t="s">
        <v>201</v>
      </c>
      <c r="V10" t="s">
        <v>201</v>
      </c>
      <c r="W10">
        <v>0</v>
      </c>
      <c r="X10" t="s">
        <v>200</v>
      </c>
      <c r="Y10">
        <v>51</v>
      </c>
      <c r="Z10">
        <v>32.4</v>
      </c>
      <c r="AA10">
        <v>22.5</v>
      </c>
      <c r="AB10">
        <v>35.299999999999997</v>
      </c>
      <c r="AC10" t="s">
        <v>201</v>
      </c>
      <c r="AD10" t="s">
        <v>201</v>
      </c>
      <c r="AE10" t="s">
        <v>201</v>
      </c>
      <c r="AF10" t="s">
        <v>201</v>
      </c>
      <c r="AG10" t="s">
        <v>200</v>
      </c>
      <c r="AH10">
        <v>32</v>
      </c>
      <c r="AI10">
        <v>27</v>
      </c>
      <c r="AJ10">
        <v>36</v>
      </c>
      <c r="AK10">
        <v>37</v>
      </c>
      <c r="AL10" t="s">
        <v>201</v>
      </c>
      <c r="AM10" t="s">
        <v>201</v>
      </c>
      <c r="AN10" t="s">
        <v>201</v>
      </c>
      <c r="AO10" t="s">
        <v>201</v>
      </c>
      <c r="AP10" t="s">
        <v>200</v>
      </c>
      <c r="AQ10">
        <v>3</v>
      </c>
      <c r="AR10">
        <v>2</v>
      </c>
      <c r="AS10">
        <v>3</v>
      </c>
      <c r="AT10">
        <v>3</v>
      </c>
      <c r="AU10" t="s">
        <v>201</v>
      </c>
      <c r="AV10" t="s">
        <v>201</v>
      </c>
      <c r="AW10" t="s">
        <v>201</v>
      </c>
      <c r="AX10" t="s">
        <v>201</v>
      </c>
      <c r="AY10">
        <v>263</v>
      </c>
      <c r="AZ10">
        <v>267</v>
      </c>
      <c r="BA10">
        <v>257</v>
      </c>
      <c r="BB10">
        <v>120</v>
      </c>
      <c r="BC10">
        <v>148</v>
      </c>
      <c r="BD10" t="s">
        <v>201</v>
      </c>
      <c r="BE10" t="s">
        <v>201</v>
      </c>
      <c r="BF10" t="s">
        <v>201</v>
      </c>
      <c r="BG10" t="s">
        <v>201</v>
      </c>
      <c r="BH10">
        <v>0</v>
      </c>
      <c r="BI10">
        <v>0</v>
      </c>
      <c r="BJ10">
        <v>0</v>
      </c>
      <c r="BK10">
        <v>1</v>
      </c>
      <c r="BL10">
        <v>0</v>
      </c>
      <c r="BM10" t="s">
        <v>201</v>
      </c>
      <c r="BN10" t="s">
        <v>201</v>
      </c>
      <c r="BO10" t="s">
        <v>201</v>
      </c>
      <c r="BP10" t="s">
        <v>201</v>
      </c>
      <c r="BQ10">
        <v>0</v>
      </c>
      <c r="BR10">
        <v>0</v>
      </c>
      <c r="BS10">
        <v>0</v>
      </c>
      <c r="BT10">
        <v>1</v>
      </c>
      <c r="BU10">
        <v>1</v>
      </c>
      <c r="BV10" t="s">
        <v>201</v>
      </c>
      <c r="BW10" t="s">
        <v>201</v>
      </c>
      <c r="BX10" t="s">
        <v>201</v>
      </c>
      <c r="BY10" t="s">
        <v>201</v>
      </c>
      <c r="BZ10">
        <v>0</v>
      </c>
      <c r="CA10">
        <v>1</v>
      </c>
      <c r="CB10">
        <v>1</v>
      </c>
      <c r="CC10">
        <v>1</v>
      </c>
      <c r="CD10">
        <v>0</v>
      </c>
      <c r="CE10" t="s">
        <v>201</v>
      </c>
      <c r="CF10" t="s">
        <v>201</v>
      </c>
      <c r="CG10" t="s">
        <v>201</v>
      </c>
      <c r="CH10" t="s">
        <v>201</v>
      </c>
      <c r="CI10">
        <v>1</v>
      </c>
      <c r="CJ10">
        <v>1</v>
      </c>
      <c r="CK10">
        <v>0</v>
      </c>
      <c r="CL10">
        <v>0</v>
      </c>
      <c r="CM10">
        <v>0</v>
      </c>
      <c r="CN10" t="s">
        <v>201</v>
      </c>
      <c r="CO10" t="s">
        <v>201</v>
      </c>
      <c r="CP10" t="s">
        <v>201</v>
      </c>
      <c r="CQ10" t="s">
        <v>201</v>
      </c>
      <c r="CR10">
        <v>7.26</v>
      </c>
      <c r="CS10">
        <v>7.76</v>
      </c>
      <c r="CT10">
        <v>5.81</v>
      </c>
      <c r="CU10" t="s">
        <v>200</v>
      </c>
      <c r="CV10" t="s">
        <v>200</v>
      </c>
      <c r="CW10" t="s">
        <v>201</v>
      </c>
      <c r="CX10" t="s">
        <v>201</v>
      </c>
      <c r="CY10" t="s">
        <v>201</v>
      </c>
      <c r="CZ10" t="s">
        <v>201</v>
      </c>
      <c r="DA10">
        <v>0.47</v>
      </c>
      <c r="DB10">
        <v>0.33</v>
      </c>
      <c r="DC10">
        <v>0.48</v>
      </c>
      <c r="DD10" t="s">
        <v>200</v>
      </c>
      <c r="DE10" t="s">
        <v>200</v>
      </c>
      <c r="DF10" t="s">
        <v>201</v>
      </c>
      <c r="DG10" t="s">
        <v>201</v>
      </c>
      <c r="DH10" t="s">
        <v>201</v>
      </c>
      <c r="DI10" t="s">
        <v>201</v>
      </c>
      <c r="DJ10">
        <f t="shared" si="9"/>
        <v>15.446808510638299</v>
      </c>
      <c r="DK10">
        <f t="shared" si="9"/>
        <v>23.515151515151512</v>
      </c>
      <c r="DL10">
        <f t="shared" si="9"/>
        <v>12.104166666666666</v>
      </c>
      <c r="DM10" t="s">
        <v>200</v>
      </c>
      <c r="DN10" t="s">
        <v>200</v>
      </c>
      <c r="DO10" t="s">
        <v>201</v>
      </c>
      <c r="DP10" t="s">
        <v>201</v>
      </c>
      <c r="DQ10" t="s">
        <v>201</v>
      </c>
      <c r="DR10" t="s">
        <v>201</v>
      </c>
      <c r="DS10">
        <f t="shared" si="10"/>
        <v>365.95744680851067</v>
      </c>
      <c r="DT10">
        <f t="shared" si="10"/>
        <v>554.5454545454545</v>
      </c>
      <c r="DU10">
        <f t="shared" si="6"/>
        <v>527.08333333333337</v>
      </c>
      <c r="DV10" t="s">
        <v>200</v>
      </c>
      <c r="DW10" t="s">
        <v>200</v>
      </c>
      <c r="DX10" t="s">
        <v>201</v>
      </c>
      <c r="DY10" t="s">
        <v>201</v>
      </c>
      <c r="DZ10" t="s">
        <v>201</v>
      </c>
      <c r="EA10" t="s">
        <v>201</v>
      </c>
      <c r="EB10">
        <v>7.9</v>
      </c>
      <c r="EC10">
        <v>8.3000000000000007</v>
      </c>
      <c r="ED10">
        <v>6.9</v>
      </c>
      <c r="EE10">
        <v>13.1</v>
      </c>
      <c r="EF10">
        <v>8.5</v>
      </c>
      <c r="EG10" t="s">
        <v>201</v>
      </c>
      <c r="EH10" t="s">
        <v>201</v>
      </c>
      <c r="EI10" t="s">
        <v>201</v>
      </c>
      <c r="EJ10" t="s">
        <v>201</v>
      </c>
      <c r="EK10">
        <v>172</v>
      </c>
      <c r="EL10">
        <v>183</v>
      </c>
      <c r="EM10">
        <v>253</v>
      </c>
      <c r="EN10">
        <v>287</v>
      </c>
      <c r="EO10">
        <v>354</v>
      </c>
      <c r="EP10" t="s">
        <v>201</v>
      </c>
      <c r="EQ10" t="s">
        <v>201</v>
      </c>
      <c r="ER10" t="s">
        <v>201</v>
      </c>
      <c r="ES10" t="s">
        <v>201</v>
      </c>
      <c r="ET10">
        <v>90</v>
      </c>
      <c r="EU10">
        <v>120.6</v>
      </c>
      <c r="EV10">
        <v>181.3</v>
      </c>
      <c r="EW10">
        <v>175.9</v>
      </c>
      <c r="EX10">
        <v>41.2</v>
      </c>
      <c r="EY10" t="s">
        <v>201</v>
      </c>
      <c r="EZ10" t="s">
        <v>201</v>
      </c>
      <c r="FA10" t="s">
        <v>201</v>
      </c>
      <c r="FB10" t="s">
        <v>201</v>
      </c>
      <c r="FC10">
        <v>52</v>
      </c>
      <c r="FD10">
        <v>38</v>
      </c>
      <c r="FE10">
        <v>99</v>
      </c>
      <c r="FF10">
        <v>52</v>
      </c>
      <c r="FG10">
        <v>38</v>
      </c>
      <c r="FH10" t="s">
        <v>201</v>
      </c>
      <c r="FI10" t="s">
        <v>201</v>
      </c>
      <c r="FJ10" t="s">
        <v>201</v>
      </c>
      <c r="FK10" t="s">
        <v>201</v>
      </c>
      <c r="FL10">
        <v>39</v>
      </c>
      <c r="FM10">
        <v>29</v>
      </c>
      <c r="FN10">
        <v>95</v>
      </c>
      <c r="FO10">
        <v>66</v>
      </c>
      <c r="FP10">
        <v>60</v>
      </c>
      <c r="FQ10" t="s">
        <v>201</v>
      </c>
      <c r="FR10" t="s">
        <v>201</v>
      </c>
      <c r="FS10" t="s">
        <v>201</v>
      </c>
      <c r="FT10" t="s">
        <v>201</v>
      </c>
      <c r="FU10">
        <v>78.400000000000006</v>
      </c>
      <c r="FV10">
        <v>88.4</v>
      </c>
      <c r="FW10">
        <v>106.6</v>
      </c>
      <c r="FX10">
        <v>78.3</v>
      </c>
      <c r="FY10">
        <v>88</v>
      </c>
      <c r="FZ10" t="s">
        <v>201</v>
      </c>
      <c r="GA10" t="s">
        <v>201</v>
      </c>
      <c r="GB10" t="s">
        <v>201</v>
      </c>
      <c r="GC10" t="s">
        <v>201</v>
      </c>
      <c r="GD10">
        <v>4</v>
      </c>
      <c r="GE10">
        <v>3.85</v>
      </c>
      <c r="GF10">
        <v>1.81</v>
      </c>
      <c r="GG10">
        <v>1.17</v>
      </c>
      <c r="GH10">
        <v>1.1599999999999999</v>
      </c>
      <c r="GI10" t="s">
        <v>201</v>
      </c>
      <c r="GJ10" t="s">
        <v>201</v>
      </c>
      <c r="GK10" t="s">
        <v>201</v>
      </c>
      <c r="GL10" t="s">
        <v>201</v>
      </c>
      <c r="GM10">
        <v>1300</v>
      </c>
      <c r="GN10">
        <v>2170</v>
      </c>
      <c r="GO10">
        <v>3530</v>
      </c>
      <c r="GP10">
        <v>3670</v>
      </c>
      <c r="GQ10">
        <v>2630</v>
      </c>
      <c r="GR10" t="s">
        <v>201</v>
      </c>
      <c r="GS10" t="s">
        <v>201</v>
      </c>
      <c r="GT10" t="s">
        <v>201</v>
      </c>
      <c r="GU10" t="s">
        <v>201</v>
      </c>
      <c r="GV10">
        <v>839</v>
      </c>
      <c r="GW10">
        <v>344</v>
      </c>
      <c r="GX10" t="s">
        <v>200</v>
      </c>
      <c r="GY10" t="s">
        <v>201</v>
      </c>
      <c r="GZ10" t="s">
        <v>201</v>
      </c>
      <c r="HA10">
        <v>147</v>
      </c>
      <c r="HB10">
        <v>150</v>
      </c>
      <c r="HC10" t="s">
        <v>200</v>
      </c>
      <c r="HD10" t="s">
        <v>201</v>
      </c>
      <c r="HE10" t="s">
        <v>201</v>
      </c>
      <c r="HF10">
        <f t="shared" si="8"/>
        <v>5.7074829931972788</v>
      </c>
      <c r="HG10">
        <f t="shared" si="8"/>
        <v>2.2933333333333334</v>
      </c>
      <c r="HH10" t="s">
        <v>200</v>
      </c>
      <c r="HI10" t="s">
        <v>201</v>
      </c>
      <c r="HJ10" t="s">
        <v>201</v>
      </c>
      <c r="HK10">
        <v>1732</v>
      </c>
      <c r="HL10" t="s">
        <v>200</v>
      </c>
      <c r="HM10" t="s">
        <v>200</v>
      </c>
      <c r="HN10" t="s">
        <v>200</v>
      </c>
      <c r="HO10" t="s">
        <v>200</v>
      </c>
      <c r="HP10" t="s">
        <v>201</v>
      </c>
      <c r="HQ10" t="s">
        <v>201</v>
      </c>
      <c r="HR10" t="s">
        <v>201</v>
      </c>
      <c r="HS10" t="s">
        <v>201</v>
      </c>
      <c r="HT10">
        <v>1819.8</v>
      </c>
      <c r="HU10" t="s">
        <v>200</v>
      </c>
      <c r="HV10" t="s">
        <v>200</v>
      </c>
      <c r="HW10" t="s">
        <v>200</v>
      </c>
      <c r="HX10" t="s">
        <v>200</v>
      </c>
      <c r="HY10" t="s">
        <v>201</v>
      </c>
      <c r="HZ10" t="s">
        <v>201</v>
      </c>
      <c r="IA10" t="s">
        <v>201</v>
      </c>
      <c r="IB10" t="s">
        <v>201</v>
      </c>
      <c r="IC10">
        <f>HK10/HT10</f>
        <v>0.95175293988350373</v>
      </c>
      <c r="ID10" t="s">
        <v>200</v>
      </c>
      <c r="IE10" t="s">
        <v>200</v>
      </c>
      <c r="IF10" t="s">
        <v>200</v>
      </c>
      <c r="IG10" t="s">
        <v>200</v>
      </c>
      <c r="IH10" t="s">
        <v>201</v>
      </c>
      <c r="II10" t="s">
        <v>201</v>
      </c>
      <c r="IJ10" t="s">
        <v>201</v>
      </c>
      <c r="IK10" t="s">
        <v>201</v>
      </c>
      <c r="IL10">
        <v>1632.2</v>
      </c>
      <c r="IM10" t="s">
        <v>200</v>
      </c>
      <c r="IN10" t="s">
        <v>200</v>
      </c>
      <c r="IO10" t="s">
        <v>200</v>
      </c>
      <c r="IP10" t="s">
        <v>200</v>
      </c>
      <c r="IQ10" t="s">
        <v>201</v>
      </c>
      <c r="IR10" t="s">
        <v>201</v>
      </c>
      <c r="IS10" t="s">
        <v>201</v>
      </c>
      <c r="IT10" t="s">
        <v>201</v>
      </c>
      <c r="IU10">
        <v>215.4</v>
      </c>
      <c r="IV10" t="s">
        <v>200</v>
      </c>
      <c r="IW10" t="s">
        <v>200</v>
      </c>
      <c r="IX10" t="s">
        <v>200</v>
      </c>
      <c r="IY10" t="s">
        <v>200</v>
      </c>
      <c r="IZ10" t="s">
        <v>201</v>
      </c>
      <c r="JA10" t="s">
        <v>201</v>
      </c>
      <c r="JB10" t="s">
        <v>201</v>
      </c>
      <c r="JC10" t="s">
        <v>201</v>
      </c>
      <c r="JD10">
        <v>0.47</v>
      </c>
      <c r="JE10">
        <v>15.44</v>
      </c>
      <c r="JF10">
        <v>365</v>
      </c>
      <c r="JH10">
        <v>25.5</v>
      </c>
      <c r="JI10">
        <v>56</v>
      </c>
      <c r="JJ10">
        <v>46.9</v>
      </c>
    </row>
    <row r="11" spans="1:270" x14ac:dyDescent="0.2">
      <c r="A11" t="s">
        <v>211</v>
      </c>
      <c r="B11" s="20">
        <v>43917</v>
      </c>
      <c r="C11" s="20">
        <v>43944</v>
      </c>
      <c r="D11" s="21">
        <v>43954</v>
      </c>
      <c r="E11">
        <v>33</v>
      </c>
      <c r="F11">
        <v>0</v>
      </c>
      <c r="G11">
        <v>49</v>
      </c>
      <c r="H11">
        <v>0</v>
      </c>
      <c r="I11">
        <v>0</v>
      </c>
      <c r="J11">
        <v>0</v>
      </c>
      <c r="K11">
        <v>71</v>
      </c>
      <c r="L11">
        <v>3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 t="s">
        <v>200</v>
      </c>
      <c r="T11">
        <v>0</v>
      </c>
      <c r="U11">
        <v>28</v>
      </c>
      <c r="V11">
        <v>0</v>
      </c>
      <c r="W11">
        <v>0</v>
      </c>
      <c r="X11" t="s">
        <v>201</v>
      </c>
      <c r="Y11" t="s">
        <v>201</v>
      </c>
      <c r="Z11">
        <v>35.4</v>
      </c>
      <c r="AA11">
        <v>28.9</v>
      </c>
      <c r="AB11">
        <v>34.299999999999997</v>
      </c>
      <c r="AC11" t="s">
        <v>200</v>
      </c>
      <c r="AD11" t="s">
        <v>200</v>
      </c>
      <c r="AE11" t="s">
        <v>200</v>
      </c>
      <c r="AF11" t="s">
        <v>200</v>
      </c>
      <c r="AG11" t="s">
        <v>201</v>
      </c>
      <c r="AH11" t="s">
        <v>201</v>
      </c>
      <c r="AI11">
        <v>52</v>
      </c>
      <c r="AJ11">
        <v>53</v>
      </c>
      <c r="AK11">
        <v>48</v>
      </c>
      <c r="AL11">
        <v>48</v>
      </c>
      <c r="AM11">
        <v>41</v>
      </c>
      <c r="AN11">
        <v>38</v>
      </c>
      <c r="AO11">
        <v>38</v>
      </c>
      <c r="AP11" t="s">
        <v>201</v>
      </c>
      <c r="AQ11" t="s">
        <v>201</v>
      </c>
      <c r="AR11">
        <v>8</v>
      </c>
      <c r="AS11">
        <v>11</v>
      </c>
      <c r="AT11">
        <v>8</v>
      </c>
      <c r="AU11">
        <v>7</v>
      </c>
      <c r="AV11">
        <v>4</v>
      </c>
      <c r="AW11">
        <v>5</v>
      </c>
      <c r="AX11">
        <v>6</v>
      </c>
      <c r="AY11" t="s">
        <v>201</v>
      </c>
      <c r="AZ11" t="s">
        <v>201</v>
      </c>
      <c r="BA11">
        <v>196</v>
      </c>
      <c r="BB11">
        <v>191</v>
      </c>
      <c r="BC11">
        <v>328</v>
      </c>
      <c r="BD11">
        <v>308</v>
      </c>
      <c r="BE11">
        <v>277</v>
      </c>
      <c r="BF11">
        <v>210</v>
      </c>
      <c r="BG11">
        <v>333</v>
      </c>
      <c r="BH11" t="s">
        <v>201</v>
      </c>
      <c r="BI11" t="s">
        <v>201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 t="s">
        <v>201</v>
      </c>
      <c r="BR11" t="s">
        <v>201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 t="s">
        <v>201</v>
      </c>
      <c r="CA11" t="s">
        <v>201</v>
      </c>
      <c r="CB11">
        <v>1</v>
      </c>
      <c r="CC11">
        <v>1</v>
      </c>
      <c r="CD11">
        <v>0</v>
      </c>
      <c r="CE11">
        <v>0</v>
      </c>
      <c r="CF11">
        <v>0</v>
      </c>
      <c r="CG11">
        <v>0</v>
      </c>
      <c r="CH11">
        <v>0</v>
      </c>
      <c r="CI11" t="s">
        <v>201</v>
      </c>
      <c r="CJ11" t="s">
        <v>201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 t="s">
        <v>201</v>
      </c>
      <c r="CS11" t="s">
        <v>201</v>
      </c>
      <c r="CT11">
        <v>9.0500000000000007</v>
      </c>
      <c r="CU11">
        <v>6.29</v>
      </c>
      <c r="CV11">
        <v>13.62</v>
      </c>
      <c r="CW11">
        <v>10.74</v>
      </c>
      <c r="CX11">
        <v>10.39</v>
      </c>
      <c r="CY11" t="s">
        <v>200</v>
      </c>
      <c r="CZ11" t="s">
        <v>200</v>
      </c>
      <c r="DA11" t="s">
        <v>201</v>
      </c>
      <c r="DB11" t="s">
        <v>201</v>
      </c>
      <c r="DC11">
        <v>0.95</v>
      </c>
      <c r="DD11">
        <v>0.77</v>
      </c>
      <c r="DE11">
        <v>2.66</v>
      </c>
      <c r="DF11">
        <v>1.27</v>
      </c>
      <c r="DG11">
        <v>1.52</v>
      </c>
      <c r="DH11" t="s">
        <v>200</v>
      </c>
      <c r="DI11" t="s">
        <v>200</v>
      </c>
      <c r="DJ11" t="s">
        <v>201</v>
      </c>
      <c r="DK11" t="s">
        <v>201</v>
      </c>
      <c r="DL11">
        <f t="shared" si="9"/>
        <v>9.526315789473685</v>
      </c>
      <c r="DM11">
        <f t="shared" ref="DM11:DM12" si="12">CU11/DD11</f>
        <v>8.1688311688311686</v>
      </c>
      <c r="DN11">
        <f t="shared" ref="DN11:DN12" si="13">CV11/DE11</f>
        <v>5.1203007518796984</v>
      </c>
      <c r="DO11">
        <f t="shared" ref="DO11:DO13" si="14">CW11/DF11</f>
        <v>8.456692913385826</v>
      </c>
      <c r="DP11">
        <f t="shared" ref="DP11" si="15">CX11/DG11</f>
        <v>6.8355263157894743</v>
      </c>
      <c r="DQ11" t="s">
        <v>200</v>
      </c>
      <c r="DR11" t="s">
        <v>200</v>
      </c>
      <c r="DS11" t="s">
        <v>201</v>
      </c>
      <c r="DT11" t="s">
        <v>201</v>
      </c>
      <c r="DU11">
        <f t="shared" si="6"/>
        <v>224.21052631578948</v>
      </c>
      <c r="DV11">
        <f t="shared" ref="DV11:DV14" si="16">EN11/DD11</f>
        <v>329.87012987012986</v>
      </c>
      <c r="DW11">
        <f t="shared" ref="DW11:DW12" si="17">EO11/DE11</f>
        <v>118.04511278195488</v>
      </c>
      <c r="DX11">
        <f t="shared" ref="DX11:DX13" si="18">EP11/DF11</f>
        <v>255.11811023622047</v>
      </c>
      <c r="DY11">
        <f t="shared" ref="DY11" si="19">EQ11/DG11</f>
        <v>184.21052631578948</v>
      </c>
      <c r="DZ11" t="s">
        <v>200</v>
      </c>
      <c r="EA11" t="s">
        <v>200</v>
      </c>
      <c r="EB11" t="s">
        <v>201</v>
      </c>
      <c r="EC11" t="s">
        <v>201</v>
      </c>
      <c r="ED11">
        <v>11.9</v>
      </c>
      <c r="EE11">
        <v>8.6</v>
      </c>
      <c r="EF11">
        <v>19</v>
      </c>
      <c r="EG11">
        <v>14.2</v>
      </c>
      <c r="EH11">
        <v>15.2</v>
      </c>
      <c r="EI11">
        <v>16.5</v>
      </c>
      <c r="EJ11">
        <v>13.9</v>
      </c>
      <c r="EK11" t="s">
        <v>201</v>
      </c>
      <c r="EL11" t="s">
        <v>201</v>
      </c>
      <c r="EM11">
        <v>213</v>
      </c>
      <c r="EN11">
        <v>254</v>
      </c>
      <c r="EO11">
        <v>314</v>
      </c>
      <c r="EP11">
        <v>324</v>
      </c>
      <c r="EQ11">
        <v>280</v>
      </c>
      <c r="ER11">
        <v>324</v>
      </c>
      <c r="ES11">
        <v>245</v>
      </c>
      <c r="ET11" t="s">
        <v>201</v>
      </c>
      <c r="EU11" t="s">
        <v>201</v>
      </c>
      <c r="EV11">
        <v>365.2</v>
      </c>
      <c r="EW11">
        <v>157.19999999999999</v>
      </c>
      <c r="EX11">
        <v>213</v>
      </c>
      <c r="EY11">
        <v>138</v>
      </c>
      <c r="EZ11">
        <v>84.3</v>
      </c>
      <c r="FA11">
        <v>75.400000000000006</v>
      </c>
      <c r="FB11">
        <v>166.5</v>
      </c>
      <c r="FC11" t="s">
        <v>201</v>
      </c>
      <c r="FD11" t="s">
        <v>201</v>
      </c>
      <c r="FE11">
        <v>36</v>
      </c>
      <c r="FF11">
        <v>54</v>
      </c>
      <c r="FG11">
        <v>55</v>
      </c>
      <c r="FH11">
        <v>63</v>
      </c>
      <c r="FI11">
        <v>59</v>
      </c>
      <c r="FJ11">
        <v>49</v>
      </c>
      <c r="FK11">
        <v>77</v>
      </c>
      <c r="FL11" t="s">
        <v>201</v>
      </c>
      <c r="FM11" t="s">
        <v>201</v>
      </c>
      <c r="FN11">
        <v>35</v>
      </c>
      <c r="FO11">
        <v>42</v>
      </c>
      <c r="FP11">
        <v>62</v>
      </c>
      <c r="FQ11">
        <v>88</v>
      </c>
      <c r="FR11">
        <v>94</v>
      </c>
      <c r="FS11">
        <v>108</v>
      </c>
      <c r="FT11">
        <v>110</v>
      </c>
      <c r="FU11" t="s">
        <v>201</v>
      </c>
      <c r="FV11" t="s">
        <v>201</v>
      </c>
      <c r="FW11">
        <v>299.7</v>
      </c>
      <c r="FX11">
        <v>502.3</v>
      </c>
      <c r="FY11">
        <v>314.8</v>
      </c>
      <c r="FZ11">
        <v>373.2</v>
      </c>
      <c r="GA11">
        <v>414.3</v>
      </c>
      <c r="GB11">
        <v>308.60000000000002</v>
      </c>
      <c r="GC11">
        <v>313.89999999999998</v>
      </c>
      <c r="GD11" t="s">
        <v>201</v>
      </c>
      <c r="GE11" t="s">
        <v>201</v>
      </c>
      <c r="GF11">
        <v>18.5</v>
      </c>
      <c r="GG11">
        <v>7.21</v>
      </c>
      <c r="GH11">
        <v>4.82</v>
      </c>
      <c r="GI11">
        <v>3.4</v>
      </c>
      <c r="GJ11">
        <v>0.78</v>
      </c>
      <c r="GK11">
        <v>1.23</v>
      </c>
      <c r="GL11">
        <v>1.1000000000000001</v>
      </c>
      <c r="GM11" t="s">
        <v>201</v>
      </c>
      <c r="GN11" t="s">
        <v>201</v>
      </c>
      <c r="GO11">
        <v>10980</v>
      </c>
      <c r="GP11">
        <v>6600</v>
      </c>
      <c r="GQ11">
        <v>6580</v>
      </c>
      <c r="GR11">
        <v>5730</v>
      </c>
      <c r="GS11">
        <v>4390</v>
      </c>
      <c r="GT11">
        <v>4000</v>
      </c>
      <c r="GU11">
        <v>7290</v>
      </c>
      <c r="GV11" t="s">
        <v>201</v>
      </c>
      <c r="GW11" t="s">
        <v>200</v>
      </c>
      <c r="GX11" t="s">
        <v>200</v>
      </c>
      <c r="GY11">
        <v>82.3</v>
      </c>
      <c r="GZ11">
        <v>292</v>
      </c>
      <c r="HA11" t="s">
        <v>201</v>
      </c>
      <c r="HB11" t="s">
        <v>200</v>
      </c>
      <c r="HC11" t="s">
        <v>200</v>
      </c>
      <c r="HD11">
        <v>534</v>
      </c>
      <c r="HE11">
        <v>521</v>
      </c>
      <c r="HF11" t="s">
        <v>201</v>
      </c>
      <c r="HG11" t="s">
        <v>200</v>
      </c>
      <c r="HH11" t="s">
        <v>200</v>
      </c>
      <c r="HI11">
        <f>GY11/HD11</f>
        <v>0.1541198501872659</v>
      </c>
      <c r="HJ11">
        <f>GZ11/HE11</f>
        <v>0.56046065259117084</v>
      </c>
      <c r="HK11">
        <v>209.4</v>
      </c>
      <c r="HL11" t="s">
        <v>201</v>
      </c>
      <c r="HM11" t="s">
        <v>200</v>
      </c>
      <c r="HN11" t="s">
        <v>200</v>
      </c>
      <c r="HO11" t="s">
        <v>200</v>
      </c>
      <c r="HP11" t="s">
        <v>200</v>
      </c>
      <c r="HQ11" t="s">
        <v>200</v>
      </c>
      <c r="HR11" t="s">
        <v>200</v>
      </c>
      <c r="HS11" t="s">
        <v>200</v>
      </c>
      <c r="HT11">
        <v>3302.3</v>
      </c>
      <c r="HU11" t="s">
        <v>201</v>
      </c>
      <c r="HV11" t="s">
        <v>200</v>
      </c>
      <c r="HW11" t="s">
        <v>200</v>
      </c>
      <c r="HX11" t="s">
        <v>200</v>
      </c>
      <c r="HY11" t="s">
        <v>200</v>
      </c>
      <c r="HZ11" t="s">
        <v>200</v>
      </c>
      <c r="IA11" t="s">
        <v>200</v>
      </c>
      <c r="IB11" t="s">
        <v>200</v>
      </c>
      <c r="IC11">
        <f>HK11/HT11</f>
        <v>6.3410350361868997E-2</v>
      </c>
      <c r="ID11" t="s">
        <v>201</v>
      </c>
      <c r="IE11" t="s">
        <v>200</v>
      </c>
      <c r="IF11" t="s">
        <v>200</v>
      </c>
      <c r="IG11" t="s">
        <v>200</v>
      </c>
      <c r="IH11" t="s">
        <v>200</v>
      </c>
      <c r="II11" t="s">
        <v>200</v>
      </c>
      <c r="IJ11" t="s">
        <v>200</v>
      </c>
      <c r="IK11" t="s">
        <v>200</v>
      </c>
      <c r="IL11">
        <v>3243.3</v>
      </c>
      <c r="IM11" t="s">
        <v>201</v>
      </c>
      <c r="IN11" t="s">
        <v>200</v>
      </c>
      <c r="IO11" t="s">
        <v>200</v>
      </c>
      <c r="IP11" t="s">
        <v>200</v>
      </c>
      <c r="IQ11" t="s">
        <v>200</v>
      </c>
      <c r="IR11" t="s">
        <v>200</v>
      </c>
      <c r="IS11" t="s">
        <v>200</v>
      </c>
      <c r="IT11" t="s">
        <v>200</v>
      </c>
      <c r="IU11">
        <v>127.5</v>
      </c>
      <c r="IV11" t="s">
        <v>201</v>
      </c>
      <c r="IW11" t="s">
        <v>200</v>
      </c>
      <c r="IX11" t="s">
        <v>200</v>
      </c>
      <c r="IY11" t="s">
        <v>200</v>
      </c>
      <c r="IZ11" t="s">
        <v>200</v>
      </c>
      <c r="JA11" t="s">
        <v>200</v>
      </c>
      <c r="JB11" t="s">
        <v>200</v>
      </c>
      <c r="JC11" t="s">
        <v>200</v>
      </c>
      <c r="JD11">
        <v>0.95</v>
      </c>
      <c r="JE11">
        <v>9.52</v>
      </c>
      <c r="JF11">
        <v>224</v>
      </c>
      <c r="JH11">
        <v>18.3</v>
      </c>
      <c r="JI11">
        <v>66.3</v>
      </c>
      <c r="JJ11">
        <v>40</v>
      </c>
    </row>
    <row r="12" spans="1:270" x14ac:dyDescent="0.2">
      <c r="A12" t="s">
        <v>212</v>
      </c>
      <c r="B12" s="20">
        <v>43911</v>
      </c>
      <c r="C12" s="20">
        <v>43938</v>
      </c>
      <c r="D12" s="21">
        <v>43931</v>
      </c>
      <c r="E12">
        <v>17</v>
      </c>
      <c r="F12">
        <v>0</v>
      </c>
      <c r="G12">
        <v>31</v>
      </c>
      <c r="H12">
        <v>0</v>
      </c>
      <c r="I12">
        <v>0</v>
      </c>
      <c r="J12" s="22">
        <v>0</v>
      </c>
      <c r="K12" s="22">
        <v>70</v>
      </c>
      <c r="L12" s="22">
        <v>30</v>
      </c>
      <c r="M12" s="22">
        <v>0</v>
      </c>
      <c r="N12" s="22">
        <v>0</v>
      </c>
      <c r="O12" s="22">
        <v>0</v>
      </c>
      <c r="P12" s="22">
        <v>1</v>
      </c>
      <c r="Q12" s="22">
        <v>0</v>
      </c>
      <c r="R12" s="22">
        <v>1</v>
      </c>
      <c r="S12" s="22">
        <v>2</v>
      </c>
      <c r="T12" s="22">
        <v>0</v>
      </c>
      <c r="U12">
        <v>14</v>
      </c>
      <c r="V12">
        <v>10</v>
      </c>
      <c r="W12" s="22">
        <v>0</v>
      </c>
      <c r="X12" s="22" t="s">
        <v>201</v>
      </c>
      <c r="Y12" s="22" t="s">
        <v>201</v>
      </c>
      <c r="Z12" s="22">
        <v>19.899999999999999</v>
      </c>
      <c r="AA12" s="22">
        <v>20.100000000000001</v>
      </c>
      <c r="AB12" s="22">
        <v>17.3</v>
      </c>
      <c r="AC12" s="22" t="s">
        <v>200</v>
      </c>
      <c r="AD12" s="22" t="s">
        <v>200</v>
      </c>
      <c r="AE12" s="22" t="s">
        <v>201</v>
      </c>
      <c r="AF12" s="22" t="s">
        <v>201</v>
      </c>
      <c r="AG12" s="22" t="s">
        <v>201</v>
      </c>
      <c r="AH12" s="22" t="s">
        <v>201</v>
      </c>
      <c r="AI12" s="22">
        <v>35</v>
      </c>
      <c r="AJ12" s="22">
        <v>27</v>
      </c>
      <c r="AK12" s="22">
        <v>40</v>
      </c>
      <c r="AL12" s="22">
        <v>33</v>
      </c>
      <c r="AM12" s="22">
        <v>27</v>
      </c>
      <c r="AN12" s="22" t="s">
        <v>201</v>
      </c>
      <c r="AO12" s="22" t="s">
        <v>201</v>
      </c>
      <c r="AP12" s="22" t="s">
        <v>201</v>
      </c>
      <c r="AQ12" s="22" t="s">
        <v>201</v>
      </c>
      <c r="AR12" s="22">
        <v>6</v>
      </c>
      <c r="AS12" s="22">
        <v>4</v>
      </c>
      <c r="AT12" s="22">
        <v>4</v>
      </c>
      <c r="AU12" s="22">
        <v>2</v>
      </c>
      <c r="AV12" s="22">
        <v>2</v>
      </c>
      <c r="AW12" s="22" t="s">
        <v>201</v>
      </c>
      <c r="AX12" s="22" t="s">
        <v>201</v>
      </c>
      <c r="AY12" s="22" t="s">
        <v>201</v>
      </c>
      <c r="AZ12" s="22" t="s">
        <v>201</v>
      </c>
      <c r="BA12" s="22">
        <v>118</v>
      </c>
      <c r="BB12" s="22">
        <v>220</v>
      </c>
      <c r="BC12" s="22">
        <v>213</v>
      </c>
      <c r="BD12" s="22">
        <v>231</v>
      </c>
      <c r="BE12" s="22" t="s">
        <v>200</v>
      </c>
      <c r="BF12" s="22" t="s">
        <v>201</v>
      </c>
      <c r="BG12" s="22" t="s">
        <v>201</v>
      </c>
      <c r="BH12" t="s">
        <v>201</v>
      </c>
      <c r="BI12" t="s">
        <v>201</v>
      </c>
      <c r="BJ12">
        <v>1</v>
      </c>
      <c r="BK12">
        <v>0</v>
      </c>
      <c r="BL12">
        <v>0</v>
      </c>
      <c r="BM12">
        <v>1</v>
      </c>
      <c r="BN12">
        <v>0</v>
      </c>
      <c r="BO12" t="s">
        <v>201</v>
      </c>
      <c r="BP12" t="s">
        <v>201</v>
      </c>
      <c r="BQ12" t="s">
        <v>201</v>
      </c>
      <c r="BR12" t="s">
        <v>201</v>
      </c>
      <c r="BS12">
        <v>0</v>
      </c>
      <c r="BT12">
        <v>0</v>
      </c>
      <c r="BU12">
        <v>0</v>
      </c>
      <c r="BV12">
        <v>0</v>
      </c>
      <c r="BW12">
        <v>0</v>
      </c>
      <c r="BX12" t="s">
        <v>201</v>
      </c>
      <c r="BY12" t="s">
        <v>201</v>
      </c>
      <c r="BZ12" t="s">
        <v>201</v>
      </c>
      <c r="CA12" t="s">
        <v>201</v>
      </c>
      <c r="CB12">
        <v>1</v>
      </c>
      <c r="CC12">
        <v>1</v>
      </c>
      <c r="CD12">
        <v>0</v>
      </c>
      <c r="CE12">
        <v>0</v>
      </c>
      <c r="CF12">
        <v>0</v>
      </c>
      <c r="CG12" t="s">
        <v>201</v>
      </c>
      <c r="CH12" t="s">
        <v>201</v>
      </c>
      <c r="CI12" t="s">
        <v>201</v>
      </c>
      <c r="CJ12" t="s">
        <v>201</v>
      </c>
      <c r="CK12">
        <v>0</v>
      </c>
      <c r="CL12">
        <v>0</v>
      </c>
      <c r="CM12">
        <v>0</v>
      </c>
      <c r="CN12">
        <v>0</v>
      </c>
      <c r="CO12">
        <v>0</v>
      </c>
      <c r="CP12" t="s">
        <v>201</v>
      </c>
      <c r="CQ12" t="s">
        <v>201</v>
      </c>
      <c r="CR12" t="s">
        <v>201</v>
      </c>
      <c r="CS12" t="s">
        <v>201</v>
      </c>
      <c r="CT12">
        <v>5.01</v>
      </c>
      <c r="CU12">
        <v>7.39</v>
      </c>
      <c r="CV12">
        <v>7.45</v>
      </c>
      <c r="CW12">
        <v>8.0299999999999994</v>
      </c>
      <c r="CX12" t="s">
        <v>200</v>
      </c>
      <c r="CY12" t="s">
        <v>201</v>
      </c>
      <c r="CZ12" t="s">
        <v>201</v>
      </c>
      <c r="DA12" t="s">
        <v>201</v>
      </c>
      <c r="DB12" t="s">
        <v>201</v>
      </c>
      <c r="DC12">
        <v>0.81</v>
      </c>
      <c r="DD12">
        <v>0.99</v>
      </c>
      <c r="DE12">
        <v>2.2599999999999998</v>
      </c>
      <c r="DF12">
        <v>1.74</v>
      </c>
      <c r="DG12" t="s">
        <v>200</v>
      </c>
      <c r="DH12" t="s">
        <v>201</v>
      </c>
      <c r="DI12" t="s">
        <v>201</v>
      </c>
      <c r="DJ12" t="s">
        <v>201</v>
      </c>
      <c r="DK12" t="s">
        <v>201</v>
      </c>
      <c r="DL12">
        <f t="shared" si="9"/>
        <v>6.1851851851851842</v>
      </c>
      <c r="DM12">
        <f t="shared" si="12"/>
        <v>7.4646464646464645</v>
      </c>
      <c r="DN12">
        <f t="shared" si="13"/>
        <v>3.2964601769911508</v>
      </c>
      <c r="DO12">
        <f t="shared" si="14"/>
        <v>4.6149425287356323</v>
      </c>
      <c r="DP12" t="s">
        <v>200</v>
      </c>
      <c r="DQ12" t="s">
        <v>201</v>
      </c>
      <c r="DR12" t="s">
        <v>201</v>
      </c>
      <c r="DS12" t="s">
        <v>201</v>
      </c>
      <c r="DT12" t="s">
        <v>201</v>
      </c>
      <c r="DU12">
        <f t="shared" si="6"/>
        <v>240.74074074074073</v>
      </c>
      <c r="DV12">
        <f t="shared" si="16"/>
        <v>439.39393939393938</v>
      </c>
      <c r="DW12">
        <f t="shared" si="17"/>
        <v>222.12389380530976</v>
      </c>
      <c r="DX12">
        <f t="shared" si="18"/>
        <v>301.72413793103448</v>
      </c>
      <c r="DY12" t="s">
        <v>200</v>
      </c>
      <c r="DZ12" t="s">
        <v>201</v>
      </c>
      <c r="EA12" t="s">
        <v>201</v>
      </c>
      <c r="EB12" t="s">
        <v>201</v>
      </c>
      <c r="EC12" t="s">
        <v>201</v>
      </c>
      <c r="ED12">
        <v>6.8</v>
      </c>
      <c r="EE12">
        <v>9.9</v>
      </c>
      <c r="EF12">
        <v>11.3</v>
      </c>
      <c r="EG12">
        <v>11.6</v>
      </c>
      <c r="EH12">
        <v>11.7</v>
      </c>
      <c r="EI12" t="s">
        <v>201</v>
      </c>
      <c r="EJ12" t="s">
        <v>201</v>
      </c>
      <c r="EK12" t="s">
        <v>201</v>
      </c>
      <c r="EL12" t="s">
        <v>201</v>
      </c>
      <c r="EM12">
        <v>195</v>
      </c>
      <c r="EN12">
        <v>435</v>
      </c>
      <c r="EO12">
        <v>502</v>
      </c>
      <c r="EP12">
        <v>525</v>
      </c>
      <c r="EQ12">
        <v>397</v>
      </c>
      <c r="ER12" t="s">
        <v>201</v>
      </c>
      <c r="ES12" t="s">
        <v>201</v>
      </c>
      <c r="ET12" t="s">
        <v>201</v>
      </c>
      <c r="EU12" t="s">
        <v>201</v>
      </c>
      <c r="EV12">
        <v>212</v>
      </c>
      <c r="EW12">
        <v>195.7</v>
      </c>
      <c r="EX12">
        <v>208.7</v>
      </c>
      <c r="EY12">
        <v>54.7</v>
      </c>
      <c r="EZ12" t="s">
        <v>200</v>
      </c>
      <c r="FA12" t="s">
        <v>201</v>
      </c>
      <c r="FB12" t="s">
        <v>201</v>
      </c>
      <c r="FC12" t="s">
        <v>201</v>
      </c>
      <c r="FD12" t="s">
        <v>201</v>
      </c>
      <c r="FE12">
        <v>26</v>
      </c>
      <c r="FF12">
        <v>50</v>
      </c>
      <c r="FG12">
        <v>53</v>
      </c>
      <c r="FH12">
        <v>56</v>
      </c>
      <c r="FI12">
        <v>34</v>
      </c>
      <c r="FJ12" t="s">
        <v>201</v>
      </c>
      <c r="FK12" t="s">
        <v>201</v>
      </c>
      <c r="FL12" t="s">
        <v>201</v>
      </c>
      <c r="FM12" t="s">
        <v>201</v>
      </c>
      <c r="FN12">
        <v>41</v>
      </c>
      <c r="FO12">
        <v>54</v>
      </c>
      <c r="FP12">
        <v>80</v>
      </c>
      <c r="FQ12">
        <v>101</v>
      </c>
      <c r="FR12">
        <v>55</v>
      </c>
      <c r="FS12" t="s">
        <v>201</v>
      </c>
      <c r="FT12" t="s">
        <v>201</v>
      </c>
      <c r="FU12" t="s">
        <v>201</v>
      </c>
      <c r="FV12" t="s">
        <v>201</v>
      </c>
      <c r="FW12">
        <v>80.7</v>
      </c>
      <c r="FX12">
        <v>78.7</v>
      </c>
      <c r="FY12">
        <v>75.8</v>
      </c>
      <c r="FZ12">
        <v>72.2</v>
      </c>
      <c r="GA12">
        <v>46.2</v>
      </c>
      <c r="GB12" t="s">
        <v>201</v>
      </c>
      <c r="GC12" t="s">
        <v>201</v>
      </c>
      <c r="GD12" t="s">
        <v>201</v>
      </c>
      <c r="GE12" t="s">
        <v>201</v>
      </c>
      <c r="GF12">
        <v>1.43</v>
      </c>
      <c r="GG12">
        <v>0.68</v>
      </c>
      <c r="GH12">
        <v>0.61</v>
      </c>
      <c r="GI12">
        <v>0.39</v>
      </c>
      <c r="GJ12">
        <v>0.23</v>
      </c>
      <c r="GK12" t="s">
        <v>201</v>
      </c>
      <c r="GL12" t="s">
        <v>201</v>
      </c>
      <c r="GM12" t="s">
        <v>201</v>
      </c>
      <c r="GN12" t="s">
        <v>201</v>
      </c>
      <c r="GO12">
        <v>15130</v>
      </c>
      <c r="GP12">
        <v>5290</v>
      </c>
      <c r="GQ12">
        <v>5060</v>
      </c>
      <c r="GR12">
        <v>6120</v>
      </c>
      <c r="GS12">
        <v>4700</v>
      </c>
      <c r="GT12" t="s">
        <v>201</v>
      </c>
      <c r="GU12" t="s">
        <v>201</v>
      </c>
      <c r="GV12" t="s">
        <v>201</v>
      </c>
      <c r="GW12">
        <v>148</v>
      </c>
      <c r="GX12">
        <v>148</v>
      </c>
      <c r="GY12">
        <v>10.3</v>
      </c>
      <c r="GZ12" t="s">
        <v>201</v>
      </c>
      <c r="HA12" t="s">
        <v>201</v>
      </c>
      <c r="HB12">
        <v>598</v>
      </c>
      <c r="HC12">
        <v>699</v>
      </c>
      <c r="HD12">
        <v>399</v>
      </c>
      <c r="HE12" t="s">
        <v>201</v>
      </c>
      <c r="HF12" t="s">
        <v>201</v>
      </c>
      <c r="HG12">
        <f t="shared" si="8"/>
        <v>0.24749163879598662</v>
      </c>
      <c r="HH12">
        <f t="shared" si="8"/>
        <v>0.21173104434907011</v>
      </c>
      <c r="HI12">
        <f t="shared" si="8"/>
        <v>2.5814536340852134E-2</v>
      </c>
      <c r="HJ12" t="s">
        <v>201</v>
      </c>
      <c r="HK12">
        <v>194.8</v>
      </c>
      <c r="HL12" t="s">
        <v>201</v>
      </c>
      <c r="HM12">
        <v>1616.3</v>
      </c>
      <c r="HN12" t="s">
        <v>200</v>
      </c>
      <c r="HO12" t="s">
        <v>200</v>
      </c>
      <c r="HP12" t="s">
        <v>200</v>
      </c>
      <c r="HQ12" t="s">
        <v>200</v>
      </c>
      <c r="HR12" t="s">
        <v>201</v>
      </c>
      <c r="HS12" t="s">
        <v>201</v>
      </c>
      <c r="HT12">
        <v>5188.8</v>
      </c>
      <c r="HU12" t="s">
        <v>201</v>
      </c>
      <c r="HV12">
        <v>2953.6</v>
      </c>
      <c r="HW12" t="s">
        <v>200</v>
      </c>
      <c r="HX12" t="s">
        <v>200</v>
      </c>
      <c r="HY12" t="s">
        <v>200</v>
      </c>
      <c r="HZ12" t="s">
        <v>200</v>
      </c>
      <c r="IA12" t="s">
        <v>201</v>
      </c>
      <c r="IB12" t="s">
        <v>201</v>
      </c>
      <c r="IC12">
        <f>HK12/HT12</f>
        <v>3.7542399013259328E-2</v>
      </c>
      <c r="ID12" t="s">
        <v>201</v>
      </c>
      <c r="IE12">
        <f>HM12/HV12</f>
        <v>0.54723049837486459</v>
      </c>
      <c r="IF12" t="s">
        <v>200</v>
      </c>
      <c r="IG12" t="s">
        <v>200</v>
      </c>
      <c r="IH12" t="s">
        <v>200</v>
      </c>
      <c r="II12" t="s">
        <v>200</v>
      </c>
      <c r="IJ12" t="s">
        <v>201</v>
      </c>
      <c r="IK12" t="s">
        <v>201</v>
      </c>
      <c r="IL12">
        <v>4715.7</v>
      </c>
      <c r="IM12" t="s">
        <v>201</v>
      </c>
      <c r="IN12">
        <v>2405.1</v>
      </c>
      <c r="IO12" t="s">
        <v>200</v>
      </c>
      <c r="IP12" t="s">
        <v>200</v>
      </c>
      <c r="IQ12" t="s">
        <v>200</v>
      </c>
      <c r="IR12" t="s">
        <v>200</v>
      </c>
      <c r="IS12" t="s">
        <v>201</v>
      </c>
      <c r="IT12" t="s">
        <v>201</v>
      </c>
      <c r="IU12">
        <v>485</v>
      </c>
      <c r="IV12" t="s">
        <v>201</v>
      </c>
      <c r="IW12">
        <v>579.6</v>
      </c>
      <c r="IX12" t="s">
        <v>200</v>
      </c>
      <c r="IY12" t="s">
        <v>200</v>
      </c>
      <c r="IZ12" t="s">
        <v>200</v>
      </c>
      <c r="JA12" t="s">
        <v>200</v>
      </c>
      <c r="JB12" t="s">
        <v>201</v>
      </c>
      <c r="JC12" t="s">
        <v>201</v>
      </c>
      <c r="JD12">
        <v>0.81</v>
      </c>
      <c r="JE12">
        <v>6.18</v>
      </c>
      <c r="JF12">
        <v>240</v>
      </c>
      <c r="JH12">
        <v>32.299999999999997</v>
      </c>
      <c r="JI12">
        <v>65.2</v>
      </c>
      <c r="JJ12">
        <v>48.9</v>
      </c>
    </row>
    <row r="13" spans="1:270" x14ac:dyDescent="0.2">
      <c r="A13" t="s">
        <v>213</v>
      </c>
      <c r="B13" s="20">
        <v>43922</v>
      </c>
      <c r="C13" s="20">
        <v>43949</v>
      </c>
      <c r="D13" s="21">
        <v>43966</v>
      </c>
      <c r="E13">
        <v>42</v>
      </c>
      <c r="F13">
        <v>0</v>
      </c>
      <c r="G13">
        <v>59</v>
      </c>
      <c r="H13">
        <v>0</v>
      </c>
      <c r="I13">
        <v>0</v>
      </c>
      <c r="J13">
        <v>0</v>
      </c>
      <c r="K13">
        <v>70</v>
      </c>
      <c r="L13">
        <v>32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 t="s">
        <v>200</v>
      </c>
      <c r="T13">
        <v>0</v>
      </c>
      <c r="U13">
        <v>29</v>
      </c>
      <c r="V13">
        <v>0</v>
      </c>
      <c r="W13">
        <v>0</v>
      </c>
      <c r="X13" t="s">
        <v>201</v>
      </c>
      <c r="Y13" t="s">
        <v>201</v>
      </c>
      <c r="Z13">
        <v>33.299999999999997</v>
      </c>
      <c r="AA13">
        <v>39.1</v>
      </c>
      <c r="AB13">
        <v>29.4</v>
      </c>
      <c r="AC13">
        <v>48.2</v>
      </c>
      <c r="AD13" t="s">
        <v>200</v>
      </c>
      <c r="AE13" t="s">
        <v>200</v>
      </c>
      <c r="AF13" t="s">
        <v>200</v>
      </c>
      <c r="AG13" t="s">
        <v>201</v>
      </c>
      <c r="AH13" t="s">
        <v>201</v>
      </c>
      <c r="AI13">
        <v>60</v>
      </c>
      <c r="AJ13">
        <v>44</v>
      </c>
      <c r="AK13">
        <v>47</v>
      </c>
      <c r="AL13">
        <v>47</v>
      </c>
      <c r="AM13">
        <v>44</v>
      </c>
      <c r="AN13">
        <v>48</v>
      </c>
      <c r="AO13">
        <v>51</v>
      </c>
      <c r="AP13" t="s">
        <v>201</v>
      </c>
      <c r="AQ13" t="s">
        <v>201</v>
      </c>
      <c r="AR13">
        <v>9</v>
      </c>
      <c r="AS13">
        <v>7</v>
      </c>
      <c r="AT13">
        <v>8</v>
      </c>
      <c r="AU13">
        <v>8</v>
      </c>
      <c r="AV13">
        <v>6</v>
      </c>
      <c r="AW13">
        <v>6</v>
      </c>
      <c r="AX13">
        <v>4</v>
      </c>
      <c r="AY13" t="s">
        <v>201</v>
      </c>
      <c r="AZ13" t="s">
        <v>201</v>
      </c>
      <c r="BA13">
        <v>118</v>
      </c>
      <c r="BB13">
        <v>203</v>
      </c>
      <c r="BC13">
        <v>106</v>
      </c>
      <c r="BD13">
        <v>170</v>
      </c>
      <c r="BE13">
        <v>270</v>
      </c>
      <c r="BF13">
        <v>189</v>
      </c>
      <c r="BG13">
        <v>273</v>
      </c>
      <c r="BH13" t="s">
        <v>201</v>
      </c>
      <c r="BI13" t="s">
        <v>201</v>
      </c>
      <c r="BJ13">
        <v>0</v>
      </c>
      <c r="BK13">
        <v>0</v>
      </c>
      <c r="BL13">
        <v>0</v>
      </c>
      <c r="BM13">
        <v>0</v>
      </c>
      <c r="BN13">
        <v>1</v>
      </c>
      <c r="BO13">
        <v>0</v>
      </c>
      <c r="BP13">
        <v>0</v>
      </c>
      <c r="BQ13" t="s">
        <v>201</v>
      </c>
      <c r="BR13" t="s">
        <v>201</v>
      </c>
      <c r="BS13">
        <v>0</v>
      </c>
      <c r="BT13">
        <v>0</v>
      </c>
      <c r="BU13">
        <v>0</v>
      </c>
      <c r="BV13">
        <v>1</v>
      </c>
      <c r="BW13">
        <v>1</v>
      </c>
      <c r="BX13">
        <v>1</v>
      </c>
      <c r="BY13">
        <v>1</v>
      </c>
      <c r="BZ13" t="s">
        <v>201</v>
      </c>
      <c r="CA13" t="s">
        <v>201</v>
      </c>
      <c r="CB13">
        <v>1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 t="s">
        <v>201</v>
      </c>
      <c r="CJ13" t="s">
        <v>201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 t="s">
        <v>201</v>
      </c>
      <c r="CS13" t="s">
        <v>201</v>
      </c>
      <c r="CT13">
        <v>6.18</v>
      </c>
      <c r="CU13">
        <v>3.16</v>
      </c>
      <c r="CV13" t="s">
        <v>200</v>
      </c>
      <c r="CW13">
        <v>8.39</v>
      </c>
      <c r="CX13">
        <v>12.41</v>
      </c>
      <c r="CY13">
        <v>14.84</v>
      </c>
      <c r="CZ13">
        <v>9.58</v>
      </c>
      <c r="DA13" t="s">
        <v>201</v>
      </c>
      <c r="DB13" t="s">
        <v>201</v>
      </c>
      <c r="DC13">
        <v>0.97</v>
      </c>
      <c r="DD13">
        <v>0.3</v>
      </c>
      <c r="DE13" t="s">
        <v>200</v>
      </c>
      <c r="DF13">
        <v>0.48</v>
      </c>
      <c r="DG13">
        <v>0.9</v>
      </c>
      <c r="DH13">
        <v>0.5</v>
      </c>
      <c r="DI13">
        <v>0.54</v>
      </c>
      <c r="DJ13" t="s">
        <v>201</v>
      </c>
      <c r="DK13" t="s">
        <v>201</v>
      </c>
      <c r="DL13">
        <f t="shared" si="9"/>
        <v>6.3711340206185563</v>
      </c>
      <c r="DM13">
        <f t="shared" si="9"/>
        <v>10.533333333333335</v>
      </c>
      <c r="DN13" t="s">
        <v>200</v>
      </c>
      <c r="DO13">
        <f t="shared" si="14"/>
        <v>17.479166666666668</v>
      </c>
      <c r="DP13">
        <f t="shared" ref="DP13" si="20">CX13/DG13</f>
        <v>13.788888888888888</v>
      </c>
      <c r="DQ13">
        <f t="shared" ref="DQ13" si="21">CY13/DH13</f>
        <v>29.68</v>
      </c>
      <c r="DR13">
        <f t="shared" ref="DR13" si="22">CZ13/DI13</f>
        <v>17.74074074074074</v>
      </c>
      <c r="DS13" t="s">
        <v>201</v>
      </c>
      <c r="DT13" t="s">
        <v>201</v>
      </c>
      <c r="DU13">
        <f t="shared" si="6"/>
        <v>273.1958762886598</v>
      </c>
      <c r="DV13">
        <f t="shared" si="16"/>
        <v>840</v>
      </c>
      <c r="DW13" t="s">
        <v>200</v>
      </c>
      <c r="DX13">
        <f t="shared" si="18"/>
        <v>829.16666666666674</v>
      </c>
      <c r="DY13">
        <f t="shared" ref="DY13" si="23">EQ13/DG13</f>
        <v>457.77777777777777</v>
      </c>
      <c r="DZ13">
        <f t="shared" ref="DZ13" si="24">ER13/DH13</f>
        <v>594</v>
      </c>
      <c r="EA13">
        <f t="shared" ref="EA13" si="25">ES13/DI13</f>
        <v>357.40740740740739</v>
      </c>
      <c r="EB13" t="s">
        <v>201</v>
      </c>
      <c r="EC13" t="s">
        <v>201</v>
      </c>
      <c r="ED13">
        <v>7.5</v>
      </c>
      <c r="EE13">
        <v>3.8</v>
      </c>
      <c r="EF13">
        <v>7.2</v>
      </c>
      <c r="EG13">
        <v>9.6</v>
      </c>
      <c r="EH13">
        <v>15.1</v>
      </c>
      <c r="EI13">
        <v>16.600000000000001</v>
      </c>
      <c r="EJ13">
        <v>10.9</v>
      </c>
      <c r="EK13" t="s">
        <v>201</v>
      </c>
      <c r="EL13" t="s">
        <v>201</v>
      </c>
      <c r="EM13">
        <v>265</v>
      </c>
      <c r="EN13">
        <v>252</v>
      </c>
      <c r="EO13">
        <v>285</v>
      </c>
      <c r="EP13">
        <v>398</v>
      </c>
      <c r="EQ13">
        <v>412</v>
      </c>
      <c r="ER13">
        <v>297</v>
      </c>
      <c r="ES13">
        <v>193</v>
      </c>
      <c r="ET13" t="s">
        <v>201</v>
      </c>
      <c r="EU13" t="s">
        <v>201</v>
      </c>
      <c r="EV13">
        <v>306.8</v>
      </c>
      <c r="EW13">
        <v>203.2</v>
      </c>
      <c r="EX13">
        <v>145.9</v>
      </c>
      <c r="EY13">
        <v>130.80000000000001</v>
      </c>
      <c r="EZ13">
        <v>28.4</v>
      </c>
      <c r="FA13">
        <v>36.200000000000003</v>
      </c>
      <c r="FB13">
        <v>8.3000000000000007</v>
      </c>
      <c r="FC13" t="s">
        <v>201</v>
      </c>
      <c r="FD13" t="s">
        <v>201</v>
      </c>
      <c r="FE13">
        <v>49</v>
      </c>
      <c r="FF13">
        <v>32</v>
      </c>
      <c r="FG13">
        <v>67</v>
      </c>
      <c r="FH13">
        <v>33</v>
      </c>
      <c r="FI13">
        <v>39</v>
      </c>
      <c r="FJ13">
        <v>25</v>
      </c>
      <c r="FK13">
        <v>27</v>
      </c>
      <c r="FL13" t="s">
        <v>201</v>
      </c>
      <c r="FM13" t="s">
        <v>201</v>
      </c>
      <c r="FN13">
        <v>23</v>
      </c>
      <c r="FO13">
        <v>14</v>
      </c>
      <c r="FP13">
        <v>52</v>
      </c>
      <c r="FQ13">
        <v>48</v>
      </c>
      <c r="FR13">
        <v>112</v>
      </c>
      <c r="FS13">
        <v>75</v>
      </c>
      <c r="FT13">
        <v>30</v>
      </c>
      <c r="FU13" t="s">
        <v>201</v>
      </c>
      <c r="FV13" t="s">
        <v>201</v>
      </c>
      <c r="FW13">
        <v>365.3</v>
      </c>
      <c r="FX13">
        <v>501.4</v>
      </c>
      <c r="FY13">
        <v>495.9</v>
      </c>
      <c r="FZ13">
        <v>285.89999999999998</v>
      </c>
      <c r="GA13">
        <v>363.2</v>
      </c>
      <c r="GB13">
        <v>543.20000000000005</v>
      </c>
      <c r="GC13">
        <v>372.8</v>
      </c>
      <c r="GD13" t="s">
        <v>201</v>
      </c>
      <c r="GE13" t="s">
        <v>201</v>
      </c>
      <c r="GF13">
        <v>15.55</v>
      </c>
      <c r="GG13">
        <v>10.23</v>
      </c>
      <c r="GH13">
        <v>3.72</v>
      </c>
      <c r="GI13">
        <v>0.61</v>
      </c>
      <c r="GJ13">
        <v>0.42</v>
      </c>
      <c r="GK13">
        <v>0.47</v>
      </c>
      <c r="GL13">
        <v>0.26</v>
      </c>
      <c r="GM13" t="s">
        <v>201</v>
      </c>
      <c r="GN13" t="s">
        <v>201</v>
      </c>
      <c r="GO13">
        <v>2440</v>
      </c>
      <c r="GP13">
        <v>3960</v>
      </c>
      <c r="GQ13">
        <v>6170</v>
      </c>
      <c r="GR13">
        <v>2390</v>
      </c>
      <c r="GS13">
        <v>2370</v>
      </c>
      <c r="GT13">
        <v>1570</v>
      </c>
      <c r="GU13">
        <v>2000</v>
      </c>
      <c r="GV13" t="s">
        <v>201</v>
      </c>
      <c r="GW13" t="s">
        <v>200</v>
      </c>
      <c r="GX13" t="s">
        <v>200</v>
      </c>
      <c r="GY13" t="s">
        <v>200</v>
      </c>
      <c r="GZ13" t="s">
        <v>200</v>
      </c>
      <c r="HA13" t="s">
        <v>201</v>
      </c>
      <c r="HB13" t="s">
        <v>200</v>
      </c>
      <c r="HC13" t="s">
        <v>200</v>
      </c>
      <c r="HD13" t="s">
        <v>200</v>
      </c>
      <c r="HE13" t="s">
        <v>200</v>
      </c>
      <c r="HF13" t="s">
        <v>201</v>
      </c>
      <c r="HG13" t="s">
        <v>200</v>
      </c>
      <c r="HH13" t="s">
        <v>200</v>
      </c>
      <c r="HI13" t="s">
        <v>200</v>
      </c>
      <c r="HJ13" t="s">
        <v>200</v>
      </c>
      <c r="HK13">
        <v>618.6</v>
      </c>
      <c r="HL13" t="s">
        <v>201</v>
      </c>
      <c r="HM13" t="s">
        <v>200</v>
      </c>
      <c r="HN13" t="s">
        <v>200</v>
      </c>
      <c r="HO13" t="s">
        <v>200</v>
      </c>
      <c r="HP13" t="s">
        <v>200</v>
      </c>
      <c r="HQ13" t="s">
        <v>200</v>
      </c>
      <c r="HR13" t="s">
        <v>200</v>
      </c>
      <c r="HS13" t="s">
        <v>200</v>
      </c>
      <c r="HT13">
        <v>2677.2</v>
      </c>
      <c r="HU13" t="s">
        <v>201</v>
      </c>
      <c r="HV13" t="s">
        <v>200</v>
      </c>
      <c r="HW13" t="s">
        <v>200</v>
      </c>
      <c r="HX13" t="s">
        <v>200</v>
      </c>
      <c r="HY13" t="s">
        <v>200</v>
      </c>
      <c r="HZ13" t="s">
        <v>200</v>
      </c>
      <c r="IA13" t="s">
        <v>200</v>
      </c>
      <c r="IB13" t="s">
        <v>200</v>
      </c>
      <c r="IC13">
        <f>HK13/HT13</f>
        <v>0.23106230389959662</v>
      </c>
      <c r="ID13" t="s">
        <v>201</v>
      </c>
      <c r="IE13" t="s">
        <v>200</v>
      </c>
      <c r="IF13" t="s">
        <v>200</v>
      </c>
      <c r="IG13" t="s">
        <v>200</v>
      </c>
      <c r="IH13" t="s">
        <v>200</v>
      </c>
      <c r="II13" t="s">
        <v>200</v>
      </c>
      <c r="IJ13" t="s">
        <v>200</v>
      </c>
      <c r="IK13" t="s">
        <v>200</v>
      </c>
      <c r="IL13">
        <v>2505.3000000000002</v>
      </c>
      <c r="IM13" t="s">
        <v>201</v>
      </c>
      <c r="IN13" t="s">
        <v>200</v>
      </c>
      <c r="IO13" t="s">
        <v>200</v>
      </c>
      <c r="IP13" t="s">
        <v>200</v>
      </c>
      <c r="IQ13" t="s">
        <v>200</v>
      </c>
      <c r="IR13" t="s">
        <v>200</v>
      </c>
      <c r="IS13" t="s">
        <v>200</v>
      </c>
      <c r="IT13" t="s">
        <v>200</v>
      </c>
      <c r="IU13">
        <v>166.1</v>
      </c>
      <c r="IV13" t="s">
        <v>201</v>
      </c>
      <c r="IW13" t="s">
        <v>200</v>
      </c>
      <c r="IX13" t="s">
        <v>200</v>
      </c>
      <c r="IY13" t="s">
        <v>200</v>
      </c>
      <c r="IZ13" t="s">
        <v>200</v>
      </c>
      <c r="JA13" t="s">
        <v>200</v>
      </c>
      <c r="JB13" t="s">
        <v>200</v>
      </c>
      <c r="JC13" t="s">
        <v>200</v>
      </c>
      <c r="JD13">
        <v>0.97</v>
      </c>
      <c r="JE13">
        <v>6.37</v>
      </c>
      <c r="JF13">
        <v>273</v>
      </c>
      <c r="JH13">
        <v>21.7</v>
      </c>
      <c r="JJ13">
        <v>42</v>
      </c>
    </row>
    <row r="14" spans="1:270" x14ac:dyDescent="0.2">
      <c r="A14" t="s">
        <v>214</v>
      </c>
      <c r="B14" s="20">
        <v>43905</v>
      </c>
      <c r="C14" s="20">
        <v>43932</v>
      </c>
      <c r="D14" s="21">
        <v>43919</v>
      </c>
      <c r="E14">
        <v>15</v>
      </c>
      <c r="F14">
        <v>0</v>
      </c>
      <c r="G14">
        <v>42</v>
      </c>
      <c r="H14">
        <v>0</v>
      </c>
      <c r="I14">
        <v>0</v>
      </c>
      <c r="J14">
        <v>0</v>
      </c>
      <c r="K14">
        <v>69</v>
      </c>
      <c r="L14">
        <v>33</v>
      </c>
      <c r="M14">
        <v>1</v>
      </c>
      <c r="N14">
        <v>0</v>
      </c>
      <c r="O14">
        <v>1</v>
      </c>
      <c r="P14">
        <v>0</v>
      </c>
      <c r="Q14">
        <v>0</v>
      </c>
      <c r="R14">
        <v>1</v>
      </c>
      <c r="S14">
        <v>2</v>
      </c>
      <c r="T14">
        <v>0</v>
      </c>
      <c r="U14">
        <v>15</v>
      </c>
      <c r="V14">
        <v>0</v>
      </c>
      <c r="W14">
        <v>0</v>
      </c>
      <c r="X14" t="s">
        <v>200</v>
      </c>
      <c r="Y14" t="s">
        <v>200</v>
      </c>
      <c r="Z14">
        <v>25</v>
      </c>
      <c r="AA14">
        <v>19.2</v>
      </c>
      <c r="AB14" t="s">
        <v>200</v>
      </c>
      <c r="AC14" t="s">
        <v>201</v>
      </c>
      <c r="AD14" t="s">
        <v>201</v>
      </c>
      <c r="AE14" t="s">
        <v>201</v>
      </c>
      <c r="AF14" t="s">
        <v>201</v>
      </c>
      <c r="AG14">
        <v>50</v>
      </c>
      <c r="AH14">
        <v>40</v>
      </c>
      <c r="AI14">
        <v>50</v>
      </c>
      <c r="AJ14">
        <v>30</v>
      </c>
      <c r="AK14">
        <v>30</v>
      </c>
      <c r="AL14" t="s">
        <v>201</v>
      </c>
      <c r="AM14" t="s">
        <v>201</v>
      </c>
      <c r="AN14" t="s">
        <v>201</v>
      </c>
      <c r="AO14" t="s">
        <v>201</v>
      </c>
      <c r="AP14">
        <v>8</v>
      </c>
      <c r="AQ14">
        <v>7</v>
      </c>
      <c r="AR14">
        <v>8</v>
      </c>
      <c r="AS14">
        <v>2</v>
      </c>
      <c r="AT14">
        <v>2</v>
      </c>
      <c r="AU14" t="s">
        <v>201</v>
      </c>
      <c r="AV14" t="s">
        <v>201</v>
      </c>
      <c r="AW14" t="s">
        <v>201</v>
      </c>
      <c r="AX14" t="s">
        <v>201</v>
      </c>
      <c r="AY14">
        <v>270</v>
      </c>
      <c r="AZ14">
        <v>106</v>
      </c>
      <c r="BA14">
        <v>283</v>
      </c>
      <c r="BB14">
        <v>223</v>
      </c>
      <c r="BC14">
        <v>227</v>
      </c>
      <c r="BD14" t="s">
        <v>201</v>
      </c>
      <c r="BE14" t="s">
        <v>201</v>
      </c>
      <c r="BF14" t="s">
        <v>201</v>
      </c>
      <c r="BG14" t="s">
        <v>201</v>
      </c>
      <c r="BH14">
        <v>0</v>
      </c>
      <c r="BI14">
        <v>0</v>
      </c>
      <c r="BJ14">
        <v>0</v>
      </c>
      <c r="BK14">
        <v>0</v>
      </c>
      <c r="BL14">
        <v>1</v>
      </c>
      <c r="BM14" t="s">
        <v>201</v>
      </c>
      <c r="BN14" t="s">
        <v>201</v>
      </c>
      <c r="BO14" t="s">
        <v>201</v>
      </c>
      <c r="BP14" t="s">
        <v>201</v>
      </c>
      <c r="BQ14">
        <v>0</v>
      </c>
      <c r="BR14">
        <v>0</v>
      </c>
      <c r="BS14">
        <v>0</v>
      </c>
      <c r="BT14">
        <v>0</v>
      </c>
      <c r="BU14">
        <v>0</v>
      </c>
      <c r="BV14" t="s">
        <v>201</v>
      </c>
      <c r="BW14" t="s">
        <v>201</v>
      </c>
      <c r="BX14" t="s">
        <v>201</v>
      </c>
      <c r="BY14" t="s">
        <v>201</v>
      </c>
      <c r="BZ14">
        <v>0</v>
      </c>
      <c r="CA14">
        <v>0</v>
      </c>
      <c r="CB14">
        <v>1</v>
      </c>
      <c r="CC14">
        <v>1</v>
      </c>
      <c r="CD14">
        <v>0</v>
      </c>
      <c r="CE14" t="s">
        <v>201</v>
      </c>
      <c r="CF14" t="s">
        <v>201</v>
      </c>
      <c r="CG14" t="s">
        <v>201</v>
      </c>
      <c r="CH14" t="s">
        <v>201</v>
      </c>
      <c r="CI14">
        <v>1</v>
      </c>
      <c r="CJ14">
        <v>1</v>
      </c>
      <c r="CK14">
        <v>0</v>
      </c>
      <c r="CL14">
        <v>0</v>
      </c>
      <c r="CM14">
        <v>0</v>
      </c>
      <c r="CN14" t="s">
        <v>201</v>
      </c>
      <c r="CO14" t="s">
        <v>201</v>
      </c>
      <c r="CP14" t="s">
        <v>201</v>
      </c>
      <c r="CQ14" t="s">
        <v>201</v>
      </c>
      <c r="CR14">
        <v>4.82</v>
      </c>
      <c r="CS14" t="s">
        <v>200</v>
      </c>
      <c r="CT14">
        <v>6.83</v>
      </c>
      <c r="CU14">
        <v>5.37</v>
      </c>
      <c r="CV14" t="s">
        <v>200</v>
      </c>
      <c r="CW14" t="s">
        <v>201</v>
      </c>
      <c r="CX14" t="s">
        <v>201</v>
      </c>
      <c r="CY14" t="s">
        <v>201</v>
      </c>
      <c r="CZ14" t="s">
        <v>201</v>
      </c>
      <c r="DA14">
        <v>0.9</v>
      </c>
      <c r="DB14" t="s">
        <v>200</v>
      </c>
      <c r="DC14">
        <v>0.94</v>
      </c>
      <c r="DD14">
        <v>0.16</v>
      </c>
      <c r="DE14" t="s">
        <v>200</v>
      </c>
      <c r="DF14" t="s">
        <v>201</v>
      </c>
      <c r="DG14" t="s">
        <v>201</v>
      </c>
      <c r="DH14" t="s">
        <v>201</v>
      </c>
      <c r="DI14" t="s">
        <v>201</v>
      </c>
      <c r="DJ14">
        <f t="shared" ref="DJ14:DJ15" si="26">CR14/DA14</f>
        <v>5.3555555555555561</v>
      </c>
      <c r="DK14" t="s">
        <v>200</v>
      </c>
      <c r="DL14">
        <f t="shared" si="9"/>
        <v>7.2659574468085113</v>
      </c>
      <c r="DM14">
        <f t="shared" si="9"/>
        <v>33.5625</v>
      </c>
      <c r="DN14" t="s">
        <v>200</v>
      </c>
      <c r="DO14" t="s">
        <v>201</v>
      </c>
      <c r="DP14" t="s">
        <v>201</v>
      </c>
      <c r="DQ14" t="s">
        <v>201</v>
      </c>
      <c r="DR14" t="s">
        <v>201</v>
      </c>
      <c r="DS14">
        <f t="shared" ref="DS14:DS15" si="27">EK14/DA14</f>
        <v>110</v>
      </c>
      <c r="DT14" t="s">
        <v>200</v>
      </c>
      <c r="DU14">
        <f t="shared" si="6"/>
        <v>180.85106382978725</v>
      </c>
      <c r="DV14">
        <f t="shared" si="16"/>
        <v>975</v>
      </c>
      <c r="DW14" t="s">
        <v>200</v>
      </c>
      <c r="DX14" t="s">
        <v>201</v>
      </c>
      <c r="DY14" t="s">
        <v>201</v>
      </c>
      <c r="DZ14" t="s">
        <v>201</v>
      </c>
      <c r="EA14" t="s">
        <v>201</v>
      </c>
      <c r="EB14">
        <v>6</v>
      </c>
      <c r="EC14">
        <v>8.1</v>
      </c>
      <c r="ED14">
        <v>8.6</v>
      </c>
      <c r="EE14">
        <v>8</v>
      </c>
      <c r="EF14">
        <v>15.6</v>
      </c>
      <c r="EG14" t="s">
        <v>201</v>
      </c>
      <c r="EH14" t="s">
        <v>201</v>
      </c>
      <c r="EI14" t="s">
        <v>201</v>
      </c>
      <c r="EJ14" t="s">
        <v>201</v>
      </c>
      <c r="EK14">
        <v>99</v>
      </c>
      <c r="EL14">
        <v>115</v>
      </c>
      <c r="EM14">
        <v>170</v>
      </c>
      <c r="EN14">
        <v>156</v>
      </c>
      <c r="EO14">
        <v>244</v>
      </c>
      <c r="EP14" t="s">
        <v>201</v>
      </c>
      <c r="EQ14" t="s">
        <v>201</v>
      </c>
      <c r="ER14" t="s">
        <v>201</v>
      </c>
      <c r="ES14" t="s">
        <v>201</v>
      </c>
      <c r="ET14">
        <v>97.6</v>
      </c>
      <c r="EU14">
        <v>135.4</v>
      </c>
      <c r="EV14">
        <v>287.10000000000002</v>
      </c>
      <c r="EW14">
        <v>147</v>
      </c>
      <c r="EX14">
        <v>105.9</v>
      </c>
      <c r="EY14" t="s">
        <v>201</v>
      </c>
      <c r="EZ14" t="s">
        <v>201</v>
      </c>
      <c r="FA14" t="s">
        <v>201</v>
      </c>
      <c r="FB14" t="s">
        <v>201</v>
      </c>
      <c r="FC14">
        <v>68</v>
      </c>
      <c r="FD14">
        <v>48</v>
      </c>
      <c r="FE14">
        <v>95</v>
      </c>
      <c r="FF14">
        <v>78</v>
      </c>
      <c r="FG14">
        <v>73</v>
      </c>
      <c r="FH14" t="s">
        <v>201</v>
      </c>
      <c r="FI14" t="s">
        <v>201</v>
      </c>
      <c r="FJ14" t="s">
        <v>201</v>
      </c>
      <c r="FK14" t="s">
        <v>201</v>
      </c>
      <c r="FL14">
        <v>46</v>
      </c>
      <c r="FM14">
        <v>33</v>
      </c>
      <c r="FN14">
        <v>56</v>
      </c>
      <c r="FO14">
        <v>65</v>
      </c>
      <c r="FP14">
        <v>83</v>
      </c>
      <c r="FQ14" t="s">
        <v>201</v>
      </c>
      <c r="FR14" t="s">
        <v>201</v>
      </c>
      <c r="FS14" t="s">
        <v>201</v>
      </c>
      <c r="FT14" t="s">
        <v>201</v>
      </c>
      <c r="FU14">
        <v>65</v>
      </c>
      <c r="FV14">
        <v>66.2</v>
      </c>
      <c r="FW14">
        <v>69.3</v>
      </c>
      <c r="FX14">
        <v>66.599999999999994</v>
      </c>
      <c r="FY14">
        <v>61.5</v>
      </c>
      <c r="FZ14" t="s">
        <v>201</v>
      </c>
      <c r="GA14" t="s">
        <v>201</v>
      </c>
      <c r="GB14" t="s">
        <v>201</v>
      </c>
      <c r="GC14" t="s">
        <v>201</v>
      </c>
      <c r="GD14">
        <v>0.21</v>
      </c>
      <c r="GE14" t="s">
        <v>200</v>
      </c>
      <c r="GF14" t="s">
        <v>200</v>
      </c>
      <c r="GG14">
        <v>0.46</v>
      </c>
      <c r="GH14" t="s">
        <v>200</v>
      </c>
      <c r="GI14" t="s">
        <v>201</v>
      </c>
      <c r="GJ14" t="s">
        <v>201</v>
      </c>
      <c r="GK14" t="s">
        <v>201</v>
      </c>
      <c r="GL14" t="s">
        <v>201</v>
      </c>
      <c r="GM14">
        <v>820</v>
      </c>
      <c r="GN14">
        <v>2930</v>
      </c>
      <c r="GO14">
        <v>2990</v>
      </c>
      <c r="GP14">
        <v>3930</v>
      </c>
      <c r="GQ14">
        <v>1450</v>
      </c>
      <c r="GR14" t="s">
        <v>201</v>
      </c>
      <c r="GS14" t="s">
        <v>201</v>
      </c>
      <c r="GT14" t="s">
        <v>201</v>
      </c>
      <c r="GU14" t="s">
        <v>201</v>
      </c>
      <c r="GV14" t="s">
        <v>200</v>
      </c>
      <c r="GW14" t="s">
        <v>200</v>
      </c>
      <c r="GX14" t="s">
        <v>200</v>
      </c>
      <c r="GY14" t="s">
        <v>201</v>
      </c>
      <c r="GZ14" t="s">
        <v>201</v>
      </c>
      <c r="HA14" t="s">
        <v>200</v>
      </c>
      <c r="HB14" t="s">
        <v>200</v>
      </c>
      <c r="HC14" t="s">
        <v>200</v>
      </c>
      <c r="HD14" t="s">
        <v>201</v>
      </c>
      <c r="HE14" t="s">
        <v>201</v>
      </c>
      <c r="HF14" t="s">
        <v>200</v>
      </c>
      <c r="HG14" t="s">
        <v>200</v>
      </c>
      <c r="HH14" t="s">
        <v>200</v>
      </c>
      <c r="HI14" t="s">
        <v>201</v>
      </c>
      <c r="HJ14" t="s">
        <v>201</v>
      </c>
      <c r="HK14" t="s">
        <v>200</v>
      </c>
      <c r="HL14" t="s">
        <v>200</v>
      </c>
      <c r="HM14" t="s">
        <v>200</v>
      </c>
      <c r="HN14" t="s">
        <v>200</v>
      </c>
      <c r="HO14" t="s">
        <v>200</v>
      </c>
      <c r="HP14" t="s">
        <v>201</v>
      </c>
      <c r="HQ14" t="s">
        <v>201</v>
      </c>
      <c r="HR14" t="s">
        <v>201</v>
      </c>
      <c r="HS14" t="s">
        <v>201</v>
      </c>
      <c r="HT14" t="s">
        <v>200</v>
      </c>
      <c r="HU14" t="s">
        <v>200</v>
      </c>
      <c r="HV14" t="s">
        <v>200</v>
      </c>
      <c r="HW14" t="s">
        <v>200</v>
      </c>
      <c r="HX14" t="s">
        <v>200</v>
      </c>
      <c r="HY14" t="s">
        <v>201</v>
      </c>
      <c r="HZ14" t="s">
        <v>201</v>
      </c>
      <c r="IA14" t="s">
        <v>201</v>
      </c>
      <c r="IB14" t="s">
        <v>201</v>
      </c>
      <c r="IC14" t="s">
        <v>200</v>
      </c>
      <c r="ID14" t="s">
        <v>200</v>
      </c>
      <c r="IE14" t="s">
        <v>200</v>
      </c>
      <c r="IF14" t="s">
        <v>200</v>
      </c>
      <c r="IG14" t="s">
        <v>200</v>
      </c>
      <c r="IH14" t="s">
        <v>201</v>
      </c>
      <c r="II14" t="s">
        <v>201</v>
      </c>
      <c r="IJ14" t="s">
        <v>201</v>
      </c>
      <c r="IK14" t="s">
        <v>201</v>
      </c>
      <c r="IL14" t="s">
        <v>200</v>
      </c>
      <c r="IM14" t="s">
        <v>200</v>
      </c>
      <c r="IN14" t="s">
        <v>200</v>
      </c>
      <c r="IO14" t="s">
        <v>200</v>
      </c>
      <c r="IP14" t="s">
        <v>200</v>
      </c>
      <c r="IQ14" t="s">
        <v>201</v>
      </c>
      <c r="IR14" t="s">
        <v>201</v>
      </c>
      <c r="IS14" t="s">
        <v>201</v>
      </c>
      <c r="IT14" t="s">
        <v>201</v>
      </c>
      <c r="IU14" t="s">
        <v>200</v>
      </c>
      <c r="IV14" t="s">
        <v>200</v>
      </c>
      <c r="IW14" t="s">
        <v>200</v>
      </c>
      <c r="IX14" t="s">
        <v>200</v>
      </c>
      <c r="IY14" t="s">
        <v>200</v>
      </c>
      <c r="IZ14" t="s">
        <v>201</v>
      </c>
      <c r="JA14" t="s">
        <v>201</v>
      </c>
      <c r="JB14" t="s">
        <v>201</v>
      </c>
      <c r="JC14" t="s">
        <v>201</v>
      </c>
      <c r="JD14">
        <v>0.9</v>
      </c>
      <c r="JE14">
        <v>5.35</v>
      </c>
      <c r="JF14">
        <v>110</v>
      </c>
      <c r="JH14">
        <v>36</v>
      </c>
      <c r="JJ14">
        <v>43.3</v>
      </c>
    </row>
    <row r="15" spans="1:270" x14ac:dyDescent="0.2">
      <c r="A15" t="s">
        <v>215</v>
      </c>
      <c r="B15" s="20">
        <v>43918</v>
      </c>
      <c r="C15" s="20">
        <v>43945</v>
      </c>
      <c r="D15" s="21">
        <v>43936</v>
      </c>
      <c r="E15">
        <v>19</v>
      </c>
      <c r="F15">
        <v>0</v>
      </c>
      <c r="G15">
        <v>32</v>
      </c>
      <c r="H15">
        <v>0</v>
      </c>
      <c r="I15">
        <v>0</v>
      </c>
      <c r="J15">
        <v>0</v>
      </c>
      <c r="K15">
        <v>68</v>
      </c>
      <c r="L15">
        <v>25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 t="s">
        <v>200</v>
      </c>
      <c r="T15">
        <v>1</v>
      </c>
      <c r="U15">
        <v>14</v>
      </c>
      <c r="V15">
        <v>13</v>
      </c>
      <c r="W15">
        <v>0</v>
      </c>
      <c r="X15" t="s">
        <v>200</v>
      </c>
      <c r="Y15">
        <v>63.9</v>
      </c>
      <c r="Z15">
        <v>48.2</v>
      </c>
      <c r="AA15">
        <v>25.5</v>
      </c>
      <c r="AB15" t="s">
        <v>200</v>
      </c>
      <c r="AC15" t="s">
        <v>200</v>
      </c>
      <c r="AD15" t="s">
        <v>201</v>
      </c>
      <c r="AE15" t="s">
        <v>201</v>
      </c>
      <c r="AF15" t="s">
        <v>201</v>
      </c>
      <c r="AG15">
        <v>46</v>
      </c>
      <c r="AH15">
        <v>43</v>
      </c>
      <c r="AI15">
        <v>45</v>
      </c>
      <c r="AJ15">
        <v>47</v>
      </c>
      <c r="AK15">
        <v>30</v>
      </c>
      <c r="AL15">
        <v>33</v>
      </c>
      <c r="AM15" t="s">
        <v>201</v>
      </c>
      <c r="AN15" t="s">
        <v>201</v>
      </c>
      <c r="AO15" t="s">
        <v>201</v>
      </c>
      <c r="AP15">
        <v>8</v>
      </c>
      <c r="AQ15">
        <v>6</v>
      </c>
      <c r="AR15">
        <v>7</v>
      </c>
      <c r="AS15">
        <v>7</v>
      </c>
      <c r="AT15">
        <v>2</v>
      </c>
      <c r="AU15">
        <v>3</v>
      </c>
      <c r="AV15" t="s">
        <v>201</v>
      </c>
      <c r="AW15" t="s">
        <v>201</v>
      </c>
      <c r="AX15" t="s">
        <v>201</v>
      </c>
      <c r="AY15">
        <v>130</v>
      </c>
      <c r="AZ15">
        <v>127</v>
      </c>
      <c r="BA15">
        <v>158</v>
      </c>
      <c r="BB15">
        <v>109</v>
      </c>
      <c r="BC15">
        <v>284</v>
      </c>
      <c r="BD15">
        <v>170</v>
      </c>
      <c r="BE15" t="s">
        <v>201</v>
      </c>
      <c r="BF15" t="s">
        <v>201</v>
      </c>
      <c r="BG15" t="s">
        <v>201</v>
      </c>
      <c r="BH15">
        <v>0</v>
      </c>
      <c r="BI15">
        <v>0</v>
      </c>
      <c r="BJ15">
        <v>1</v>
      </c>
      <c r="BK15">
        <v>0</v>
      </c>
      <c r="BL15">
        <v>0</v>
      </c>
      <c r="BM15">
        <v>1</v>
      </c>
      <c r="BN15" t="s">
        <v>201</v>
      </c>
      <c r="BO15" t="s">
        <v>201</v>
      </c>
      <c r="BP15" t="s">
        <v>201</v>
      </c>
      <c r="BQ15">
        <v>0</v>
      </c>
      <c r="BR15">
        <v>1</v>
      </c>
      <c r="BS15">
        <v>0</v>
      </c>
      <c r="BT15">
        <v>1</v>
      </c>
      <c r="BU15">
        <v>1</v>
      </c>
      <c r="BV15">
        <v>1</v>
      </c>
      <c r="BW15" t="s">
        <v>201</v>
      </c>
      <c r="BX15" t="s">
        <v>201</v>
      </c>
      <c r="BY15" t="s">
        <v>201</v>
      </c>
      <c r="BZ15">
        <v>1</v>
      </c>
      <c r="CA15">
        <v>1</v>
      </c>
      <c r="CB15">
        <v>1</v>
      </c>
      <c r="CC15">
        <v>1</v>
      </c>
      <c r="CD15">
        <v>0</v>
      </c>
      <c r="CE15">
        <v>0</v>
      </c>
      <c r="CF15" t="s">
        <v>201</v>
      </c>
      <c r="CG15" t="s">
        <v>201</v>
      </c>
      <c r="CH15" t="s">
        <v>201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 t="s">
        <v>201</v>
      </c>
      <c r="CP15" t="s">
        <v>201</v>
      </c>
      <c r="CQ15" t="s">
        <v>201</v>
      </c>
      <c r="CR15">
        <v>5.89</v>
      </c>
      <c r="CS15">
        <v>6.04</v>
      </c>
      <c r="CT15">
        <v>5.28</v>
      </c>
      <c r="CU15">
        <v>6.74</v>
      </c>
      <c r="CV15" t="s">
        <v>200</v>
      </c>
      <c r="CW15" t="s">
        <v>200</v>
      </c>
      <c r="CX15" t="s">
        <v>201</v>
      </c>
      <c r="CY15" t="s">
        <v>201</v>
      </c>
      <c r="CZ15" t="s">
        <v>201</v>
      </c>
      <c r="DA15">
        <v>1.46</v>
      </c>
      <c r="DB15">
        <v>1.03</v>
      </c>
      <c r="DC15">
        <v>0.57999999999999996</v>
      </c>
      <c r="DD15">
        <v>0.97</v>
      </c>
      <c r="DE15" t="s">
        <v>200</v>
      </c>
      <c r="DF15" t="s">
        <v>200</v>
      </c>
      <c r="DG15" t="s">
        <v>201</v>
      </c>
      <c r="DH15" t="s">
        <v>201</v>
      </c>
      <c r="DI15" t="s">
        <v>201</v>
      </c>
      <c r="DJ15">
        <f t="shared" si="26"/>
        <v>4.0342465753424657</v>
      </c>
      <c r="DK15">
        <f t="shared" ref="DK15:DK18" si="28">CS15/DB15</f>
        <v>5.8640776699029127</v>
      </c>
      <c r="DL15">
        <f t="shared" si="9"/>
        <v>9.1034482758620694</v>
      </c>
      <c r="DM15">
        <f t="shared" si="9"/>
        <v>6.9484536082474229</v>
      </c>
      <c r="DN15" t="s">
        <v>200</v>
      </c>
      <c r="DO15" t="s">
        <v>200</v>
      </c>
      <c r="DP15" t="s">
        <v>201</v>
      </c>
      <c r="DQ15" t="s">
        <v>201</v>
      </c>
      <c r="DR15" t="s">
        <v>201</v>
      </c>
      <c r="DS15">
        <f t="shared" si="27"/>
        <v>109.58904109589041</v>
      </c>
      <c r="DT15">
        <f t="shared" ref="DT15" si="29">EL15/DB15</f>
        <v>167.96116504854368</v>
      </c>
      <c r="DU15">
        <f t="shared" si="6"/>
        <v>353.44827586206901</v>
      </c>
      <c r="DV15" t="s">
        <v>200</v>
      </c>
      <c r="DW15" t="s">
        <v>200</v>
      </c>
      <c r="DX15" t="s">
        <v>200</v>
      </c>
      <c r="DY15" t="s">
        <v>201</v>
      </c>
      <c r="DZ15" t="s">
        <v>201</v>
      </c>
      <c r="EA15" t="s">
        <v>201</v>
      </c>
      <c r="EB15">
        <v>7.7</v>
      </c>
      <c r="EC15">
        <v>7.4</v>
      </c>
      <c r="ED15">
        <v>6.5</v>
      </c>
      <c r="EE15">
        <v>8.8000000000000007</v>
      </c>
      <c r="EF15">
        <v>8.1</v>
      </c>
      <c r="EG15">
        <v>10.6</v>
      </c>
      <c r="EH15" t="s">
        <v>201</v>
      </c>
      <c r="EI15" t="s">
        <v>201</v>
      </c>
      <c r="EJ15" t="s">
        <v>201</v>
      </c>
      <c r="EK15">
        <v>160</v>
      </c>
      <c r="EL15">
        <v>173</v>
      </c>
      <c r="EM15">
        <v>205</v>
      </c>
      <c r="EN15" t="s">
        <v>200</v>
      </c>
      <c r="EO15">
        <v>495</v>
      </c>
      <c r="EP15">
        <v>810</v>
      </c>
      <c r="EQ15" t="s">
        <v>201</v>
      </c>
      <c r="ER15" t="s">
        <v>201</v>
      </c>
      <c r="ES15" t="s">
        <v>201</v>
      </c>
      <c r="ET15">
        <v>67.3</v>
      </c>
      <c r="EU15">
        <v>144.80000000000001</v>
      </c>
      <c r="EV15">
        <v>135.6</v>
      </c>
      <c r="EW15" t="s">
        <v>200</v>
      </c>
      <c r="EX15">
        <v>37.9</v>
      </c>
      <c r="EY15">
        <v>11.2</v>
      </c>
      <c r="EZ15" t="s">
        <v>201</v>
      </c>
      <c r="FA15" t="s">
        <v>201</v>
      </c>
      <c r="FB15" t="s">
        <v>201</v>
      </c>
      <c r="FC15">
        <v>34</v>
      </c>
      <c r="FD15">
        <v>47</v>
      </c>
      <c r="FE15">
        <v>53</v>
      </c>
      <c r="FF15">
        <v>75</v>
      </c>
      <c r="FG15">
        <v>36</v>
      </c>
      <c r="FH15">
        <v>18</v>
      </c>
      <c r="FI15" t="s">
        <v>201</v>
      </c>
      <c r="FJ15" t="s">
        <v>201</v>
      </c>
      <c r="FK15" t="s">
        <v>201</v>
      </c>
      <c r="FL15">
        <v>20</v>
      </c>
      <c r="FM15">
        <v>40</v>
      </c>
      <c r="FN15">
        <v>62</v>
      </c>
      <c r="FO15">
        <v>74</v>
      </c>
      <c r="FP15">
        <v>58</v>
      </c>
      <c r="FQ15">
        <v>38</v>
      </c>
      <c r="FR15" t="s">
        <v>201</v>
      </c>
      <c r="FS15" t="s">
        <v>201</v>
      </c>
      <c r="FT15" t="s">
        <v>201</v>
      </c>
      <c r="FU15">
        <v>63.3</v>
      </c>
      <c r="FV15">
        <v>58</v>
      </c>
      <c r="FW15">
        <v>53.1</v>
      </c>
      <c r="FX15">
        <v>124</v>
      </c>
      <c r="FY15">
        <v>65.7</v>
      </c>
      <c r="FZ15">
        <v>66</v>
      </c>
      <c r="GA15" t="s">
        <v>201</v>
      </c>
      <c r="GB15" t="s">
        <v>201</v>
      </c>
      <c r="GC15" t="s">
        <v>201</v>
      </c>
      <c r="GD15">
        <v>0.52</v>
      </c>
      <c r="GE15">
        <v>1.9</v>
      </c>
      <c r="GF15">
        <v>0.92</v>
      </c>
      <c r="GG15" t="s">
        <v>200</v>
      </c>
      <c r="GH15">
        <v>0.26</v>
      </c>
      <c r="GI15">
        <v>0.17</v>
      </c>
      <c r="GJ15" t="s">
        <v>201</v>
      </c>
      <c r="GK15" t="s">
        <v>201</v>
      </c>
      <c r="GL15" t="s">
        <v>201</v>
      </c>
      <c r="GM15">
        <v>650</v>
      </c>
      <c r="GN15">
        <v>1100</v>
      </c>
      <c r="GO15" t="s">
        <v>216</v>
      </c>
      <c r="GP15" t="s">
        <v>200</v>
      </c>
      <c r="GQ15">
        <v>2230</v>
      </c>
      <c r="GR15">
        <v>1950</v>
      </c>
      <c r="GS15" t="s">
        <v>201</v>
      </c>
      <c r="GT15" t="s">
        <v>201</v>
      </c>
      <c r="GU15" t="s">
        <v>201</v>
      </c>
      <c r="GV15" t="s">
        <v>200</v>
      </c>
      <c r="GW15">
        <v>147</v>
      </c>
      <c r="GX15">
        <v>9.1199999999999992</v>
      </c>
      <c r="GY15" t="s">
        <v>201</v>
      </c>
      <c r="GZ15" t="s">
        <v>201</v>
      </c>
      <c r="HA15" t="s">
        <v>200</v>
      </c>
      <c r="HB15">
        <v>306</v>
      </c>
      <c r="HC15">
        <v>483</v>
      </c>
      <c r="HD15" t="s">
        <v>201</v>
      </c>
      <c r="HE15" t="s">
        <v>201</v>
      </c>
      <c r="HF15" t="s">
        <v>200</v>
      </c>
      <c r="HG15">
        <f>GW15/HB15</f>
        <v>0.48039215686274511</v>
      </c>
      <c r="HH15">
        <f>GX15/HC15</f>
        <v>1.8881987577639751E-2</v>
      </c>
      <c r="HI15" t="s">
        <v>201</v>
      </c>
      <c r="HJ15" t="s">
        <v>201</v>
      </c>
      <c r="HK15" t="s">
        <v>200</v>
      </c>
      <c r="HL15" t="s">
        <v>200</v>
      </c>
      <c r="HM15" t="s">
        <v>200</v>
      </c>
      <c r="HN15" t="s">
        <v>200</v>
      </c>
      <c r="HO15" t="s">
        <v>200</v>
      </c>
      <c r="HP15" t="s">
        <v>200</v>
      </c>
      <c r="HQ15" t="s">
        <v>201</v>
      </c>
      <c r="HR15" t="s">
        <v>201</v>
      </c>
      <c r="HS15" t="s">
        <v>201</v>
      </c>
      <c r="HT15" t="s">
        <v>200</v>
      </c>
      <c r="HU15" t="s">
        <v>200</v>
      </c>
      <c r="HV15" t="s">
        <v>200</v>
      </c>
      <c r="HW15" t="s">
        <v>200</v>
      </c>
      <c r="HX15" t="s">
        <v>200</v>
      </c>
      <c r="HY15" t="s">
        <v>200</v>
      </c>
      <c r="HZ15" t="s">
        <v>201</v>
      </c>
      <c r="IA15" t="s">
        <v>201</v>
      </c>
      <c r="IB15" t="s">
        <v>201</v>
      </c>
      <c r="IC15" t="s">
        <v>200</v>
      </c>
      <c r="ID15" t="s">
        <v>200</v>
      </c>
      <c r="IE15" t="s">
        <v>200</v>
      </c>
      <c r="IF15" t="s">
        <v>200</v>
      </c>
      <c r="IG15" t="s">
        <v>200</v>
      </c>
      <c r="IH15" t="s">
        <v>200</v>
      </c>
      <c r="II15" t="s">
        <v>201</v>
      </c>
      <c r="IJ15" t="s">
        <v>201</v>
      </c>
      <c r="IK15" t="s">
        <v>201</v>
      </c>
      <c r="IL15" t="s">
        <v>200</v>
      </c>
      <c r="IM15" t="s">
        <v>200</v>
      </c>
      <c r="IN15" t="s">
        <v>200</v>
      </c>
      <c r="IO15" t="s">
        <v>200</v>
      </c>
      <c r="IP15" t="s">
        <v>200</v>
      </c>
      <c r="IQ15" t="s">
        <v>200</v>
      </c>
      <c r="IR15" t="s">
        <v>201</v>
      </c>
      <c r="IS15" t="s">
        <v>201</v>
      </c>
      <c r="IT15" t="s">
        <v>201</v>
      </c>
      <c r="IU15" t="s">
        <v>200</v>
      </c>
      <c r="IV15" t="s">
        <v>200</v>
      </c>
      <c r="IW15" t="s">
        <v>200</v>
      </c>
      <c r="IX15" t="s">
        <v>200</v>
      </c>
      <c r="IY15" t="s">
        <v>200</v>
      </c>
      <c r="IZ15" t="s">
        <v>200</v>
      </c>
      <c r="JA15" t="s">
        <v>201</v>
      </c>
      <c r="JB15" t="s">
        <v>201</v>
      </c>
      <c r="JC15" t="s">
        <v>201</v>
      </c>
      <c r="JD15">
        <v>1.46</v>
      </c>
      <c r="JE15">
        <v>4.03</v>
      </c>
      <c r="JF15">
        <v>109</v>
      </c>
      <c r="JH15">
        <v>21.8</v>
      </c>
      <c r="JJ15">
        <v>43.8</v>
      </c>
    </row>
    <row r="16" spans="1:270" x14ac:dyDescent="0.2">
      <c r="A16" t="s">
        <v>217</v>
      </c>
      <c r="B16" s="20">
        <v>43920</v>
      </c>
      <c r="C16" s="20">
        <v>43947</v>
      </c>
      <c r="D16" s="21">
        <v>43964</v>
      </c>
      <c r="E16">
        <v>43</v>
      </c>
      <c r="F16">
        <v>0</v>
      </c>
      <c r="G16">
        <v>86</v>
      </c>
      <c r="H16">
        <v>0</v>
      </c>
      <c r="I16">
        <v>0</v>
      </c>
      <c r="J16">
        <v>1</v>
      </c>
      <c r="K16">
        <v>66</v>
      </c>
      <c r="L16">
        <v>38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 t="s">
        <v>200</v>
      </c>
      <c r="T16">
        <v>1</v>
      </c>
      <c r="U16">
        <v>37</v>
      </c>
      <c r="V16">
        <v>0</v>
      </c>
      <c r="W16">
        <v>0</v>
      </c>
      <c r="X16" t="s">
        <v>201</v>
      </c>
      <c r="Y16">
        <v>25.3</v>
      </c>
      <c r="Z16">
        <v>31.1</v>
      </c>
      <c r="AA16">
        <v>87</v>
      </c>
      <c r="AB16" t="s">
        <v>200</v>
      </c>
      <c r="AC16" t="s">
        <v>200</v>
      </c>
      <c r="AD16" t="s">
        <v>200</v>
      </c>
      <c r="AE16" t="s">
        <v>200</v>
      </c>
      <c r="AF16" t="s">
        <v>200</v>
      </c>
      <c r="AG16" t="s">
        <v>201</v>
      </c>
      <c r="AH16">
        <v>45</v>
      </c>
      <c r="AI16">
        <v>54</v>
      </c>
      <c r="AJ16">
        <v>51</v>
      </c>
      <c r="AK16">
        <v>44</v>
      </c>
      <c r="AL16">
        <v>48</v>
      </c>
      <c r="AM16">
        <v>51</v>
      </c>
      <c r="AN16">
        <v>47</v>
      </c>
      <c r="AO16">
        <v>38</v>
      </c>
      <c r="AP16" t="s">
        <v>201</v>
      </c>
      <c r="AQ16">
        <v>9</v>
      </c>
      <c r="AR16">
        <v>8</v>
      </c>
      <c r="AS16">
        <v>8</v>
      </c>
      <c r="AT16">
        <v>6</v>
      </c>
      <c r="AU16">
        <v>9</v>
      </c>
      <c r="AV16">
        <v>7</v>
      </c>
      <c r="AW16">
        <v>8</v>
      </c>
      <c r="AX16">
        <v>5</v>
      </c>
      <c r="AY16" t="s">
        <v>201</v>
      </c>
      <c r="AZ16">
        <v>125</v>
      </c>
      <c r="BA16">
        <v>225</v>
      </c>
      <c r="BB16">
        <v>200</v>
      </c>
      <c r="BC16">
        <v>162</v>
      </c>
      <c r="BD16">
        <v>229</v>
      </c>
      <c r="BE16">
        <v>150</v>
      </c>
      <c r="BF16">
        <v>165</v>
      </c>
      <c r="BG16">
        <v>233</v>
      </c>
      <c r="BH16" t="s">
        <v>201</v>
      </c>
      <c r="BI16">
        <v>1</v>
      </c>
      <c r="BJ16">
        <v>0</v>
      </c>
      <c r="BK16">
        <v>0</v>
      </c>
      <c r="BL16">
        <v>1</v>
      </c>
      <c r="BM16">
        <v>0</v>
      </c>
      <c r="BN16">
        <v>0</v>
      </c>
      <c r="BO16">
        <v>0</v>
      </c>
      <c r="BP16">
        <v>0</v>
      </c>
      <c r="BQ16" t="s">
        <v>201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1</v>
      </c>
      <c r="BY16">
        <v>0</v>
      </c>
      <c r="BZ16" t="s">
        <v>201</v>
      </c>
      <c r="CA16">
        <v>0</v>
      </c>
      <c r="CB16">
        <v>1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 t="s">
        <v>201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 t="s">
        <v>201</v>
      </c>
      <c r="CS16" t="s">
        <v>200</v>
      </c>
      <c r="CT16">
        <v>5.79</v>
      </c>
      <c r="CU16">
        <v>4.3600000000000003</v>
      </c>
      <c r="CV16" t="s">
        <v>200</v>
      </c>
      <c r="CW16">
        <v>3.75</v>
      </c>
      <c r="CX16">
        <v>5.72</v>
      </c>
      <c r="CY16" t="s">
        <v>200</v>
      </c>
      <c r="CZ16" t="s">
        <v>200</v>
      </c>
      <c r="DA16" t="s">
        <v>201</v>
      </c>
      <c r="DB16" t="s">
        <v>200</v>
      </c>
      <c r="DC16">
        <v>0.92</v>
      </c>
      <c r="DD16">
        <v>0.76</v>
      </c>
      <c r="DE16" t="s">
        <v>200</v>
      </c>
      <c r="DF16">
        <v>0.95</v>
      </c>
      <c r="DG16">
        <v>1.93</v>
      </c>
      <c r="DH16" t="s">
        <v>200</v>
      </c>
      <c r="DI16" t="s">
        <v>200</v>
      </c>
      <c r="DJ16" t="s">
        <v>201</v>
      </c>
      <c r="DK16" t="s">
        <v>200</v>
      </c>
      <c r="DL16">
        <f t="shared" si="9"/>
        <v>6.2934782608695654</v>
      </c>
      <c r="DM16">
        <f t="shared" si="9"/>
        <v>5.7368421052631584</v>
      </c>
      <c r="DN16" t="s">
        <v>200</v>
      </c>
      <c r="DO16">
        <f t="shared" ref="DO16" si="30">CW16/DF16</f>
        <v>3.9473684210526319</v>
      </c>
      <c r="DP16">
        <f t="shared" ref="DP16" si="31">CX16/DG16</f>
        <v>2.9637305699481864</v>
      </c>
      <c r="DQ16" t="s">
        <v>200</v>
      </c>
      <c r="DR16" t="s">
        <v>200</v>
      </c>
      <c r="DS16" t="s">
        <v>201</v>
      </c>
      <c r="DT16" t="s">
        <v>200</v>
      </c>
      <c r="DU16">
        <f t="shared" si="6"/>
        <v>160.86956521739128</v>
      </c>
      <c r="DV16">
        <f t="shared" ref="DV16" si="32">EN16/DD16</f>
        <v>201.31578947368422</v>
      </c>
      <c r="DW16" t="s">
        <v>200</v>
      </c>
      <c r="DX16">
        <f t="shared" ref="DX16" si="33">EP16/DF16</f>
        <v>95.789473684210535</v>
      </c>
      <c r="DY16">
        <f t="shared" ref="DY16" si="34">EQ16/DG16</f>
        <v>90.15544041450778</v>
      </c>
      <c r="DZ16" t="s">
        <v>200</v>
      </c>
      <c r="EA16" t="s">
        <v>200</v>
      </c>
      <c r="EB16" t="s">
        <v>201</v>
      </c>
      <c r="EC16">
        <v>2.9</v>
      </c>
      <c r="ED16">
        <v>7.1</v>
      </c>
      <c r="EE16">
        <v>5.4</v>
      </c>
      <c r="EF16">
        <v>9.1999999999999993</v>
      </c>
      <c r="EG16">
        <v>5.3</v>
      </c>
      <c r="EH16">
        <v>9.1999999999999993</v>
      </c>
      <c r="EI16">
        <v>7.8</v>
      </c>
      <c r="EJ16">
        <v>9.3000000000000007</v>
      </c>
      <c r="EK16" t="s">
        <v>201</v>
      </c>
      <c r="EL16">
        <v>116</v>
      </c>
      <c r="EM16">
        <v>148</v>
      </c>
      <c r="EN16">
        <v>153</v>
      </c>
      <c r="EO16">
        <v>119</v>
      </c>
      <c r="EP16">
        <v>91</v>
      </c>
      <c r="EQ16">
        <v>174</v>
      </c>
      <c r="ER16">
        <v>201</v>
      </c>
      <c r="ES16">
        <v>196</v>
      </c>
      <c r="ET16" t="s">
        <v>201</v>
      </c>
      <c r="EU16">
        <v>362.7</v>
      </c>
      <c r="EV16">
        <v>250.4</v>
      </c>
      <c r="EW16">
        <v>212</v>
      </c>
      <c r="EX16">
        <v>155</v>
      </c>
      <c r="EY16">
        <v>41.8</v>
      </c>
      <c r="EZ16">
        <v>101.7</v>
      </c>
      <c r="FA16">
        <v>236.5</v>
      </c>
      <c r="FB16">
        <v>69.599999999999994</v>
      </c>
      <c r="FC16" t="s">
        <v>201</v>
      </c>
      <c r="FD16">
        <v>87</v>
      </c>
      <c r="FE16">
        <v>262</v>
      </c>
      <c r="FF16">
        <v>47</v>
      </c>
      <c r="FG16">
        <v>58</v>
      </c>
      <c r="FH16">
        <v>31</v>
      </c>
      <c r="FI16">
        <v>56</v>
      </c>
      <c r="FJ16">
        <v>52</v>
      </c>
      <c r="FK16">
        <v>52</v>
      </c>
      <c r="FL16" t="s">
        <v>201</v>
      </c>
      <c r="FM16">
        <v>61</v>
      </c>
      <c r="FN16">
        <v>139</v>
      </c>
      <c r="FO16">
        <v>48</v>
      </c>
      <c r="FP16">
        <v>74</v>
      </c>
      <c r="FQ16">
        <v>51</v>
      </c>
      <c r="FR16">
        <v>82</v>
      </c>
      <c r="FS16">
        <v>76</v>
      </c>
      <c r="FT16">
        <v>95</v>
      </c>
      <c r="FU16" t="s">
        <v>201</v>
      </c>
      <c r="FV16">
        <v>58.5</v>
      </c>
      <c r="FW16">
        <v>229.8</v>
      </c>
      <c r="FX16">
        <v>113</v>
      </c>
      <c r="FY16">
        <v>343.1</v>
      </c>
      <c r="FZ16">
        <v>443.7</v>
      </c>
      <c r="GA16">
        <v>353.6</v>
      </c>
      <c r="GB16">
        <v>182</v>
      </c>
      <c r="GC16">
        <v>157.30000000000001</v>
      </c>
      <c r="GD16" t="s">
        <v>201</v>
      </c>
      <c r="GE16">
        <v>8.1</v>
      </c>
      <c r="GF16">
        <v>6.31</v>
      </c>
      <c r="GG16">
        <v>1.08</v>
      </c>
      <c r="GH16">
        <v>1.4</v>
      </c>
      <c r="GI16">
        <v>1.25</v>
      </c>
      <c r="GJ16">
        <v>2.34</v>
      </c>
      <c r="GK16" t="s">
        <v>200</v>
      </c>
      <c r="GL16">
        <v>0.8</v>
      </c>
      <c r="GM16" t="s">
        <v>201</v>
      </c>
      <c r="GN16">
        <v>2100</v>
      </c>
      <c r="GO16">
        <v>4260</v>
      </c>
      <c r="GP16">
        <v>2470</v>
      </c>
      <c r="GQ16">
        <v>3930</v>
      </c>
      <c r="GR16">
        <v>1510</v>
      </c>
      <c r="GS16">
        <v>3640</v>
      </c>
      <c r="GT16">
        <v>6650</v>
      </c>
      <c r="GU16">
        <v>3660</v>
      </c>
      <c r="GV16">
        <v>414</v>
      </c>
      <c r="GW16">
        <v>427</v>
      </c>
      <c r="GX16" t="s">
        <v>200</v>
      </c>
      <c r="GY16">
        <v>169</v>
      </c>
      <c r="GZ16">
        <v>105</v>
      </c>
      <c r="HA16">
        <v>545</v>
      </c>
      <c r="HB16">
        <v>591</v>
      </c>
      <c r="HC16" t="s">
        <v>200</v>
      </c>
      <c r="HD16">
        <v>731</v>
      </c>
      <c r="HE16">
        <v>1239</v>
      </c>
      <c r="HF16">
        <f>GV16/HA16</f>
        <v>0.75963302752293582</v>
      </c>
      <c r="HG16">
        <f>GW16/HB16</f>
        <v>0.72250423011844334</v>
      </c>
      <c r="HH16" t="s">
        <v>200</v>
      </c>
      <c r="HI16">
        <f t="shared" ref="HI16:HJ16" si="35">GY16/HD16</f>
        <v>0.23119015047879618</v>
      </c>
      <c r="HJ16">
        <f t="shared" si="35"/>
        <v>8.4745762711864403E-2</v>
      </c>
      <c r="HK16">
        <v>227.7</v>
      </c>
      <c r="HL16" t="s">
        <v>200</v>
      </c>
      <c r="HM16" t="s">
        <v>200</v>
      </c>
      <c r="HN16" t="s">
        <v>200</v>
      </c>
      <c r="HO16" t="s">
        <v>200</v>
      </c>
      <c r="HP16" t="s">
        <v>200</v>
      </c>
      <c r="HQ16" t="s">
        <v>200</v>
      </c>
      <c r="HR16" t="s">
        <v>200</v>
      </c>
      <c r="HS16" t="s">
        <v>200</v>
      </c>
      <c r="HT16">
        <v>1794.4</v>
      </c>
      <c r="HU16" t="s">
        <v>200</v>
      </c>
      <c r="HV16" t="s">
        <v>200</v>
      </c>
      <c r="HW16" t="s">
        <v>200</v>
      </c>
      <c r="HX16" t="s">
        <v>200</v>
      </c>
      <c r="HY16" t="s">
        <v>200</v>
      </c>
      <c r="HZ16" t="s">
        <v>200</v>
      </c>
      <c r="IA16" t="s">
        <v>200</v>
      </c>
      <c r="IB16" t="s">
        <v>200</v>
      </c>
      <c r="IC16">
        <f>HK16/HT16</f>
        <v>0.12689478377173427</v>
      </c>
      <c r="ID16" t="s">
        <v>200</v>
      </c>
      <c r="IE16" t="s">
        <v>200</v>
      </c>
      <c r="IF16" t="s">
        <v>200</v>
      </c>
      <c r="IG16" t="s">
        <v>200</v>
      </c>
      <c r="IH16" t="s">
        <v>200</v>
      </c>
      <c r="II16" t="s">
        <v>200</v>
      </c>
      <c r="IJ16" t="s">
        <v>200</v>
      </c>
      <c r="IK16" t="s">
        <v>200</v>
      </c>
      <c r="IL16">
        <v>1746.1</v>
      </c>
      <c r="IM16" t="s">
        <v>200</v>
      </c>
      <c r="IN16" t="s">
        <v>200</v>
      </c>
      <c r="IO16" t="s">
        <v>200</v>
      </c>
      <c r="IP16" t="s">
        <v>200</v>
      </c>
      <c r="IQ16" t="s">
        <v>200</v>
      </c>
      <c r="IR16" t="s">
        <v>200</v>
      </c>
      <c r="IS16" t="s">
        <v>200</v>
      </c>
      <c r="IT16" t="s">
        <v>200</v>
      </c>
      <c r="IU16">
        <v>51.3</v>
      </c>
      <c r="IV16" t="s">
        <v>200</v>
      </c>
      <c r="IW16" t="s">
        <v>200</v>
      </c>
      <c r="IX16" t="s">
        <v>200</v>
      </c>
      <c r="IY16" t="s">
        <v>200</v>
      </c>
      <c r="IZ16" t="s">
        <v>200</v>
      </c>
      <c r="JA16" t="s">
        <v>200</v>
      </c>
      <c r="JB16" t="s">
        <v>200</v>
      </c>
      <c r="JC16" t="s">
        <v>200</v>
      </c>
      <c r="JD16">
        <v>0.92</v>
      </c>
      <c r="JE16">
        <v>6.29</v>
      </c>
      <c r="JF16">
        <v>160</v>
      </c>
      <c r="JH16">
        <v>36</v>
      </c>
      <c r="JJ16">
        <v>40.799999999999997</v>
      </c>
    </row>
    <row r="17" spans="1:270" x14ac:dyDescent="0.2">
      <c r="A17" t="s">
        <v>218</v>
      </c>
      <c r="B17" s="20">
        <v>43919</v>
      </c>
      <c r="C17" s="20">
        <v>43946</v>
      </c>
      <c r="D17" s="21">
        <v>43961</v>
      </c>
      <c r="E17">
        <v>41</v>
      </c>
      <c r="F17">
        <v>1</v>
      </c>
      <c r="G17">
        <v>43</v>
      </c>
      <c r="H17">
        <v>0</v>
      </c>
      <c r="I17">
        <v>0</v>
      </c>
      <c r="J17">
        <v>0</v>
      </c>
      <c r="K17">
        <v>63</v>
      </c>
      <c r="L17">
        <v>33</v>
      </c>
      <c r="M17">
        <v>0</v>
      </c>
      <c r="N17">
        <v>1</v>
      </c>
      <c r="O17">
        <v>0</v>
      </c>
      <c r="P17">
        <v>0</v>
      </c>
      <c r="Q17">
        <v>0</v>
      </c>
      <c r="R17">
        <v>1</v>
      </c>
      <c r="S17" t="s">
        <v>200</v>
      </c>
      <c r="T17">
        <v>1</v>
      </c>
      <c r="U17">
        <v>36</v>
      </c>
      <c r="V17">
        <v>0</v>
      </c>
      <c r="W17">
        <v>0</v>
      </c>
      <c r="X17" t="s">
        <v>201</v>
      </c>
      <c r="Y17" t="s">
        <v>200</v>
      </c>
      <c r="Z17" t="s">
        <v>200</v>
      </c>
      <c r="AA17">
        <v>25.5</v>
      </c>
      <c r="AB17" t="s">
        <v>200</v>
      </c>
      <c r="AC17" t="s">
        <v>200</v>
      </c>
      <c r="AD17">
        <v>17.5</v>
      </c>
      <c r="AE17">
        <v>15.5</v>
      </c>
      <c r="AF17">
        <v>17.899999999999999</v>
      </c>
      <c r="AG17" t="s">
        <v>201</v>
      </c>
      <c r="AH17">
        <v>47</v>
      </c>
      <c r="AI17">
        <v>40</v>
      </c>
      <c r="AJ17">
        <v>46</v>
      </c>
      <c r="AK17" t="s">
        <v>200</v>
      </c>
      <c r="AL17" t="s">
        <v>200</v>
      </c>
      <c r="AM17">
        <v>41</v>
      </c>
      <c r="AN17">
        <v>76</v>
      </c>
      <c r="AO17">
        <v>69</v>
      </c>
      <c r="AP17" t="s">
        <v>201</v>
      </c>
      <c r="AQ17">
        <v>6</v>
      </c>
      <c r="AR17">
        <v>4</v>
      </c>
      <c r="AS17">
        <v>10</v>
      </c>
      <c r="AT17" t="s">
        <v>200</v>
      </c>
      <c r="AU17" t="s">
        <v>200</v>
      </c>
      <c r="AV17">
        <v>9</v>
      </c>
      <c r="AW17">
        <v>13</v>
      </c>
      <c r="AX17">
        <v>12</v>
      </c>
      <c r="AY17" t="s">
        <v>201</v>
      </c>
      <c r="AZ17">
        <v>173</v>
      </c>
      <c r="BA17">
        <v>117</v>
      </c>
      <c r="BB17">
        <v>113</v>
      </c>
      <c r="BC17" t="s">
        <v>200</v>
      </c>
      <c r="BD17" t="s">
        <v>200</v>
      </c>
      <c r="BE17">
        <v>175</v>
      </c>
      <c r="BF17">
        <v>133</v>
      </c>
      <c r="BG17">
        <v>125</v>
      </c>
      <c r="BH17" t="s">
        <v>201</v>
      </c>
      <c r="BI17">
        <v>0</v>
      </c>
      <c r="BJ17">
        <v>0</v>
      </c>
      <c r="BK17">
        <v>0</v>
      </c>
      <c r="BL17" t="s">
        <v>200</v>
      </c>
      <c r="BM17" t="s">
        <v>200</v>
      </c>
      <c r="BN17">
        <v>1</v>
      </c>
      <c r="BO17">
        <v>0</v>
      </c>
      <c r="BP17">
        <v>0</v>
      </c>
      <c r="BQ17" t="s">
        <v>201</v>
      </c>
      <c r="BR17">
        <v>0</v>
      </c>
      <c r="BS17">
        <v>0</v>
      </c>
      <c r="BT17">
        <v>0</v>
      </c>
      <c r="BU17" t="s">
        <v>200</v>
      </c>
      <c r="BV17" t="s">
        <v>200</v>
      </c>
      <c r="BW17">
        <v>0</v>
      </c>
      <c r="BX17">
        <v>0</v>
      </c>
      <c r="BY17">
        <v>0</v>
      </c>
      <c r="BZ17" t="s">
        <v>201</v>
      </c>
      <c r="CA17">
        <v>1</v>
      </c>
      <c r="CB17">
        <v>1</v>
      </c>
      <c r="CC17">
        <v>1</v>
      </c>
      <c r="CD17" t="s">
        <v>200</v>
      </c>
      <c r="CE17" t="s">
        <v>200</v>
      </c>
      <c r="CF17">
        <v>0</v>
      </c>
      <c r="CG17">
        <v>0</v>
      </c>
      <c r="CH17">
        <v>0</v>
      </c>
      <c r="CI17" t="s">
        <v>201</v>
      </c>
      <c r="CJ17">
        <v>0</v>
      </c>
      <c r="CK17">
        <v>0</v>
      </c>
      <c r="CL17">
        <v>0</v>
      </c>
      <c r="CM17" t="s">
        <v>200</v>
      </c>
      <c r="CN17" t="s">
        <v>200</v>
      </c>
      <c r="CO17">
        <v>0</v>
      </c>
      <c r="CP17">
        <v>0</v>
      </c>
      <c r="CQ17">
        <v>0</v>
      </c>
      <c r="CR17" t="s">
        <v>201</v>
      </c>
      <c r="CS17">
        <v>9.98</v>
      </c>
      <c r="CT17">
        <v>14.12</v>
      </c>
      <c r="CU17">
        <v>9.2200000000000006</v>
      </c>
      <c r="CV17" t="s">
        <v>200</v>
      </c>
      <c r="CW17" t="s">
        <v>200</v>
      </c>
      <c r="CX17" t="s">
        <v>200</v>
      </c>
      <c r="CY17" t="s">
        <v>200</v>
      </c>
      <c r="CZ17">
        <v>9.7200000000000006</v>
      </c>
      <c r="DA17" t="s">
        <v>201</v>
      </c>
      <c r="DB17">
        <v>1.02</v>
      </c>
      <c r="DC17">
        <v>0.77</v>
      </c>
      <c r="DD17">
        <v>0.16</v>
      </c>
      <c r="DE17" t="s">
        <v>200</v>
      </c>
      <c r="DF17" t="s">
        <v>200</v>
      </c>
      <c r="DG17" t="s">
        <v>200</v>
      </c>
      <c r="DH17" t="s">
        <v>200</v>
      </c>
      <c r="DI17">
        <v>0.93</v>
      </c>
      <c r="DJ17" t="s">
        <v>201</v>
      </c>
      <c r="DK17">
        <f t="shared" si="28"/>
        <v>9.7843137254901968</v>
      </c>
      <c r="DL17">
        <f t="shared" ref="DK17:DM27" si="36">CT17/DC17</f>
        <v>18.337662337662337</v>
      </c>
      <c r="DM17">
        <f t="shared" ref="DM17:DM20" si="37">CU17/DD17</f>
        <v>57.625</v>
      </c>
      <c r="DN17" t="s">
        <v>200</v>
      </c>
      <c r="DO17" t="s">
        <v>200</v>
      </c>
      <c r="DP17" t="s">
        <v>200</v>
      </c>
      <c r="DQ17" t="s">
        <v>200</v>
      </c>
      <c r="DS17" t="s">
        <v>201</v>
      </c>
      <c r="DT17">
        <f t="shared" si="6"/>
        <v>217.64705882352942</v>
      </c>
      <c r="DU17">
        <f t="shared" si="6"/>
        <v>448.05194805194805</v>
      </c>
      <c r="DV17">
        <f t="shared" si="6"/>
        <v>1956.25</v>
      </c>
      <c r="DW17" t="s">
        <v>200</v>
      </c>
      <c r="DX17" t="s">
        <v>200</v>
      </c>
      <c r="DY17" t="s">
        <v>200</v>
      </c>
      <c r="DZ17" t="s">
        <v>200</v>
      </c>
      <c r="EA17">
        <f t="shared" ref="EA17" si="38">ES17/DI17</f>
        <v>223.65591397849462</v>
      </c>
      <c r="EB17" t="s">
        <v>201</v>
      </c>
      <c r="EC17">
        <v>11.4</v>
      </c>
      <c r="ED17">
        <v>15.5</v>
      </c>
      <c r="EE17">
        <v>11.2</v>
      </c>
      <c r="EF17" t="s">
        <v>200</v>
      </c>
      <c r="EG17" t="s">
        <v>200</v>
      </c>
      <c r="EH17">
        <v>6.1</v>
      </c>
      <c r="EI17">
        <v>13</v>
      </c>
      <c r="EJ17">
        <v>14.3</v>
      </c>
      <c r="EK17" t="s">
        <v>201</v>
      </c>
      <c r="EL17">
        <v>222</v>
      </c>
      <c r="EM17">
        <v>345</v>
      </c>
      <c r="EN17">
        <v>313</v>
      </c>
      <c r="EO17" t="s">
        <v>200</v>
      </c>
      <c r="EP17" t="s">
        <v>200</v>
      </c>
      <c r="EQ17">
        <v>316</v>
      </c>
      <c r="ER17">
        <v>301</v>
      </c>
      <c r="ES17">
        <v>208</v>
      </c>
      <c r="ET17" t="s">
        <v>201</v>
      </c>
      <c r="EU17">
        <v>87.9</v>
      </c>
      <c r="EV17">
        <v>96.4</v>
      </c>
      <c r="EW17">
        <v>263.5</v>
      </c>
      <c r="EX17" t="s">
        <v>200</v>
      </c>
      <c r="EY17" t="s">
        <v>200</v>
      </c>
      <c r="EZ17">
        <v>117.7</v>
      </c>
      <c r="FA17">
        <v>137.4</v>
      </c>
      <c r="FB17">
        <v>151</v>
      </c>
      <c r="FC17" t="s">
        <v>201</v>
      </c>
      <c r="FD17">
        <v>67</v>
      </c>
      <c r="FE17">
        <v>51</v>
      </c>
      <c r="FF17">
        <v>32</v>
      </c>
      <c r="FG17" t="s">
        <v>200</v>
      </c>
      <c r="FH17" t="s">
        <v>200</v>
      </c>
      <c r="FI17">
        <v>47</v>
      </c>
      <c r="FJ17">
        <v>55</v>
      </c>
      <c r="FK17">
        <v>60</v>
      </c>
      <c r="FL17" t="s">
        <v>201</v>
      </c>
      <c r="FM17">
        <v>61</v>
      </c>
      <c r="FN17">
        <v>51</v>
      </c>
      <c r="FO17">
        <v>44</v>
      </c>
      <c r="FP17" t="s">
        <v>200</v>
      </c>
      <c r="FQ17" t="s">
        <v>200</v>
      </c>
      <c r="FR17">
        <v>91</v>
      </c>
      <c r="FS17">
        <v>61</v>
      </c>
      <c r="FT17">
        <v>32</v>
      </c>
      <c r="FU17" t="s">
        <v>201</v>
      </c>
      <c r="FV17">
        <v>145.4</v>
      </c>
      <c r="FW17">
        <v>218.8</v>
      </c>
      <c r="FX17">
        <v>344.3</v>
      </c>
      <c r="FY17" t="s">
        <v>200</v>
      </c>
      <c r="FZ17" t="s">
        <v>200</v>
      </c>
      <c r="GA17">
        <v>448.4</v>
      </c>
      <c r="GB17">
        <v>438.8</v>
      </c>
      <c r="GC17">
        <v>374.3</v>
      </c>
      <c r="GD17" t="s">
        <v>201</v>
      </c>
      <c r="GE17" t="s">
        <v>200</v>
      </c>
      <c r="GF17" t="s">
        <v>200</v>
      </c>
      <c r="GG17">
        <v>3.99</v>
      </c>
      <c r="GH17" t="s">
        <v>200</v>
      </c>
      <c r="GI17" t="s">
        <v>200</v>
      </c>
      <c r="GJ17">
        <v>6.59</v>
      </c>
      <c r="GK17">
        <v>4.1900000000000004</v>
      </c>
      <c r="GL17">
        <v>2.61</v>
      </c>
      <c r="GM17" t="s">
        <v>201</v>
      </c>
      <c r="GN17">
        <v>690</v>
      </c>
      <c r="GO17" t="s">
        <v>200</v>
      </c>
      <c r="GP17">
        <v>1280</v>
      </c>
      <c r="GQ17" t="s">
        <v>200</v>
      </c>
      <c r="GR17" t="s">
        <v>200</v>
      </c>
      <c r="GS17">
        <v>2400</v>
      </c>
      <c r="GT17">
        <v>2210</v>
      </c>
      <c r="GU17">
        <v>2670</v>
      </c>
      <c r="GV17" t="s">
        <v>201</v>
      </c>
      <c r="GW17" t="s">
        <v>200</v>
      </c>
      <c r="GX17" t="s">
        <v>200</v>
      </c>
      <c r="GY17" t="s">
        <v>200</v>
      </c>
      <c r="GZ17" t="s">
        <v>200</v>
      </c>
      <c r="HA17" t="s">
        <v>201</v>
      </c>
      <c r="HB17" t="s">
        <v>200</v>
      </c>
      <c r="HC17" t="s">
        <v>200</v>
      </c>
      <c r="HD17" t="s">
        <v>200</v>
      </c>
      <c r="HE17" t="s">
        <v>200</v>
      </c>
      <c r="HF17" t="s">
        <v>201</v>
      </c>
      <c r="HG17" t="s">
        <v>200</v>
      </c>
      <c r="HH17" t="s">
        <v>200</v>
      </c>
      <c r="HI17" t="s">
        <v>200</v>
      </c>
      <c r="HJ17" t="s">
        <v>200</v>
      </c>
      <c r="HK17">
        <v>327.39999999999998</v>
      </c>
      <c r="HL17" t="s">
        <v>200</v>
      </c>
      <c r="HM17" t="s">
        <v>200</v>
      </c>
      <c r="HN17" t="s">
        <v>200</v>
      </c>
      <c r="HO17" t="s">
        <v>200</v>
      </c>
      <c r="HP17">
        <v>1516.7</v>
      </c>
      <c r="HQ17" t="s">
        <v>200</v>
      </c>
      <c r="HR17" t="s">
        <v>200</v>
      </c>
      <c r="HS17">
        <v>1820</v>
      </c>
      <c r="HT17">
        <v>3718.9</v>
      </c>
      <c r="HU17" t="s">
        <v>200</v>
      </c>
      <c r="HV17" t="s">
        <v>200</v>
      </c>
      <c r="HW17" t="s">
        <v>200</v>
      </c>
      <c r="HX17" t="s">
        <v>200</v>
      </c>
      <c r="HY17">
        <v>2448.3000000000002</v>
      </c>
      <c r="HZ17" t="s">
        <v>200</v>
      </c>
      <c r="IA17" t="s">
        <v>200</v>
      </c>
      <c r="IB17">
        <v>1007.1</v>
      </c>
      <c r="IC17">
        <f>HK17/HT17</f>
        <v>8.8036785070854273E-2</v>
      </c>
      <c r="ID17" t="s">
        <v>200</v>
      </c>
      <c r="IE17" t="s">
        <v>200</v>
      </c>
      <c r="IF17" t="s">
        <v>200</v>
      </c>
      <c r="IG17" t="s">
        <v>200</v>
      </c>
      <c r="IH17">
        <f>HP17/HY17</f>
        <v>0.61949107544010129</v>
      </c>
      <c r="II17" t="s">
        <v>200</v>
      </c>
      <c r="IJ17" t="s">
        <v>200</v>
      </c>
      <c r="IK17">
        <f>HS17/IB17</f>
        <v>1.8071690993943004</v>
      </c>
      <c r="IL17">
        <v>3480.4</v>
      </c>
      <c r="IM17" t="s">
        <v>200</v>
      </c>
      <c r="IN17" t="s">
        <v>200</v>
      </c>
      <c r="IO17" t="s">
        <v>200</v>
      </c>
      <c r="IP17" t="s">
        <v>200</v>
      </c>
      <c r="IQ17">
        <v>1789.4</v>
      </c>
      <c r="IR17" t="s">
        <v>200</v>
      </c>
      <c r="IS17" t="s">
        <v>200</v>
      </c>
      <c r="IT17">
        <v>831.8</v>
      </c>
      <c r="IU17">
        <v>322.2</v>
      </c>
      <c r="IV17" t="s">
        <v>200</v>
      </c>
      <c r="IW17" t="s">
        <v>200</v>
      </c>
      <c r="IX17" t="s">
        <v>200</v>
      </c>
      <c r="IY17" t="s">
        <v>200</v>
      </c>
      <c r="IZ17">
        <v>732.5</v>
      </c>
      <c r="JA17" t="s">
        <v>200</v>
      </c>
      <c r="JB17" t="s">
        <v>200</v>
      </c>
      <c r="JC17">
        <v>190.7</v>
      </c>
      <c r="JD17">
        <v>1.02</v>
      </c>
      <c r="JE17">
        <v>9.7799999999999994</v>
      </c>
      <c r="JF17">
        <v>217</v>
      </c>
      <c r="JH17">
        <v>12.5</v>
      </c>
    </row>
    <row r="18" spans="1:270" x14ac:dyDescent="0.2">
      <c r="A18" t="s">
        <v>219</v>
      </c>
      <c r="B18" s="20">
        <v>43908</v>
      </c>
      <c r="C18" s="20">
        <v>43935</v>
      </c>
      <c r="D18" s="21">
        <v>43923</v>
      </c>
      <c r="E18">
        <v>15</v>
      </c>
      <c r="F18">
        <v>0</v>
      </c>
      <c r="G18">
        <v>88</v>
      </c>
      <c r="H18">
        <v>0</v>
      </c>
      <c r="I18">
        <v>0</v>
      </c>
      <c r="J18">
        <v>0</v>
      </c>
      <c r="K18">
        <v>62</v>
      </c>
      <c r="L18">
        <v>31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 t="s">
        <v>200</v>
      </c>
      <c r="T18">
        <v>0</v>
      </c>
      <c r="U18">
        <v>15</v>
      </c>
      <c r="V18">
        <v>0</v>
      </c>
      <c r="W18">
        <v>0</v>
      </c>
      <c r="X18" t="s">
        <v>201</v>
      </c>
      <c r="Y18">
        <v>18.3</v>
      </c>
      <c r="Z18" t="s">
        <v>200</v>
      </c>
      <c r="AA18" t="s">
        <v>200</v>
      </c>
      <c r="AB18" t="s">
        <v>200</v>
      </c>
      <c r="AC18" t="s">
        <v>201</v>
      </c>
      <c r="AD18" t="s">
        <v>201</v>
      </c>
      <c r="AE18" t="s">
        <v>201</v>
      </c>
      <c r="AF18" t="s">
        <v>201</v>
      </c>
      <c r="AG18" t="s">
        <v>201</v>
      </c>
      <c r="AH18">
        <v>46</v>
      </c>
      <c r="AI18">
        <v>41</v>
      </c>
      <c r="AJ18">
        <v>41</v>
      </c>
      <c r="AK18">
        <v>34</v>
      </c>
      <c r="AL18" t="s">
        <v>201</v>
      </c>
      <c r="AM18" t="s">
        <v>201</v>
      </c>
      <c r="AN18" t="s">
        <v>201</v>
      </c>
      <c r="AO18" t="s">
        <v>201</v>
      </c>
      <c r="AP18" t="s">
        <v>201</v>
      </c>
      <c r="AQ18">
        <v>8</v>
      </c>
      <c r="AR18">
        <v>6</v>
      </c>
      <c r="AS18">
        <v>6</v>
      </c>
      <c r="AT18">
        <v>3</v>
      </c>
      <c r="AU18" t="s">
        <v>201</v>
      </c>
      <c r="AV18" t="s">
        <v>201</v>
      </c>
      <c r="AW18" t="s">
        <v>201</v>
      </c>
      <c r="AX18" t="s">
        <v>201</v>
      </c>
      <c r="AY18" t="s">
        <v>201</v>
      </c>
      <c r="AZ18">
        <v>188</v>
      </c>
      <c r="BA18">
        <v>200</v>
      </c>
      <c r="BB18">
        <v>251</v>
      </c>
      <c r="BC18">
        <v>306</v>
      </c>
      <c r="BD18" t="s">
        <v>201</v>
      </c>
      <c r="BE18" t="s">
        <v>201</v>
      </c>
      <c r="BF18" t="s">
        <v>201</v>
      </c>
      <c r="BG18" t="s">
        <v>201</v>
      </c>
      <c r="BH18" t="s">
        <v>201</v>
      </c>
      <c r="BI18">
        <v>1</v>
      </c>
      <c r="BJ18">
        <v>0</v>
      </c>
      <c r="BK18">
        <v>0</v>
      </c>
      <c r="BL18">
        <v>0</v>
      </c>
      <c r="BM18" t="s">
        <v>201</v>
      </c>
      <c r="BN18" t="s">
        <v>201</v>
      </c>
      <c r="BO18" t="s">
        <v>201</v>
      </c>
      <c r="BP18" t="s">
        <v>201</v>
      </c>
      <c r="BQ18" t="s">
        <v>201</v>
      </c>
      <c r="BR18">
        <v>0</v>
      </c>
      <c r="BS18">
        <v>0</v>
      </c>
      <c r="BT18">
        <v>0</v>
      </c>
      <c r="BU18">
        <v>0</v>
      </c>
      <c r="BV18" t="s">
        <v>201</v>
      </c>
      <c r="BW18" t="s">
        <v>201</v>
      </c>
      <c r="BX18" t="s">
        <v>201</v>
      </c>
      <c r="BY18" t="s">
        <v>201</v>
      </c>
      <c r="BZ18" t="s">
        <v>201</v>
      </c>
      <c r="CA18">
        <v>0</v>
      </c>
      <c r="CB18">
        <v>1</v>
      </c>
      <c r="CC18">
        <v>0</v>
      </c>
      <c r="CD18">
        <v>0</v>
      </c>
      <c r="CE18" t="s">
        <v>201</v>
      </c>
      <c r="CF18" t="s">
        <v>201</v>
      </c>
      <c r="CG18" t="s">
        <v>201</v>
      </c>
      <c r="CH18" t="s">
        <v>201</v>
      </c>
      <c r="CI18" t="s">
        <v>201</v>
      </c>
      <c r="CJ18">
        <v>0</v>
      </c>
      <c r="CK18">
        <v>0</v>
      </c>
      <c r="CL18">
        <v>0</v>
      </c>
      <c r="CM18">
        <v>0</v>
      </c>
      <c r="CN18" t="s">
        <v>201</v>
      </c>
      <c r="CO18" t="s">
        <v>201</v>
      </c>
      <c r="CP18" t="s">
        <v>201</v>
      </c>
      <c r="CQ18" t="s">
        <v>201</v>
      </c>
      <c r="CR18" t="s">
        <v>201</v>
      </c>
      <c r="CS18">
        <v>6.81</v>
      </c>
      <c r="CT18">
        <v>6.04</v>
      </c>
      <c r="CU18">
        <v>6.32</v>
      </c>
      <c r="CV18" t="s">
        <v>200</v>
      </c>
      <c r="CW18" t="s">
        <v>201</v>
      </c>
      <c r="CX18" t="s">
        <v>201</v>
      </c>
      <c r="CY18" t="s">
        <v>201</v>
      </c>
      <c r="CZ18" t="s">
        <v>201</v>
      </c>
      <c r="DA18" t="s">
        <v>201</v>
      </c>
      <c r="DB18">
        <v>0.65</v>
      </c>
      <c r="DC18">
        <v>0.68</v>
      </c>
      <c r="DD18">
        <v>0.89</v>
      </c>
      <c r="DE18" t="s">
        <v>200</v>
      </c>
      <c r="DF18" t="s">
        <v>201</v>
      </c>
      <c r="DG18" t="s">
        <v>201</v>
      </c>
      <c r="DH18" t="s">
        <v>201</v>
      </c>
      <c r="DI18" t="s">
        <v>201</v>
      </c>
      <c r="DJ18" t="s">
        <v>201</v>
      </c>
      <c r="DK18">
        <f t="shared" si="28"/>
        <v>10.476923076923075</v>
      </c>
      <c r="DL18">
        <f t="shared" si="36"/>
        <v>8.8823529411764692</v>
      </c>
      <c r="DM18">
        <f t="shared" si="37"/>
        <v>7.1011235955056184</v>
      </c>
      <c r="DN18" t="s">
        <v>200</v>
      </c>
      <c r="DO18" t="s">
        <v>201</v>
      </c>
      <c r="DP18" t="s">
        <v>201</v>
      </c>
      <c r="DQ18" t="s">
        <v>201</v>
      </c>
      <c r="DR18" t="s">
        <v>201</v>
      </c>
      <c r="DS18" t="s">
        <v>201</v>
      </c>
      <c r="DT18">
        <f t="shared" si="6"/>
        <v>401.53846153846155</v>
      </c>
      <c r="DU18">
        <f t="shared" ref="DT18:DU27" si="39">EM18/DC18</f>
        <v>504.41176470588232</v>
      </c>
      <c r="DV18">
        <f t="shared" ref="DV18:DV20" si="40">EN18/DD18</f>
        <v>465.16853932584269</v>
      </c>
      <c r="DW18" t="s">
        <v>200</v>
      </c>
      <c r="DX18" t="s">
        <v>201</v>
      </c>
      <c r="DY18" t="s">
        <v>201</v>
      </c>
      <c r="DZ18" t="s">
        <v>201</v>
      </c>
      <c r="EA18" t="s">
        <v>201</v>
      </c>
      <c r="EB18" t="s">
        <v>201</v>
      </c>
      <c r="EC18">
        <v>8.1</v>
      </c>
      <c r="ED18">
        <v>7.6</v>
      </c>
      <c r="EE18">
        <v>8.9</v>
      </c>
      <c r="EF18">
        <v>13.4</v>
      </c>
      <c r="EG18" t="s">
        <v>201</v>
      </c>
      <c r="EH18" t="s">
        <v>201</v>
      </c>
      <c r="EI18" t="s">
        <v>201</v>
      </c>
      <c r="EJ18" t="s">
        <v>201</v>
      </c>
      <c r="EK18" t="s">
        <v>201</v>
      </c>
      <c r="EL18">
        <v>261</v>
      </c>
      <c r="EM18">
        <v>343</v>
      </c>
      <c r="EN18">
        <v>414</v>
      </c>
      <c r="EO18">
        <v>386</v>
      </c>
      <c r="EP18" t="s">
        <v>201</v>
      </c>
      <c r="EQ18" t="s">
        <v>201</v>
      </c>
      <c r="ER18" t="s">
        <v>201</v>
      </c>
      <c r="ES18" t="s">
        <v>201</v>
      </c>
      <c r="ET18" t="s">
        <v>201</v>
      </c>
      <c r="EU18" t="s">
        <v>200</v>
      </c>
      <c r="EV18">
        <v>79.8</v>
      </c>
      <c r="EW18" t="s">
        <v>200</v>
      </c>
      <c r="EX18" t="s">
        <v>200</v>
      </c>
      <c r="EY18" t="s">
        <v>201</v>
      </c>
      <c r="EZ18" t="s">
        <v>201</v>
      </c>
      <c r="FA18" t="s">
        <v>201</v>
      </c>
      <c r="FB18" t="s">
        <v>201</v>
      </c>
      <c r="FC18" t="s">
        <v>201</v>
      </c>
      <c r="FD18">
        <v>37</v>
      </c>
      <c r="FE18">
        <v>49</v>
      </c>
      <c r="FF18">
        <v>65</v>
      </c>
      <c r="FG18">
        <v>27</v>
      </c>
      <c r="FH18" t="s">
        <v>201</v>
      </c>
      <c r="FI18" t="s">
        <v>201</v>
      </c>
      <c r="FJ18" t="s">
        <v>201</v>
      </c>
      <c r="FK18" t="s">
        <v>201</v>
      </c>
      <c r="FL18" t="s">
        <v>201</v>
      </c>
      <c r="FM18">
        <v>19</v>
      </c>
      <c r="FN18">
        <v>25</v>
      </c>
      <c r="FO18">
        <v>58</v>
      </c>
      <c r="FP18">
        <v>46</v>
      </c>
      <c r="FQ18" t="s">
        <v>201</v>
      </c>
      <c r="FR18" t="s">
        <v>201</v>
      </c>
      <c r="FS18" t="s">
        <v>201</v>
      </c>
      <c r="FT18" t="s">
        <v>201</v>
      </c>
      <c r="FU18" t="s">
        <v>201</v>
      </c>
      <c r="FV18">
        <v>208.2</v>
      </c>
      <c r="FW18">
        <v>533.9</v>
      </c>
      <c r="FX18">
        <v>466.4</v>
      </c>
      <c r="FY18">
        <v>288.3</v>
      </c>
      <c r="FZ18" t="s">
        <v>201</v>
      </c>
      <c r="GA18" t="s">
        <v>201</v>
      </c>
      <c r="GB18" t="s">
        <v>201</v>
      </c>
      <c r="GC18" t="s">
        <v>201</v>
      </c>
      <c r="GD18" t="s">
        <v>201</v>
      </c>
      <c r="GE18">
        <v>5.82</v>
      </c>
      <c r="GF18">
        <v>2.14</v>
      </c>
      <c r="GG18" t="s">
        <v>200</v>
      </c>
      <c r="GH18" t="s">
        <v>200</v>
      </c>
      <c r="GI18" t="s">
        <v>201</v>
      </c>
      <c r="GJ18" t="s">
        <v>201</v>
      </c>
      <c r="GK18" t="s">
        <v>201</v>
      </c>
      <c r="GL18" t="s">
        <v>201</v>
      </c>
      <c r="GM18" t="s">
        <v>201</v>
      </c>
      <c r="GN18">
        <v>1420</v>
      </c>
      <c r="GO18">
        <v>3080</v>
      </c>
      <c r="GP18">
        <v>3070</v>
      </c>
      <c r="GQ18">
        <v>3070</v>
      </c>
      <c r="GR18" t="s">
        <v>201</v>
      </c>
      <c r="GS18" t="s">
        <v>201</v>
      </c>
      <c r="GT18" t="s">
        <v>201</v>
      </c>
      <c r="GU18" t="s">
        <v>201</v>
      </c>
      <c r="GV18">
        <v>216</v>
      </c>
      <c r="GW18">
        <v>68.7</v>
      </c>
      <c r="GX18">
        <v>34.5</v>
      </c>
      <c r="GY18" t="s">
        <v>201</v>
      </c>
      <c r="GZ18" t="s">
        <v>201</v>
      </c>
      <c r="HA18">
        <v>138</v>
      </c>
      <c r="HB18">
        <v>120</v>
      </c>
      <c r="HC18">
        <v>147</v>
      </c>
      <c r="HD18" t="s">
        <v>201</v>
      </c>
      <c r="HE18" t="s">
        <v>201</v>
      </c>
      <c r="HF18">
        <f>GV18/HA18</f>
        <v>1.5652173913043479</v>
      </c>
      <c r="HG18">
        <f t="shared" ref="HG18:HH18" si="41">GW18/HB18</f>
        <v>0.57250000000000001</v>
      </c>
      <c r="HH18">
        <f t="shared" si="41"/>
        <v>0.23469387755102042</v>
      </c>
      <c r="HI18" t="s">
        <v>201</v>
      </c>
      <c r="HJ18" t="s">
        <v>201</v>
      </c>
      <c r="HK18" t="s">
        <v>201</v>
      </c>
      <c r="HL18" t="s">
        <v>200</v>
      </c>
      <c r="HM18" t="s">
        <v>200</v>
      </c>
      <c r="HN18" t="s">
        <v>200</v>
      </c>
      <c r="HO18">
        <v>763</v>
      </c>
      <c r="HP18" t="s">
        <v>201</v>
      </c>
      <c r="HQ18" t="s">
        <v>201</v>
      </c>
      <c r="HR18" t="s">
        <v>201</v>
      </c>
      <c r="HS18" t="s">
        <v>201</v>
      </c>
      <c r="HT18" t="s">
        <v>201</v>
      </c>
      <c r="HU18" t="s">
        <v>200</v>
      </c>
      <c r="HV18" t="s">
        <v>200</v>
      </c>
      <c r="HW18" t="s">
        <v>200</v>
      </c>
      <c r="HX18">
        <v>3813.1</v>
      </c>
      <c r="HY18" t="s">
        <v>201</v>
      </c>
      <c r="HZ18" t="s">
        <v>201</v>
      </c>
      <c r="IA18" t="s">
        <v>201</v>
      </c>
      <c r="IB18" t="s">
        <v>201</v>
      </c>
      <c r="IC18" t="s">
        <v>201</v>
      </c>
      <c r="ID18" t="s">
        <v>200</v>
      </c>
      <c r="IE18" t="s">
        <v>200</v>
      </c>
      <c r="IF18" t="s">
        <v>200</v>
      </c>
      <c r="IG18">
        <f>HO18/HX18</f>
        <v>0.2000996564475099</v>
      </c>
      <c r="IH18" t="s">
        <v>201</v>
      </c>
      <c r="II18" t="s">
        <v>201</v>
      </c>
      <c r="IJ18" t="s">
        <v>201</v>
      </c>
      <c r="IK18" t="s">
        <v>201</v>
      </c>
      <c r="IL18" t="s">
        <v>201</v>
      </c>
      <c r="IM18" t="s">
        <v>200</v>
      </c>
      <c r="IN18" t="s">
        <v>200</v>
      </c>
      <c r="IO18" t="s">
        <v>200</v>
      </c>
      <c r="IP18">
        <v>2823.3</v>
      </c>
      <c r="IQ18" t="s">
        <v>201</v>
      </c>
      <c r="IR18" t="s">
        <v>201</v>
      </c>
      <c r="IS18" t="s">
        <v>201</v>
      </c>
      <c r="IT18" t="s">
        <v>201</v>
      </c>
      <c r="IU18" t="s">
        <v>201</v>
      </c>
      <c r="IV18" t="s">
        <v>200</v>
      </c>
      <c r="IW18" t="s">
        <v>200</v>
      </c>
      <c r="IX18" t="s">
        <v>200</v>
      </c>
      <c r="IY18">
        <v>1005.7</v>
      </c>
      <c r="IZ18" t="s">
        <v>201</v>
      </c>
      <c r="JA18" t="s">
        <v>201</v>
      </c>
      <c r="JB18" t="s">
        <v>201</v>
      </c>
      <c r="JC18" t="s">
        <v>201</v>
      </c>
      <c r="JD18">
        <v>0.65</v>
      </c>
      <c r="JE18">
        <v>10.47</v>
      </c>
      <c r="JF18">
        <v>401</v>
      </c>
      <c r="JH18">
        <v>36.299999999999997</v>
      </c>
      <c r="JJ18">
        <v>19.399999999999999</v>
      </c>
    </row>
    <row r="19" spans="1:270" x14ac:dyDescent="0.2">
      <c r="A19" t="s">
        <v>220</v>
      </c>
      <c r="B19" s="20">
        <v>43906</v>
      </c>
      <c r="C19" s="20">
        <v>43933</v>
      </c>
      <c r="D19" s="21">
        <v>43933</v>
      </c>
      <c r="E19">
        <v>22</v>
      </c>
      <c r="F19">
        <v>0</v>
      </c>
      <c r="G19">
        <v>37</v>
      </c>
      <c r="H19">
        <v>0</v>
      </c>
      <c r="I19">
        <v>0</v>
      </c>
      <c r="J19">
        <v>0</v>
      </c>
      <c r="K19">
        <v>61</v>
      </c>
      <c r="L19">
        <v>39</v>
      </c>
      <c r="M19">
        <v>0</v>
      </c>
      <c r="N19">
        <v>0</v>
      </c>
      <c r="O19">
        <v>0</v>
      </c>
      <c r="P19">
        <v>0</v>
      </c>
      <c r="Q19">
        <v>0</v>
      </c>
      <c r="R19">
        <v>1</v>
      </c>
      <c r="S19" t="s">
        <v>200</v>
      </c>
      <c r="T19">
        <v>0</v>
      </c>
      <c r="U19">
        <v>20</v>
      </c>
      <c r="V19">
        <v>2</v>
      </c>
      <c r="W19">
        <v>0</v>
      </c>
      <c r="X19" t="s">
        <v>201</v>
      </c>
      <c r="Y19" t="s">
        <v>201</v>
      </c>
      <c r="Z19">
        <v>32.299999999999997</v>
      </c>
      <c r="AA19">
        <v>32.9</v>
      </c>
      <c r="AB19">
        <v>34</v>
      </c>
      <c r="AC19">
        <v>35.299999999999997</v>
      </c>
      <c r="AD19" t="s">
        <v>200</v>
      </c>
      <c r="AE19" t="s">
        <v>200</v>
      </c>
      <c r="AF19" t="s">
        <v>200</v>
      </c>
      <c r="AG19" t="s">
        <v>201</v>
      </c>
      <c r="AH19" t="s">
        <v>201</v>
      </c>
      <c r="AI19">
        <v>51</v>
      </c>
      <c r="AJ19">
        <v>40</v>
      </c>
      <c r="AK19">
        <v>33</v>
      </c>
      <c r="AL19">
        <v>46</v>
      </c>
      <c r="AM19">
        <v>30</v>
      </c>
      <c r="AN19">
        <v>30</v>
      </c>
      <c r="AO19">
        <v>18</v>
      </c>
      <c r="AP19" t="s">
        <v>201</v>
      </c>
      <c r="AQ19" t="s">
        <v>201</v>
      </c>
      <c r="AR19">
        <v>11</v>
      </c>
      <c r="AS19">
        <v>6</v>
      </c>
      <c r="AT19">
        <v>4</v>
      </c>
      <c r="AU19">
        <v>7</v>
      </c>
      <c r="AV19">
        <v>3</v>
      </c>
      <c r="AW19">
        <v>2</v>
      </c>
      <c r="AX19">
        <v>0</v>
      </c>
      <c r="AY19" t="s">
        <v>201</v>
      </c>
      <c r="AZ19" t="s">
        <v>201</v>
      </c>
      <c r="BA19">
        <v>233</v>
      </c>
      <c r="BB19">
        <v>140</v>
      </c>
      <c r="BC19">
        <v>158</v>
      </c>
      <c r="BD19">
        <v>122</v>
      </c>
      <c r="BE19">
        <v>263</v>
      </c>
      <c r="BF19">
        <v>203</v>
      </c>
      <c r="BG19" t="s">
        <v>200</v>
      </c>
      <c r="BH19" t="s">
        <v>201</v>
      </c>
      <c r="BI19" t="s">
        <v>201</v>
      </c>
      <c r="BJ19">
        <v>0</v>
      </c>
      <c r="BK19">
        <v>0</v>
      </c>
      <c r="BL19">
        <v>0</v>
      </c>
      <c r="BM19">
        <v>1</v>
      </c>
      <c r="BN19">
        <v>0</v>
      </c>
      <c r="BO19">
        <v>0</v>
      </c>
      <c r="BP19">
        <v>0</v>
      </c>
      <c r="BQ19" t="s">
        <v>201</v>
      </c>
      <c r="BR19" t="s">
        <v>201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 t="s">
        <v>201</v>
      </c>
      <c r="CA19" t="s">
        <v>201</v>
      </c>
      <c r="CB19">
        <v>1</v>
      </c>
      <c r="CC19">
        <v>1</v>
      </c>
      <c r="CD19">
        <v>1</v>
      </c>
      <c r="CE19">
        <v>0</v>
      </c>
      <c r="CF19">
        <v>0</v>
      </c>
      <c r="CG19">
        <v>0</v>
      </c>
      <c r="CH19">
        <v>0</v>
      </c>
      <c r="CI19" t="s">
        <v>201</v>
      </c>
      <c r="CJ19" t="s">
        <v>201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 t="s">
        <v>201</v>
      </c>
      <c r="CS19" t="s">
        <v>201</v>
      </c>
      <c r="CT19">
        <v>6.4</v>
      </c>
      <c r="CU19">
        <v>7.69</v>
      </c>
      <c r="CV19">
        <v>9.6300000000000008</v>
      </c>
      <c r="CW19">
        <v>10.199999999999999</v>
      </c>
      <c r="CX19">
        <v>10.56</v>
      </c>
      <c r="CY19">
        <v>13.17</v>
      </c>
      <c r="CZ19">
        <v>8.42</v>
      </c>
      <c r="DA19" t="s">
        <v>201</v>
      </c>
      <c r="DB19" t="s">
        <v>201</v>
      </c>
      <c r="DC19">
        <v>1.28</v>
      </c>
      <c r="DD19">
        <v>1.55</v>
      </c>
      <c r="DE19">
        <v>0.96</v>
      </c>
      <c r="DF19">
        <v>1.51</v>
      </c>
      <c r="DG19">
        <v>1.3</v>
      </c>
      <c r="DH19">
        <v>1.87</v>
      </c>
      <c r="DI19">
        <v>2.34</v>
      </c>
      <c r="DJ19" t="s">
        <v>201</v>
      </c>
      <c r="DK19" t="s">
        <v>201</v>
      </c>
      <c r="DL19">
        <f t="shared" si="36"/>
        <v>5</v>
      </c>
      <c r="DM19">
        <f t="shared" si="37"/>
        <v>4.9612903225806448</v>
      </c>
      <c r="DN19">
        <f t="shared" ref="DN19:DN21" si="42">CV19/DE19</f>
        <v>10.031250000000002</v>
      </c>
      <c r="DO19">
        <f t="shared" ref="DO19:DO27" si="43">CW19/DF19</f>
        <v>6.7549668874172184</v>
      </c>
      <c r="DP19">
        <f t="shared" ref="DP19" si="44">CX19/DG19</f>
        <v>8.1230769230769226</v>
      </c>
      <c r="DQ19">
        <f t="shared" ref="DQ19" si="45">CY19/DH19</f>
        <v>7.0427807486631009</v>
      </c>
      <c r="DR19">
        <f t="shared" ref="DR19" si="46">CZ19/DI19</f>
        <v>3.5982905982905984</v>
      </c>
      <c r="DS19" t="s">
        <v>201</v>
      </c>
      <c r="DT19" t="s">
        <v>201</v>
      </c>
      <c r="DU19">
        <f t="shared" si="39"/>
        <v>188.28125</v>
      </c>
      <c r="DV19">
        <f t="shared" si="40"/>
        <v>238.06451612903226</v>
      </c>
      <c r="DW19">
        <f t="shared" ref="DW19:DW21" si="47">EO19/DE19</f>
        <v>557.29166666666674</v>
      </c>
      <c r="DX19">
        <f t="shared" ref="DX19:DX27" si="48">EP19/DF19</f>
        <v>371.52317880794703</v>
      </c>
      <c r="DY19">
        <f t="shared" ref="DY19" si="49">EQ19/DG19</f>
        <v>363.07692307692304</v>
      </c>
      <c r="DZ19">
        <f t="shared" ref="DZ19" si="50">ER19/DH19</f>
        <v>229.94652406417111</v>
      </c>
      <c r="EA19">
        <f t="shared" ref="EA19" si="51">ES19/DI19</f>
        <v>170.51282051282053</v>
      </c>
      <c r="EB19" t="s">
        <v>201</v>
      </c>
      <c r="EC19" t="s">
        <v>201</v>
      </c>
      <c r="ED19">
        <v>8</v>
      </c>
      <c r="EE19">
        <v>9.6999999999999993</v>
      </c>
      <c r="EF19">
        <v>12</v>
      </c>
      <c r="EG19">
        <v>12.6</v>
      </c>
      <c r="EH19">
        <v>13</v>
      </c>
      <c r="EI19">
        <v>17</v>
      </c>
      <c r="EJ19">
        <v>13</v>
      </c>
      <c r="EK19" t="s">
        <v>201</v>
      </c>
      <c r="EL19" t="s">
        <v>201</v>
      </c>
      <c r="EM19">
        <v>241</v>
      </c>
      <c r="EN19">
        <v>369</v>
      </c>
      <c r="EO19">
        <v>535</v>
      </c>
      <c r="EP19">
        <v>561</v>
      </c>
      <c r="EQ19">
        <v>472</v>
      </c>
      <c r="ER19">
        <v>430</v>
      </c>
      <c r="ES19">
        <v>399</v>
      </c>
      <c r="ET19" t="s">
        <v>201</v>
      </c>
      <c r="EU19" t="s">
        <v>201</v>
      </c>
      <c r="EV19">
        <v>206.5</v>
      </c>
      <c r="EW19" t="s">
        <v>200</v>
      </c>
      <c r="EX19">
        <v>236</v>
      </c>
      <c r="EY19">
        <v>187.9</v>
      </c>
      <c r="EZ19" t="s">
        <v>200</v>
      </c>
      <c r="FA19">
        <v>70.3</v>
      </c>
      <c r="FB19" t="s">
        <v>200</v>
      </c>
      <c r="FC19" t="s">
        <v>201</v>
      </c>
      <c r="FD19" t="s">
        <v>201</v>
      </c>
      <c r="FE19">
        <v>100</v>
      </c>
      <c r="FF19">
        <v>47</v>
      </c>
      <c r="FG19">
        <v>127</v>
      </c>
      <c r="FH19">
        <v>63</v>
      </c>
      <c r="FI19">
        <v>36</v>
      </c>
      <c r="FJ19">
        <v>47</v>
      </c>
      <c r="FK19">
        <v>38</v>
      </c>
      <c r="FL19" t="s">
        <v>201</v>
      </c>
      <c r="FM19" t="s">
        <v>201</v>
      </c>
      <c r="FN19">
        <v>40</v>
      </c>
      <c r="FO19">
        <v>25</v>
      </c>
      <c r="FP19">
        <v>101</v>
      </c>
      <c r="FQ19">
        <v>72</v>
      </c>
      <c r="FR19">
        <v>51</v>
      </c>
      <c r="FS19">
        <v>76</v>
      </c>
      <c r="FT19">
        <v>68</v>
      </c>
      <c r="FU19" t="s">
        <v>201</v>
      </c>
      <c r="FV19" t="s">
        <v>201</v>
      </c>
      <c r="FW19">
        <v>85.3</v>
      </c>
      <c r="FX19">
        <v>96.5</v>
      </c>
      <c r="FY19">
        <v>92.9</v>
      </c>
      <c r="FZ19">
        <v>83.3</v>
      </c>
      <c r="GA19">
        <v>62.1</v>
      </c>
      <c r="GB19">
        <v>75.3</v>
      </c>
      <c r="GC19">
        <v>69.7</v>
      </c>
      <c r="GD19" t="s">
        <v>201</v>
      </c>
      <c r="GE19" t="s">
        <v>201</v>
      </c>
      <c r="GF19">
        <v>1.88</v>
      </c>
      <c r="GG19">
        <v>1.76</v>
      </c>
      <c r="GH19">
        <v>0.74</v>
      </c>
      <c r="GI19">
        <v>0.36</v>
      </c>
      <c r="GJ19" t="s">
        <v>200</v>
      </c>
      <c r="GK19" t="s">
        <v>200</v>
      </c>
      <c r="GL19" t="s">
        <v>200</v>
      </c>
      <c r="GM19" t="s">
        <v>201</v>
      </c>
      <c r="GN19" t="s">
        <v>201</v>
      </c>
      <c r="GO19">
        <v>1460</v>
      </c>
      <c r="GP19">
        <v>2820</v>
      </c>
      <c r="GQ19">
        <v>3780</v>
      </c>
      <c r="GR19">
        <v>2660</v>
      </c>
      <c r="GS19" t="s">
        <v>200</v>
      </c>
      <c r="GT19">
        <v>2790</v>
      </c>
      <c r="GU19">
        <v>2200</v>
      </c>
      <c r="GV19" t="s">
        <v>201</v>
      </c>
      <c r="GW19" t="s">
        <v>200</v>
      </c>
      <c r="GX19">
        <v>81.599999999999994</v>
      </c>
      <c r="GY19">
        <v>43.9</v>
      </c>
      <c r="GZ19" t="s">
        <v>200</v>
      </c>
      <c r="HA19" t="s">
        <v>201</v>
      </c>
      <c r="HB19">
        <v>462</v>
      </c>
      <c r="HC19">
        <v>380</v>
      </c>
      <c r="HD19">
        <v>285</v>
      </c>
      <c r="HE19">
        <v>390</v>
      </c>
      <c r="HF19" t="s">
        <v>201</v>
      </c>
      <c r="HG19" t="s">
        <v>200</v>
      </c>
      <c r="HH19">
        <f>GX19/HC19</f>
        <v>0.21473684210526314</v>
      </c>
      <c r="HI19">
        <f>GY19/HD19</f>
        <v>0.15403508771929825</v>
      </c>
      <c r="HJ19" t="s">
        <v>200</v>
      </c>
      <c r="HK19">
        <v>113.92</v>
      </c>
      <c r="HL19" t="s">
        <v>201</v>
      </c>
      <c r="HM19" t="s">
        <v>200</v>
      </c>
      <c r="HN19" t="s">
        <v>200</v>
      </c>
      <c r="HO19" t="s">
        <v>200</v>
      </c>
      <c r="HP19" t="s">
        <v>200</v>
      </c>
      <c r="HQ19" t="s">
        <v>200</v>
      </c>
      <c r="HR19" t="s">
        <v>200</v>
      </c>
      <c r="HS19">
        <v>1006.7</v>
      </c>
      <c r="HT19">
        <v>2777.8</v>
      </c>
      <c r="HU19" t="s">
        <v>201</v>
      </c>
      <c r="HV19" t="s">
        <v>200</v>
      </c>
      <c r="HW19" t="s">
        <v>200</v>
      </c>
      <c r="HX19" t="s">
        <v>200</v>
      </c>
      <c r="HY19" t="s">
        <v>200</v>
      </c>
      <c r="HZ19" t="s">
        <v>200</v>
      </c>
      <c r="IA19" t="s">
        <v>200</v>
      </c>
      <c r="IB19">
        <v>2129.9</v>
      </c>
      <c r="IC19">
        <f>HK19/HT19</f>
        <v>4.1010871913024695E-2</v>
      </c>
      <c r="ID19" t="s">
        <v>201</v>
      </c>
      <c r="IE19" t="s">
        <v>200</v>
      </c>
      <c r="IF19" t="s">
        <v>200</v>
      </c>
      <c r="IG19" t="s">
        <v>200</v>
      </c>
      <c r="IH19" t="s">
        <v>200</v>
      </c>
      <c r="II19" t="s">
        <v>200</v>
      </c>
      <c r="IJ19" t="s">
        <v>200</v>
      </c>
      <c r="IK19">
        <f>HS19/IB19</f>
        <v>0.47265129818301327</v>
      </c>
      <c r="IL19">
        <v>2810.6</v>
      </c>
      <c r="IM19" t="s">
        <v>201</v>
      </c>
      <c r="IN19" t="s">
        <v>200</v>
      </c>
      <c r="IO19" t="s">
        <v>200</v>
      </c>
      <c r="IP19" t="s">
        <v>200</v>
      </c>
      <c r="IQ19" t="s">
        <v>200</v>
      </c>
      <c r="IR19" t="s">
        <v>200</v>
      </c>
      <c r="IS19" t="s">
        <v>200</v>
      </c>
      <c r="IT19">
        <v>1913.5</v>
      </c>
      <c r="IU19">
        <v>0.872</v>
      </c>
      <c r="IV19" t="s">
        <v>201</v>
      </c>
      <c r="IW19" t="s">
        <v>200</v>
      </c>
      <c r="IX19" t="s">
        <v>200</v>
      </c>
      <c r="IY19" t="s">
        <v>200</v>
      </c>
      <c r="IZ19" t="s">
        <v>200</v>
      </c>
      <c r="JA19" t="s">
        <v>200</v>
      </c>
      <c r="JB19" t="s">
        <v>200</v>
      </c>
      <c r="JC19">
        <v>225.3</v>
      </c>
      <c r="JD19">
        <v>1.28</v>
      </c>
      <c r="JE19">
        <v>5</v>
      </c>
      <c r="JF19">
        <v>188</v>
      </c>
      <c r="JH19">
        <v>16.7</v>
      </c>
    </row>
    <row r="20" spans="1:270" x14ac:dyDescent="0.2">
      <c r="A20" t="s">
        <v>221</v>
      </c>
      <c r="B20" s="20">
        <v>43925</v>
      </c>
      <c r="C20" s="20">
        <v>43952</v>
      </c>
      <c r="D20" s="21">
        <v>43945</v>
      </c>
      <c r="E20">
        <v>16</v>
      </c>
      <c r="F20">
        <v>0</v>
      </c>
      <c r="G20">
        <v>25</v>
      </c>
      <c r="H20">
        <v>1</v>
      </c>
      <c r="I20">
        <v>2</v>
      </c>
      <c r="J20">
        <v>0</v>
      </c>
      <c r="K20">
        <v>59</v>
      </c>
      <c r="L20">
        <v>28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 t="s">
        <v>200</v>
      </c>
      <c r="T20">
        <v>0</v>
      </c>
      <c r="U20">
        <v>9</v>
      </c>
      <c r="V20" t="s">
        <v>200</v>
      </c>
      <c r="W20">
        <v>0</v>
      </c>
      <c r="X20" t="s">
        <v>201</v>
      </c>
      <c r="Y20" t="s">
        <v>201</v>
      </c>
      <c r="Z20" t="s">
        <v>200</v>
      </c>
      <c r="AA20">
        <v>21.7</v>
      </c>
      <c r="AB20">
        <v>25.3</v>
      </c>
      <c r="AC20" t="s">
        <v>200</v>
      </c>
      <c r="AD20" t="s">
        <v>201</v>
      </c>
      <c r="AE20" t="s">
        <v>201</v>
      </c>
      <c r="AF20" t="s">
        <v>201</v>
      </c>
      <c r="AG20" t="s">
        <v>201</v>
      </c>
      <c r="AH20" t="s">
        <v>201</v>
      </c>
      <c r="AI20">
        <v>24</v>
      </c>
      <c r="AJ20">
        <v>32</v>
      </c>
      <c r="AK20">
        <v>36</v>
      </c>
      <c r="AL20">
        <v>19</v>
      </c>
      <c r="AM20" t="s">
        <v>201</v>
      </c>
      <c r="AN20" t="s">
        <v>201</v>
      </c>
      <c r="AO20" t="s">
        <v>201</v>
      </c>
      <c r="AP20" t="s">
        <v>201</v>
      </c>
      <c r="AQ20" t="s">
        <v>201</v>
      </c>
      <c r="AR20">
        <v>4</v>
      </c>
      <c r="AS20">
        <v>6</v>
      </c>
      <c r="AT20">
        <v>5</v>
      </c>
      <c r="AU20">
        <v>2</v>
      </c>
      <c r="AV20" t="s">
        <v>201</v>
      </c>
      <c r="AW20" t="s">
        <v>201</v>
      </c>
      <c r="AX20" t="s">
        <v>201</v>
      </c>
      <c r="AY20" t="s">
        <v>201</v>
      </c>
      <c r="AZ20" t="s">
        <v>201</v>
      </c>
      <c r="BA20">
        <v>73</v>
      </c>
      <c r="BB20">
        <v>223</v>
      </c>
      <c r="BC20">
        <v>200</v>
      </c>
      <c r="BD20">
        <v>229</v>
      </c>
      <c r="BE20" t="s">
        <v>201</v>
      </c>
      <c r="BF20" t="s">
        <v>201</v>
      </c>
      <c r="BG20" t="s">
        <v>201</v>
      </c>
      <c r="BH20" t="s">
        <v>201</v>
      </c>
      <c r="BI20" t="s">
        <v>201</v>
      </c>
      <c r="BJ20">
        <v>1</v>
      </c>
      <c r="BK20">
        <v>0</v>
      </c>
      <c r="BL20">
        <v>0</v>
      </c>
      <c r="BM20">
        <v>1</v>
      </c>
      <c r="BN20" t="s">
        <v>201</v>
      </c>
      <c r="BO20" t="s">
        <v>201</v>
      </c>
      <c r="BP20" t="s">
        <v>201</v>
      </c>
      <c r="BQ20" t="s">
        <v>201</v>
      </c>
      <c r="BR20" t="s">
        <v>201</v>
      </c>
      <c r="BS20">
        <v>0</v>
      </c>
      <c r="BT20">
        <v>0</v>
      </c>
      <c r="BU20">
        <v>0</v>
      </c>
      <c r="BV20">
        <v>1</v>
      </c>
      <c r="BW20" t="s">
        <v>201</v>
      </c>
      <c r="BX20" t="s">
        <v>201</v>
      </c>
      <c r="BY20" t="s">
        <v>201</v>
      </c>
      <c r="BZ20" t="s">
        <v>201</v>
      </c>
      <c r="CA20" t="s">
        <v>201</v>
      </c>
      <c r="CB20">
        <v>0</v>
      </c>
      <c r="CC20">
        <v>0</v>
      </c>
      <c r="CD20">
        <v>0</v>
      </c>
      <c r="CE20">
        <v>0</v>
      </c>
      <c r="CF20" t="s">
        <v>201</v>
      </c>
      <c r="CG20" t="s">
        <v>201</v>
      </c>
      <c r="CH20" t="s">
        <v>201</v>
      </c>
      <c r="CI20" t="s">
        <v>201</v>
      </c>
      <c r="CJ20" t="s">
        <v>201</v>
      </c>
      <c r="CK20">
        <v>0</v>
      </c>
      <c r="CL20">
        <v>0</v>
      </c>
      <c r="CM20">
        <v>0</v>
      </c>
      <c r="CN20">
        <v>0</v>
      </c>
      <c r="CO20" t="s">
        <v>201</v>
      </c>
      <c r="CP20" t="s">
        <v>201</v>
      </c>
      <c r="CQ20" t="s">
        <v>201</v>
      </c>
      <c r="CR20" t="s">
        <v>201</v>
      </c>
      <c r="CS20" t="s">
        <v>201</v>
      </c>
      <c r="CT20">
        <v>3.79</v>
      </c>
      <c r="CU20">
        <v>8.0299999999999994</v>
      </c>
      <c r="CV20">
        <v>3.36</v>
      </c>
      <c r="CW20">
        <v>3.36</v>
      </c>
      <c r="CX20" t="s">
        <v>201</v>
      </c>
      <c r="CY20" t="s">
        <v>201</v>
      </c>
      <c r="CZ20" t="s">
        <v>201</v>
      </c>
      <c r="DA20" t="s">
        <v>201</v>
      </c>
      <c r="DB20" t="s">
        <v>201</v>
      </c>
      <c r="DC20">
        <v>1.19</v>
      </c>
      <c r="DD20">
        <v>2.46</v>
      </c>
      <c r="DE20">
        <v>1.17</v>
      </c>
      <c r="DF20">
        <v>2.4</v>
      </c>
      <c r="DG20" t="s">
        <v>201</v>
      </c>
      <c r="DH20" t="s">
        <v>201</v>
      </c>
      <c r="DI20" t="s">
        <v>201</v>
      </c>
      <c r="DJ20" t="s">
        <v>201</v>
      </c>
      <c r="DK20" t="s">
        <v>201</v>
      </c>
      <c r="DL20">
        <f t="shared" si="36"/>
        <v>3.1848739495798322</v>
      </c>
      <c r="DM20">
        <f t="shared" si="37"/>
        <v>3.2642276422764227</v>
      </c>
      <c r="DN20">
        <f t="shared" si="42"/>
        <v>2.8717948717948718</v>
      </c>
      <c r="DO20">
        <f t="shared" si="43"/>
        <v>1.4</v>
      </c>
      <c r="DP20" t="s">
        <v>201</v>
      </c>
      <c r="DQ20" t="s">
        <v>201</v>
      </c>
      <c r="DR20" t="s">
        <v>201</v>
      </c>
      <c r="DS20" t="s">
        <v>201</v>
      </c>
      <c r="DT20" t="s">
        <v>201</v>
      </c>
      <c r="DU20">
        <f t="shared" si="39"/>
        <v>134.45378151260505</v>
      </c>
      <c r="DV20">
        <f t="shared" si="40"/>
        <v>126.01626016260163</v>
      </c>
      <c r="DW20">
        <f t="shared" si="47"/>
        <v>170.94017094017096</v>
      </c>
      <c r="DX20">
        <f t="shared" si="48"/>
        <v>89.583333333333343</v>
      </c>
      <c r="DY20" t="s">
        <v>201</v>
      </c>
      <c r="DZ20" t="s">
        <v>201</v>
      </c>
      <c r="EA20" t="s">
        <v>201</v>
      </c>
      <c r="EB20" t="s">
        <v>201</v>
      </c>
      <c r="EC20" t="s">
        <v>201</v>
      </c>
      <c r="ED20">
        <v>5.2</v>
      </c>
      <c r="EE20">
        <v>11.2</v>
      </c>
      <c r="EF20">
        <v>4.9000000000000004</v>
      </c>
      <c r="EG20">
        <v>6.5</v>
      </c>
      <c r="EH20" t="s">
        <v>201</v>
      </c>
      <c r="EI20" t="s">
        <v>201</v>
      </c>
      <c r="EJ20" t="s">
        <v>201</v>
      </c>
      <c r="EK20" t="s">
        <v>201</v>
      </c>
      <c r="EL20" t="s">
        <v>201</v>
      </c>
      <c r="EM20">
        <v>160</v>
      </c>
      <c r="EN20">
        <v>310</v>
      </c>
      <c r="EO20">
        <v>200</v>
      </c>
      <c r="EP20">
        <v>215</v>
      </c>
      <c r="EQ20" t="s">
        <v>201</v>
      </c>
      <c r="ER20" t="s">
        <v>201</v>
      </c>
      <c r="ES20" t="s">
        <v>201</v>
      </c>
      <c r="ET20" t="s">
        <v>201</v>
      </c>
      <c r="EU20" t="s">
        <v>201</v>
      </c>
      <c r="EV20">
        <v>82.1</v>
      </c>
      <c r="EW20">
        <v>16.5</v>
      </c>
      <c r="EX20" t="s">
        <v>222</v>
      </c>
      <c r="EY20" t="s">
        <v>222</v>
      </c>
      <c r="EZ20" t="s">
        <v>201</v>
      </c>
      <c r="FA20" t="s">
        <v>201</v>
      </c>
      <c r="FB20" t="s">
        <v>201</v>
      </c>
      <c r="FC20" t="s">
        <v>201</v>
      </c>
      <c r="FD20" t="s">
        <v>201</v>
      </c>
      <c r="FE20">
        <v>75</v>
      </c>
      <c r="FF20">
        <v>95</v>
      </c>
      <c r="FG20">
        <v>25</v>
      </c>
      <c r="FH20">
        <v>20</v>
      </c>
      <c r="FI20" t="s">
        <v>201</v>
      </c>
      <c r="FJ20" t="s">
        <v>201</v>
      </c>
      <c r="FK20" t="s">
        <v>201</v>
      </c>
      <c r="FL20" t="s">
        <v>201</v>
      </c>
      <c r="FM20" t="s">
        <v>201</v>
      </c>
      <c r="FN20">
        <v>57</v>
      </c>
      <c r="FO20">
        <v>194</v>
      </c>
      <c r="FP20">
        <v>52</v>
      </c>
      <c r="FQ20">
        <v>43</v>
      </c>
      <c r="FR20" t="s">
        <v>201</v>
      </c>
      <c r="FS20" t="s">
        <v>201</v>
      </c>
      <c r="FT20" t="s">
        <v>201</v>
      </c>
      <c r="FU20" t="s">
        <v>201</v>
      </c>
      <c r="FV20" t="s">
        <v>201</v>
      </c>
      <c r="FW20">
        <v>56.6</v>
      </c>
      <c r="FX20">
        <v>65.599999999999994</v>
      </c>
      <c r="FY20">
        <v>63.2</v>
      </c>
      <c r="FZ20">
        <v>47.6</v>
      </c>
      <c r="GA20" t="s">
        <v>201</v>
      </c>
      <c r="GB20" t="s">
        <v>201</v>
      </c>
      <c r="GC20" t="s">
        <v>201</v>
      </c>
      <c r="GD20" t="s">
        <v>201</v>
      </c>
      <c r="GE20" t="s">
        <v>201</v>
      </c>
      <c r="GF20">
        <v>0.2</v>
      </c>
      <c r="GG20">
        <v>0.13</v>
      </c>
      <c r="GH20" t="s">
        <v>200</v>
      </c>
      <c r="GI20">
        <v>0.04</v>
      </c>
      <c r="GJ20" t="s">
        <v>201</v>
      </c>
      <c r="GK20" t="s">
        <v>201</v>
      </c>
      <c r="GL20" t="s">
        <v>201</v>
      </c>
      <c r="GM20" t="s">
        <v>201</v>
      </c>
      <c r="GN20" t="s">
        <v>201</v>
      </c>
      <c r="GO20">
        <v>1610</v>
      </c>
      <c r="GP20">
        <v>1970</v>
      </c>
      <c r="GQ20">
        <v>2160</v>
      </c>
      <c r="GR20">
        <v>900</v>
      </c>
      <c r="GS20" t="s">
        <v>201</v>
      </c>
      <c r="GT20" t="s">
        <v>201</v>
      </c>
      <c r="GU20" t="s">
        <v>201</v>
      </c>
      <c r="GV20" t="s">
        <v>201</v>
      </c>
      <c r="GW20">
        <v>84.2</v>
      </c>
      <c r="GX20">
        <v>1968</v>
      </c>
      <c r="GY20">
        <v>298</v>
      </c>
      <c r="GZ20" t="s">
        <v>201</v>
      </c>
      <c r="HA20" t="s">
        <v>201</v>
      </c>
      <c r="HB20">
        <v>169</v>
      </c>
      <c r="HC20">
        <v>291</v>
      </c>
      <c r="HD20">
        <v>516</v>
      </c>
      <c r="HE20" t="s">
        <v>201</v>
      </c>
      <c r="HF20" t="s">
        <v>201</v>
      </c>
      <c r="HG20">
        <f>GW20/HB20</f>
        <v>0.49822485207100592</v>
      </c>
      <c r="HH20">
        <f t="shared" ref="HH20:HI20" si="52">GX20/HC20</f>
        <v>6.7628865979381443</v>
      </c>
      <c r="HI20">
        <f t="shared" si="52"/>
        <v>0.57751937984496127</v>
      </c>
      <c r="HJ20" t="s">
        <v>201</v>
      </c>
      <c r="HK20">
        <v>441.6</v>
      </c>
      <c r="HL20" t="s">
        <v>201</v>
      </c>
      <c r="HM20">
        <v>1253.2</v>
      </c>
      <c r="HN20" t="s">
        <v>200</v>
      </c>
      <c r="HO20" t="s">
        <v>200</v>
      </c>
      <c r="HP20" t="s">
        <v>200</v>
      </c>
      <c r="HQ20" t="s">
        <v>201</v>
      </c>
      <c r="HR20" t="s">
        <v>201</v>
      </c>
      <c r="HS20" t="s">
        <v>201</v>
      </c>
      <c r="HT20">
        <v>2226.1</v>
      </c>
      <c r="HU20" t="s">
        <v>201</v>
      </c>
      <c r="HV20">
        <v>1653.6</v>
      </c>
      <c r="HW20" t="s">
        <v>200</v>
      </c>
      <c r="HX20" t="s">
        <v>200</v>
      </c>
      <c r="HY20" t="s">
        <v>200</v>
      </c>
      <c r="HZ20" t="s">
        <v>201</v>
      </c>
      <c r="IA20" t="s">
        <v>201</v>
      </c>
      <c r="IB20" t="s">
        <v>201</v>
      </c>
      <c r="IC20">
        <f>HK20/HT20</f>
        <v>0.19837383765329503</v>
      </c>
      <c r="ID20" t="s">
        <v>201</v>
      </c>
      <c r="IE20">
        <f>HM20/HV20</f>
        <v>0.75786163522012584</v>
      </c>
      <c r="IF20" t="s">
        <v>200</v>
      </c>
      <c r="IG20" t="s">
        <v>200</v>
      </c>
      <c r="IH20" t="s">
        <v>200</v>
      </c>
      <c r="II20" t="s">
        <v>201</v>
      </c>
      <c r="IJ20" t="s">
        <v>201</v>
      </c>
      <c r="IK20" t="s">
        <v>201</v>
      </c>
      <c r="IL20">
        <v>2082.6</v>
      </c>
      <c r="IM20" t="s">
        <v>201</v>
      </c>
      <c r="IN20">
        <v>1184.0999999999999</v>
      </c>
      <c r="IO20" t="s">
        <v>200</v>
      </c>
      <c r="IP20" t="s">
        <v>200</v>
      </c>
      <c r="IQ20" t="s">
        <v>200</v>
      </c>
      <c r="IR20" t="s">
        <v>201</v>
      </c>
      <c r="IS20" t="s">
        <v>201</v>
      </c>
      <c r="IT20" t="s">
        <v>201</v>
      </c>
      <c r="IU20">
        <v>240.3</v>
      </c>
      <c r="IV20" t="s">
        <v>201</v>
      </c>
      <c r="IW20">
        <v>482.9</v>
      </c>
      <c r="IX20" t="s">
        <v>200</v>
      </c>
      <c r="IY20" t="s">
        <v>200</v>
      </c>
      <c r="IZ20" t="s">
        <v>200</v>
      </c>
      <c r="JA20" t="s">
        <v>201</v>
      </c>
      <c r="JB20" t="s">
        <v>201</v>
      </c>
      <c r="JC20" t="s">
        <v>201</v>
      </c>
      <c r="JD20">
        <v>1.19</v>
      </c>
      <c r="JE20">
        <v>3.18</v>
      </c>
      <c r="JF20">
        <v>134</v>
      </c>
      <c r="JH20">
        <v>18.100000000000001</v>
      </c>
    </row>
    <row r="21" spans="1:270" x14ac:dyDescent="0.2">
      <c r="A21" t="s">
        <v>223</v>
      </c>
      <c r="B21" s="20">
        <v>43924</v>
      </c>
      <c r="C21" s="20">
        <f>B21+27</f>
        <v>43951</v>
      </c>
      <c r="D21" s="25">
        <v>43956</v>
      </c>
      <c r="E21">
        <v>33</v>
      </c>
      <c r="F21" s="24">
        <v>0</v>
      </c>
      <c r="G21">
        <v>41</v>
      </c>
      <c r="H21">
        <v>0</v>
      </c>
      <c r="I21">
        <v>0</v>
      </c>
      <c r="J21">
        <v>0</v>
      </c>
      <c r="K21">
        <v>58</v>
      </c>
      <c r="L21">
        <v>26</v>
      </c>
      <c r="M21">
        <v>0</v>
      </c>
      <c r="N21">
        <v>0</v>
      </c>
      <c r="O21">
        <v>0</v>
      </c>
      <c r="P21">
        <v>0</v>
      </c>
      <c r="Q21">
        <v>0</v>
      </c>
      <c r="R21">
        <v>1</v>
      </c>
      <c r="S21" t="s">
        <v>200</v>
      </c>
      <c r="T21">
        <v>1</v>
      </c>
      <c r="U21">
        <v>26</v>
      </c>
      <c r="V21">
        <v>2</v>
      </c>
      <c r="W21">
        <v>0</v>
      </c>
      <c r="X21" t="s">
        <v>200</v>
      </c>
      <c r="Y21">
        <v>48.7</v>
      </c>
      <c r="Z21">
        <v>31.5</v>
      </c>
      <c r="AA21">
        <v>40.6</v>
      </c>
      <c r="AB21" t="s">
        <v>200</v>
      </c>
      <c r="AC21" t="s">
        <v>200</v>
      </c>
      <c r="AD21" t="s">
        <v>200</v>
      </c>
      <c r="AE21" t="s">
        <v>200</v>
      </c>
      <c r="AF21" t="s">
        <v>200</v>
      </c>
      <c r="AG21">
        <v>24</v>
      </c>
      <c r="AH21">
        <v>35</v>
      </c>
      <c r="AI21">
        <v>28</v>
      </c>
      <c r="AJ21">
        <v>41</v>
      </c>
      <c r="AK21">
        <v>22</v>
      </c>
      <c r="AL21">
        <v>32</v>
      </c>
      <c r="AM21">
        <v>41</v>
      </c>
      <c r="AN21">
        <v>22</v>
      </c>
      <c r="AO21">
        <v>22</v>
      </c>
      <c r="AP21">
        <v>6</v>
      </c>
      <c r="AQ21">
        <v>6</v>
      </c>
      <c r="AR21">
        <v>3</v>
      </c>
      <c r="AS21">
        <v>8</v>
      </c>
      <c r="AT21">
        <v>3</v>
      </c>
      <c r="AU21">
        <v>6</v>
      </c>
      <c r="AV21">
        <v>6</v>
      </c>
      <c r="AW21">
        <v>3</v>
      </c>
      <c r="AX21">
        <v>3</v>
      </c>
      <c r="AY21">
        <v>115</v>
      </c>
      <c r="AZ21">
        <v>137</v>
      </c>
      <c r="BA21">
        <v>170</v>
      </c>
      <c r="BB21">
        <v>142</v>
      </c>
      <c r="BC21">
        <v>134</v>
      </c>
      <c r="BD21">
        <v>215</v>
      </c>
      <c r="BE21">
        <v>149</v>
      </c>
      <c r="BF21">
        <v>124</v>
      </c>
      <c r="BG21">
        <v>190</v>
      </c>
      <c r="BH21">
        <v>0</v>
      </c>
      <c r="BI21">
        <v>0</v>
      </c>
      <c r="BJ21">
        <v>0</v>
      </c>
      <c r="BK21">
        <v>1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1</v>
      </c>
      <c r="BZ21">
        <v>0</v>
      </c>
      <c r="CA21">
        <v>1</v>
      </c>
      <c r="CB21">
        <v>1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 t="s">
        <v>200</v>
      </c>
      <c r="CS21" t="s">
        <v>200</v>
      </c>
      <c r="CT21">
        <v>8.2799999999999994</v>
      </c>
      <c r="CU21" t="s">
        <v>200</v>
      </c>
      <c r="CV21">
        <v>10.89</v>
      </c>
      <c r="CW21">
        <v>6.44</v>
      </c>
      <c r="CX21">
        <v>5.94</v>
      </c>
      <c r="CY21">
        <v>9.3000000000000007</v>
      </c>
      <c r="CZ21">
        <v>7.04</v>
      </c>
      <c r="DA21" t="s">
        <v>200</v>
      </c>
      <c r="DB21" t="s">
        <v>200</v>
      </c>
      <c r="DC21">
        <v>1.1200000000000001</v>
      </c>
      <c r="DD21" t="s">
        <v>200</v>
      </c>
      <c r="DE21">
        <v>2.52</v>
      </c>
      <c r="DF21">
        <v>4.78</v>
      </c>
      <c r="DG21">
        <v>5.2</v>
      </c>
      <c r="DH21">
        <v>4.83</v>
      </c>
      <c r="DI21">
        <v>6.05</v>
      </c>
      <c r="DJ21" t="s">
        <v>200</v>
      </c>
      <c r="DK21" t="s">
        <v>200</v>
      </c>
      <c r="DL21">
        <f t="shared" si="36"/>
        <v>7.3928571428571415</v>
      </c>
      <c r="DM21" t="s">
        <v>200</v>
      </c>
      <c r="DN21">
        <f t="shared" si="42"/>
        <v>4.3214285714285721</v>
      </c>
      <c r="DO21">
        <f t="shared" si="43"/>
        <v>1.3472803347280335</v>
      </c>
      <c r="DP21">
        <f t="shared" ref="DP21" si="53">CX21/DG21</f>
        <v>1.1423076923076922</v>
      </c>
      <c r="DQ21">
        <f t="shared" ref="DQ21" si="54">CY21/DH21</f>
        <v>1.9254658385093169</v>
      </c>
      <c r="DR21">
        <f t="shared" ref="DR21" si="55">CZ21/DI21</f>
        <v>1.1636363636363636</v>
      </c>
      <c r="DS21" t="e">
        <f t="shared" ref="DS21" si="56">EK21/DA21</f>
        <v>#VALUE!</v>
      </c>
      <c r="DT21" t="s">
        <v>200</v>
      </c>
      <c r="DU21">
        <f t="shared" si="39"/>
        <v>365.17857142857139</v>
      </c>
      <c r="DV21" t="s">
        <v>200</v>
      </c>
      <c r="DW21">
        <f t="shared" si="47"/>
        <v>151.19047619047618</v>
      </c>
      <c r="DX21">
        <f t="shared" si="48"/>
        <v>80.7531380753138</v>
      </c>
      <c r="DY21">
        <f t="shared" ref="DY21" si="57">EQ21/DG21</f>
        <v>75.192307692307693</v>
      </c>
      <c r="DZ21">
        <f t="shared" ref="DZ21" si="58">ER21/DH21</f>
        <v>76.604554865424433</v>
      </c>
      <c r="EA21">
        <f t="shared" ref="EA21" si="59">ES21/DI21</f>
        <v>61.81818181818182</v>
      </c>
      <c r="EB21" t="s">
        <v>200</v>
      </c>
      <c r="EC21" t="s">
        <v>200</v>
      </c>
      <c r="ED21">
        <v>11.2</v>
      </c>
      <c r="EE21">
        <v>10.5</v>
      </c>
      <c r="EF21">
        <v>16.5</v>
      </c>
      <c r="EG21">
        <v>13</v>
      </c>
      <c r="EH21">
        <v>15.1</v>
      </c>
      <c r="EI21">
        <v>17.8</v>
      </c>
      <c r="EJ21">
        <v>14.4</v>
      </c>
      <c r="EK21">
        <v>390</v>
      </c>
      <c r="EL21">
        <v>330</v>
      </c>
      <c r="EM21">
        <v>409</v>
      </c>
      <c r="EN21">
        <v>408</v>
      </c>
      <c r="EO21">
        <v>381</v>
      </c>
      <c r="EP21">
        <v>386</v>
      </c>
      <c r="EQ21">
        <v>391</v>
      </c>
      <c r="ER21">
        <v>370</v>
      </c>
      <c r="ES21">
        <v>374</v>
      </c>
      <c r="ET21">
        <v>228.8</v>
      </c>
      <c r="EU21">
        <v>257.2</v>
      </c>
      <c r="EV21">
        <v>132.9</v>
      </c>
      <c r="EW21">
        <v>148</v>
      </c>
      <c r="EX21">
        <v>112.4</v>
      </c>
      <c r="EY21">
        <v>87.7</v>
      </c>
      <c r="EZ21">
        <v>35.1</v>
      </c>
      <c r="FA21">
        <v>133.1</v>
      </c>
      <c r="FB21">
        <v>33.9</v>
      </c>
      <c r="FC21">
        <v>370</v>
      </c>
      <c r="FD21">
        <v>63</v>
      </c>
      <c r="FE21">
        <v>45</v>
      </c>
      <c r="FF21">
        <v>52</v>
      </c>
      <c r="FG21">
        <v>31</v>
      </c>
      <c r="FH21">
        <v>20</v>
      </c>
      <c r="FI21">
        <v>23</v>
      </c>
      <c r="FJ21">
        <v>21</v>
      </c>
      <c r="FK21">
        <v>34</v>
      </c>
      <c r="FL21">
        <v>504</v>
      </c>
      <c r="FM21">
        <v>178</v>
      </c>
      <c r="FN21">
        <v>79</v>
      </c>
      <c r="FO21">
        <v>66</v>
      </c>
      <c r="FP21">
        <v>47</v>
      </c>
      <c r="FQ21">
        <v>34</v>
      </c>
      <c r="FR21">
        <v>54</v>
      </c>
      <c r="FS21">
        <v>42</v>
      </c>
      <c r="FT21">
        <v>61</v>
      </c>
      <c r="FU21">
        <v>71</v>
      </c>
      <c r="FV21">
        <v>81</v>
      </c>
      <c r="FW21">
        <v>91.7</v>
      </c>
      <c r="FX21">
        <v>96.3</v>
      </c>
      <c r="FY21">
        <v>69.599999999999994</v>
      </c>
      <c r="FZ21">
        <v>61.9</v>
      </c>
      <c r="GA21">
        <v>58.6</v>
      </c>
      <c r="GB21">
        <v>47.9</v>
      </c>
      <c r="GC21">
        <v>53.2</v>
      </c>
      <c r="GD21">
        <v>1.07</v>
      </c>
      <c r="GE21">
        <v>2.4700000000000002</v>
      </c>
      <c r="GF21">
        <v>1.1499999999999999</v>
      </c>
      <c r="GG21">
        <v>0.3</v>
      </c>
      <c r="GH21">
        <v>0.21</v>
      </c>
      <c r="GI21">
        <v>0.09</v>
      </c>
      <c r="GJ21">
        <v>0.14000000000000001</v>
      </c>
      <c r="GK21">
        <v>0.1</v>
      </c>
      <c r="GL21">
        <v>0.17</v>
      </c>
      <c r="GM21">
        <v>5190</v>
      </c>
      <c r="GN21" t="s">
        <v>216</v>
      </c>
      <c r="GO21">
        <v>6060</v>
      </c>
      <c r="GP21">
        <v>6330</v>
      </c>
      <c r="GQ21">
        <v>4140</v>
      </c>
      <c r="GR21">
        <v>6010</v>
      </c>
      <c r="GS21">
        <v>3910</v>
      </c>
      <c r="GT21">
        <v>3710</v>
      </c>
      <c r="GU21">
        <v>2670</v>
      </c>
      <c r="GV21">
        <v>608</v>
      </c>
      <c r="GW21" t="s">
        <v>200</v>
      </c>
      <c r="GX21" t="s">
        <v>200</v>
      </c>
      <c r="GY21" t="s">
        <v>200</v>
      </c>
      <c r="GZ21" t="s">
        <v>200</v>
      </c>
      <c r="HA21">
        <v>251</v>
      </c>
      <c r="HB21" t="s">
        <v>200</v>
      </c>
      <c r="HC21" t="s">
        <v>200</v>
      </c>
      <c r="HD21" t="s">
        <v>200</v>
      </c>
      <c r="HE21" t="s">
        <v>200</v>
      </c>
      <c r="HF21">
        <f>GV21/HA21</f>
        <v>2.4223107569721116</v>
      </c>
      <c r="HG21" t="s">
        <v>200</v>
      </c>
      <c r="HH21" t="s">
        <v>200</v>
      </c>
      <c r="HI21" t="s">
        <v>200</v>
      </c>
      <c r="HJ21" t="s">
        <v>200</v>
      </c>
      <c r="HK21">
        <v>1172.5</v>
      </c>
      <c r="HL21" t="s">
        <v>200</v>
      </c>
      <c r="HM21" t="s">
        <v>200</v>
      </c>
      <c r="HN21" t="s">
        <v>200</v>
      </c>
      <c r="HO21" t="s">
        <v>200</v>
      </c>
      <c r="HP21" t="s">
        <v>200</v>
      </c>
      <c r="HQ21" t="s">
        <v>200</v>
      </c>
      <c r="HR21" t="s">
        <v>200</v>
      </c>
      <c r="HS21" t="s">
        <v>200</v>
      </c>
      <c r="HT21">
        <v>2972.3</v>
      </c>
      <c r="HU21" t="s">
        <v>200</v>
      </c>
      <c r="HV21" t="s">
        <v>200</v>
      </c>
      <c r="HW21" t="s">
        <v>200</v>
      </c>
      <c r="HX21" t="s">
        <v>200</v>
      </c>
      <c r="HY21" t="s">
        <v>200</v>
      </c>
      <c r="HZ21" t="s">
        <v>200</v>
      </c>
      <c r="IA21" t="s">
        <v>200</v>
      </c>
      <c r="IB21" t="s">
        <v>200</v>
      </c>
      <c r="IC21">
        <f>HK21/HT21</f>
        <v>0.39447565858089695</v>
      </c>
      <c r="ID21" t="s">
        <v>200</v>
      </c>
      <c r="IE21" t="s">
        <v>200</v>
      </c>
      <c r="IF21" t="s">
        <v>200</v>
      </c>
      <c r="IG21" t="s">
        <v>200</v>
      </c>
      <c r="IH21" t="s">
        <v>200</v>
      </c>
      <c r="II21" t="s">
        <v>200</v>
      </c>
      <c r="IJ21" t="s">
        <v>200</v>
      </c>
      <c r="IK21" t="s">
        <v>200</v>
      </c>
      <c r="IL21">
        <v>2389.1</v>
      </c>
      <c r="IM21" t="s">
        <v>200</v>
      </c>
      <c r="IN21" t="s">
        <v>200</v>
      </c>
      <c r="IO21" t="s">
        <v>200</v>
      </c>
      <c r="IP21" t="s">
        <v>200</v>
      </c>
      <c r="IQ21" t="s">
        <v>200</v>
      </c>
      <c r="IR21" t="s">
        <v>200</v>
      </c>
      <c r="IS21" t="s">
        <v>200</v>
      </c>
      <c r="IT21" t="s">
        <v>200</v>
      </c>
      <c r="IU21">
        <v>603.9</v>
      </c>
      <c r="IV21" t="s">
        <v>200</v>
      </c>
      <c r="IW21" t="s">
        <v>200</v>
      </c>
      <c r="IX21" t="s">
        <v>200</v>
      </c>
      <c r="IY21" t="s">
        <v>200</v>
      </c>
      <c r="IZ21" t="s">
        <v>200</v>
      </c>
      <c r="JA21" t="s">
        <v>200</v>
      </c>
      <c r="JB21" t="s">
        <v>200</v>
      </c>
      <c r="JC21" t="s">
        <v>200</v>
      </c>
      <c r="JD21">
        <v>1.1200000000000001</v>
      </c>
      <c r="JE21">
        <v>7.39</v>
      </c>
      <c r="JF21">
        <v>365</v>
      </c>
      <c r="JH21">
        <v>27.4</v>
      </c>
    </row>
    <row r="22" spans="1:270" x14ac:dyDescent="0.2">
      <c r="A22" t="s">
        <v>224</v>
      </c>
      <c r="B22" s="20">
        <v>43916</v>
      </c>
      <c r="C22" s="20">
        <f t="shared" ref="C22:C78" si="60">B22+27</f>
        <v>43943</v>
      </c>
      <c r="D22" s="25">
        <v>43936</v>
      </c>
      <c r="E22">
        <v>20</v>
      </c>
      <c r="F22" s="24">
        <v>0</v>
      </c>
      <c r="G22">
        <v>75</v>
      </c>
      <c r="H22">
        <v>0</v>
      </c>
      <c r="I22">
        <v>0</v>
      </c>
      <c r="J22">
        <v>0</v>
      </c>
      <c r="K22">
        <v>58</v>
      </c>
      <c r="L22">
        <v>31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 t="s">
        <v>200</v>
      </c>
      <c r="T22">
        <v>1</v>
      </c>
      <c r="U22">
        <v>11</v>
      </c>
      <c r="V22">
        <v>16</v>
      </c>
      <c r="W22">
        <v>0</v>
      </c>
      <c r="X22" t="s">
        <v>201</v>
      </c>
      <c r="Y22">
        <v>56.5</v>
      </c>
      <c r="Z22">
        <v>39.799999999999997</v>
      </c>
      <c r="AA22" t="s">
        <v>200</v>
      </c>
      <c r="AB22" t="s">
        <v>200</v>
      </c>
      <c r="AC22" t="s">
        <v>200</v>
      </c>
      <c r="AD22" t="s">
        <v>200</v>
      </c>
      <c r="AE22" t="s">
        <v>201</v>
      </c>
      <c r="AF22" t="s">
        <v>201</v>
      </c>
      <c r="AG22" t="s">
        <v>201</v>
      </c>
      <c r="AH22">
        <v>22</v>
      </c>
      <c r="AI22">
        <v>20</v>
      </c>
      <c r="AJ22">
        <v>26</v>
      </c>
      <c r="AK22">
        <v>22</v>
      </c>
      <c r="AL22">
        <v>28</v>
      </c>
      <c r="AM22">
        <v>26</v>
      </c>
      <c r="AN22" t="s">
        <v>201</v>
      </c>
      <c r="AO22" t="s">
        <v>201</v>
      </c>
      <c r="AP22" t="s">
        <v>201</v>
      </c>
      <c r="AQ22">
        <v>3</v>
      </c>
      <c r="AR22">
        <v>2</v>
      </c>
      <c r="AS22">
        <v>3</v>
      </c>
      <c r="AT22">
        <v>3</v>
      </c>
      <c r="AU22">
        <v>3</v>
      </c>
      <c r="AV22">
        <v>2</v>
      </c>
      <c r="AW22" t="s">
        <v>201</v>
      </c>
      <c r="AX22" t="s">
        <v>201</v>
      </c>
      <c r="AY22" t="s">
        <v>201</v>
      </c>
      <c r="AZ22">
        <v>183</v>
      </c>
      <c r="BA22">
        <v>216</v>
      </c>
      <c r="BB22">
        <v>165</v>
      </c>
      <c r="BC22">
        <v>132</v>
      </c>
      <c r="BD22">
        <v>200</v>
      </c>
      <c r="BE22" t="s">
        <v>200</v>
      </c>
      <c r="BF22" t="s">
        <v>201</v>
      </c>
      <c r="BG22" t="s">
        <v>201</v>
      </c>
      <c r="BH22" t="s">
        <v>201</v>
      </c>
      <c r="BI22">
        <v>1</v>
      </c>
      <c r="BJ22">
        <v>0</v>
      </c>
      <c r="BK22">
        <v>1</v>
      </c>
      <c r="BL22">
        <v>1</v>
      </c>
      <c r="BM22">
        <v>0</v>
      </c>
      <c r="BN22">
        <v>0</v>
      </c>
      <c r="BO22" t="s">
        <v>201</v>
      </c>
      <c r="BP22" t="s">
        <v>201</v>
      </c>
      <c r="BQ22" t="s">
        <v>201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 t="s">
        <v>201</v>
      </c>
      <c r="BY22" t="s">
        <v>201</v>
      </c>
      <c r="BZ22" t="s">
        <v>201</v>
      </c>
      <c r="CA22">
        <v>1</v>
      </c>
      <c r="CB22">
        <v>1</v>
      </c>
      <c r="CC22">
        <v>0</v>
      </c>
      <c r="CD22">
        <v>0</v>
      </c>
      <c r="CE22">
        <v>0</v>
      </c>
      <c r="CF22">
        <v>0</v>
      </c>
      <c r="CG22" t="s">
        <v>201</v>
      </c>
      <c r="CH22" t="s">
        <v>201</v>
      </c>
      <c r="CI22" t="s">
        <v>201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 t="s">
        <v>201</v>
      </c>
      <c r="CQ22" t="s">
        <v>201</v>
      </c>
      <c r="CR22" t="s">
        <v>201</v>
      </c>
      <c r="CS22">
        <v>7.82</v>
      </c>
      <c r="CT22">
        <v>8.86</v>
      </c>
      <c r="CU22" t="s">
        <v>200</v>
      </c>
      <c r="CV22" t="s">
        <v>200</v>
      </c>
      <c r="CW22">
        <v>11.34</v>
      </c>
      <c r="CX22" t="s">
        <v>200</v>
      </c>
      <c r="CY22" t="s">
        <v>201</v>
      </c>
      <c r="CZ22" t="s">
        <v>201</v>
      </c>
      <c r="DA22" t="s">
        <v>201</v>
      </c>
      <c r="DB22">
        <v>1.35</v>
      </c>
      <c r="DC22">
        <v>1.88</v>
      </c>
      <c r="DD22" t="s">
        <v>200</v>
      </c>
      <c r="DE22" t="s">
        <v>200</v>
      </c>
      <c r="DF22">
        <v>2.68</v>
      </c>
      <c r="DG22" t="s">
        <v>200</v>
      </c>
      <c r="DH22" t="s">
        <v>201</v>
      </c>
      <c r="DI22" t="s">
        <v>201</v>
      </c>
      <c r="DJ22" t="s">
        <v>201</v>
      </c>
      <c r="DK22">
        <f t="shared" si="36"/>
        <v>5.7925925925925927</v>
      </c>
      <c r="DL22">
        <f t="shared" si="36"/>
        <v>4.7127659574468082</v>
      </c>
      <c r="DM22" t="s">
        <v>200</v>
      </c>
      <c r="DN22" t="s">
        <v>200</v>
      </c>
      <c r="DO22">
        <f t="shared" si="43"/>
        <v>4.2313432835820892</v>
      </c>
      <c r="DP22" t="s">
        <v>200</v>
      </c>
      <c r="DQ22" t="s">
        <v>201</v>
      </c>
      <c r="DR22" t="s">
        <v>201</v>
      </c>
      <c r="DS22" t="s">
        <v>201</v>
      </c>
      <c r="DT22">
        <f t="shared" si="39"/>
        <v>208.14814814814812</v>
      </c>
      <c r="DU22">
        <f t="shared" si="39"/>
        <v>215.95744680851064</v>
      </c>
      <c r="DV22" t="s">
        <v>200</v>
      </c>
      <c r="DW22" t="s">
        <v>200</v>
      </c>
      <c r="DX22">
        <f t="shared" si="48"/>
        <v>145.14925373134326</v>
      </c>
      <c r="DY22" t="s">
        <v>200</v>
      </c>
      <c r="DZ22" t="s">
        <v>201</v>
      </c>
      <c r="EA22" t="s">
        <v>201</v>
      </c>
      <c r="EB22" t="s">
        <v>201</v>
      </c>
      <c r="EC22">
        <v>9.6999999999999993</v>
      </c>
      <c r="ED22">
        <v>11.8</v>
      </c>
      <c r="EE22">
        <v>12.7</v>
      </c>
      <c r="EF22">
        <v>18.600000000000001</v>
      </c>
      <c r="EG22">
        <v>16.8</v>
      </c>
      <c r="EH22">
        <v>15.9</v>
      </c>
      <c r="EI22" t="s">
        <v>201</v>
      </c>
      <c r="EJ22" t="s">
        <v>201</v>
      </c>
      <c r="EK22" t="s">
        <v>201</v>
      </c>
      <c r="EL22">
        <v>281</v>
      </c>
      <c r="EM22">
        <v>406</v>
      </c>
      <c r="EN22">
        <v>338</v>
      </c>
      <c r="EO22">
        <v>411</v>
      </c>
      <c r="EP22">
        <v>389</v>
      </c>
      <c r="EQ22">
        <v>349</v>
      </c>
      <c r="ER22" t="s">
        <v>201</v>
      </c>
      <c r="ES22" t="s">
        <v>201</v>
      </c>
      <c r="ET22" t="s">
        <v>201</v>
      </c>
      <c r="EU22">
        <v>295.60000000000002</v>
      </c>
      <c r="EV22">
        <v>221.1</v>
      </c>
      <c r="EW22">
        <v>231.3</v>
      </c>
      <c r="EX22">
        <v>288.89999999999998</v>
      </c>
      <c r="EY22">
        <v>228.7</v>
      </c>
      <c r="EZ22">
        <v>125.4</v>
      </c>
      <c r="FA22" t="s">
        <v>201</v>
      </c>
      <c r="FB22" t="s">
        <v>201</v>
      </c>
      <c r="FC22" t="s">
        <v>201</v>
      </c>
      <c r="FD22">
        <v>91</v>
      </c>
      <c r="FE22">
        <v>49</v>
      </c>
      <c r="FF22">
        <v>42</v>
      </c>
      <c r="FG22">
        <v>51</v>
      </c>
      <c r="FH22">
        <v>77</v>
      </c>
      <c r="FI22">
        <v>72</v>
      </c>
      <c r="FJ22" t="s">
        <v>201</v>
      </c>
      <c r="FK22" t="s">
        <v>201</v>
      </c>
      <c r="FL22" t="s">
        <v>201</v>
      </c>
      <c r="FM22">
        <v>53</v>
      </c>
      <c r="FN22">
        <v>33</v>
      </c>
      <c r="FO22">
        <v>29</v>
      </c>
      <c r="FP22">
        <v>46</v>
      </c>
      <c r="FQ22">
        <v>76</v>
      </c>
      <c r="FR22">
        <v>100</v>
      </c>
      <c r="FS22" t="s">
        <v>201</v>
      </c>
      <c r="FT22" t="s">
        <v>201</v>
      </c>
      <c r="FU22" t="s">
        <v>201</v>
      </c>
      <c r="FV22">
        <v>70</v>
      </c>
      <c r="FW22">
        <v>64.7</v>
      </c>
      <c r="FX22">
        <v>71.400000000000006</v>
      </c>
      <c r="FY22">
        <v>67.3</v>
      </c>
      <c r="FZ22">
        <v>75.099999999999994</v>
      </c>
      <c r="GA22">
        <v>69.900000000000006</v>
      </c>
      <c r="GB22" t="s">
        <v>201</v>
      </c>
      <c r="GC22" t="s">
        <v>201</v>
      </c>
      <c r="GD22" t="s">
        <v>201</v>
      </c>
      <c r="GE22">
        <v>0.84</v>
      </c>
      <c r="GF22">
        <v>0.35</v>
      </c>
      <c r="GG22" t="s">
        <v>200</v>
      </c>
      <c r="GH22" t="s">
        <v>200</v>
      </c>
      <c r="GI22" t="s">
        <v>200</v>
      </c>
      <c r="GJ22" t="s">
        <v>200</v>
      </c>
      <c r="GK22" t="s">
        <v>201</v>
      </c>
      <c r="GL22" t="s">
        <v>201</v>
      </c>
      <c r="GM22" t="s">
        <v>201</v>
      </c>
      <c r="GN22">
        <v>7010</v>
      </c>
      <c r="GO22">
        <v>14190</v>
      </c>
      <c r="GP22">
        <v>5290</v>
      </c>
      <c r="GQ22">
        <v>4780</v>
      </c>
      <c r="GR22">
        <v>7240</v>
      </c>
      <c r="GS22">
        <v>6330</v>
      </c>
      <c r="GT22" t="s">
        <v>201</v>
      </c>
      <c r="GU22" t="s">
        <v>201</v>
      </c>
      <c r="GV22" t="s">
        <v>201</v>
      </c>
      <c r="GW22">
        <v>118</v>
      </c>
      <c r="GX22">
        <v>64.400000000000006</v>
      </c>
      <c r="GY22" t="s">
        <v>200</v>
      </c>
      <c r="GZ22" t="s">
        <v>201</v>
      </c>
      <c r="HA22" t="s">
        <v>201</v>
      </c>
      <c r="HB22">
        <v>534</v>
      </c>
      <c r="HC22">
        <v>444</v>
      </c>
      <c r="HD22" t="s">
        <v>200</v>
      </c>
      <c r="HE22" t="s">
        <v>201</v>
      </c>
      <c r="HF22" t="s">
        <v>201</v>
      </c>
      <c r="HG22">
        <f t="shared" ref="HG22:HH24" si="61">GW22/HB22</f>
        <v>0.22097378277153559</v>
      </c>
      <c r="HH22">
        <f t="shared" si="61"/>
        <v>0.14504504504504506</v>
      </c>
      <c r="HI22" t="s">
        <v>200</v>
      </c>
      <c r="HJ22" t="s">
        <v>201</v>
      </c>
      <c r="HK22" t="s">
        <v>201</v>
      </c>
      <c r="HL22" t="s">
        <v>200</v>
      </c>
      <c r="HM22">
        <v>1654.6</v>
      </c>
      <c r="HN22" t="s">
        <v>200</v>
      </c>
      <c r="HO22" t="s">
        <v>200</v>
      </c>
      <c r="HP22" t="s">
        <v>200</v>
      </c>
      <c r="HQ22" t="s">
        <v>200</v>
      </c>
      <c r="HR22" t="s">
        <v>201</v>
      </c>
      <c r="HS22" t="s">
        <v>201</v>
      </c>
      <c r="HT22" t="s">
        <v>201</v>
      </c>
      <c r="HU22" t="s">
        <v>200</v>
      </c>
      <c r="HV22">
        <v>3233</v>
      </c>
      <c r="HW22" t="s">
        <v>200</v>
      </c>
      <c r="HX22" t="s">
        <v>200</v>
      </c>
      <c r="HY22" t="s">
        <v>200</v>
      </c>
      <c r="HZ22" t="s">
        <v>200</v>
      </c>
      <c r="IA22" t="s">
        <v>201</v>
      </c>
      <c r="IB22" t="s">
        <v>201</v>
      </c>
      <c r="IC22" t="s">
        <v>201</v>
      </c>
      <c r="ID22" t="s">
        <v>200</v>
      </c>
      <c r="IE22">
        <f>HM22/HV22</f>
        <v>0.51178472007423448</v>
      </c>
      <c r="IF22" t="s">
        <v>200</v>
      </c>
      <c r="IG22" t="s">
        <v>200</v>
      </c>
      <c r="IH22" t="s">
        <v>200</v>
      </c>
      <c r="II22" t="s">
        <v>200</v>
      </c>
      <c r="IJ22" t="s">
        <v>201</v>
      </c>
      <c r="IK22" t="s">
        <v>201</v>
      </c>
      <c r="IL22" t="s">
        <v>201</v>
      </c>
      <c r="IM22" t="s">
        <v>200</v>
      </c>
      <c r="IN22">
        <v>2454.8000000000002</v>
      </c>
      <c r="IO22" t="s">
        <v>200</v>
      </c>
      <c r="IP22" t="s">
        <v>200</v>
      </c>
      <c r="IQ22" t="s">
        <v>200</v>
      </c>
      <c r="IR22" t="s">
        <v>200</v>
      </c>
      <c r="IS22" t="s">
        <v>201</v>
      </c>
      <c r="IT22" t="s">
        <v>201</v>
      </c>
      <c r="IU22" t="s">
        <v>201</v>
      </c>
      <c r="IV22" t="s">
        <v>200</v>
      </c>
      <c r="IW22">
        <v>468.5</v>
      </c>
      <c r="IX22" t="s">
        <v>200</v>
      </c>
      <c r="IY22" t="s">
        <v>200</v>
      </c>
      <c r="IZ22" t="s">
        <v>200</v>
      </c>
      <c r="JA22" t="s">
        <v>200</v>
      </c>
      <c r="JB22" t="s">
        <v>201</v>
      </c>
      <c r="JC22" t="s">
        <v>201</v>
      </c>
      <c r="JD22">
        <v>1.35</v>
      </c>
      <c r="JE22">
        <v>5.79</v>
      </c>
      <c r="JF22">
        <v>208</v>
      </c>
      <c r="JH22">
        <v>19.8</v>
      </c>
    </row>
    <row r="23" spans="1:270" x14ac:dyDescent="0.2">
      <c r="A23" t="s">
        <v>225</v>
      </c>
      <c r="B23" s="20">
        <v>43919</v>
      </c>
      <c r="C23" s="20">
        <f t="shared" si="60"/>
        <v>43946</v>
      </c>
      <c r="D23" s="25">
        <v>43936</v>
      </c>
      <c r="E23">
        <v>14</v>
      </c>
      <c r="F23" s="24">
        <v>0</v>
      </c>
      <c r="G23">
        <v>18</v>
      </c>
      <c r="H23">
        <v>0</v>
      </c>
      <c r="I23">
        <v>0</v>
      </c>
      <c r="J23">
        <v>1</v>
      </c>
      <c r="K23">
        <v>52</v>
      </c>
      <c r="L23">
        <v>31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 t="s">
        <v>200</v>
      </c>
      <c r="T23">
        <v>0</v>
      </c>
      <c r="U23">
        <v>12</v>
      </c>
      <c r="V23">
        <v>12</v>
      </c>
      <c r="W23">
        <v>0</v>
      </c>
      <c r="X23" t="s">
        <v>201</v>
      </c>
      <c r="Y23" t="s">
        <v>201</v>
      </c>
      <c r="Z23">
        <v>36</v>
      </c>
      <c r="AA23" t="s">
        <v>200</v>
      </c>
      <c r="AB23" t="s">
        <v>200</v>
      </c>
      <c r="AC23" t="s">
        <v>200</v>
      </c>
      <c r="AD23" t="s">
        <v>201</v>
      </c>
      <c r="AE23" t="s">
        <v>201</v>
      </c>
      <c r="AF23" t="s">
        <v>201</v>
      </c>
      <c r="AG23" t="s">
        <v>201</v>
      </c>
      <c r="AH23" t="s">
        <v>201</v>
      </c>
      <c r="AI23">
        <v>23</v>
      </c>
      <c r="AJ23">
        <v>22</v>
      </c>
      <c r="AK23">
        <v>19</v>
      </c>
      <c r="AL23">
        <v>13</v>
      </c>
      <c r="AM23" t="s">
        <v>201</v>
      </c>
      <c r="AN23" t="s">
        <v>201</v>
      </c>
      <c r="AO23" t="s">
        <v>201</v>
      </c>
      <c r="AP23" t="s">
        <v>201</v>
      </c>
      <c r="AQ23" t="s">
        <v>201</v>
      </c>
      <c r="AR23">
        <v>2</v>
      </c>
      <c r="AS23">
        <v>3</v>
      </c>
      <c r="AT23">
        <v>2</v>
      </c>
      <c r="AU23">
        <v>2</v>
      </c>
      <c r="AV23" t="s">
        <v>201</v>
      </c>
      <c r="AW23" t="s">
        <v>201</v>
      </c>
      <c r="AX23" t="s">
        <v>201</v>
      </c>
      <c r="AY23" t="s">
        <v>201</v>
      </c>
      <c r="AZ23" t="s">
        <v>201</v>
      </c>
      <c r="BA23">
        <v>200</v>
      </c>
      <c r="BB23">
        <v>178</v>
      </c>
      <c r="BC23">
        <v>251</v>
      </c>
      <c r="BD23" t="s">
        <v>200</v>
      </c>
      <c r="BE23" t="s">
        <v>201</v>
      </c>
      <c r="BF23" t="s">
        <v>201</v>
      </c>
      <c r="BG23" t="s">
        <v>201</v>
      </c>
      <c r="BH23" t="s">
        <v>201</v>
      </c>
      <c r="BI23" t="s">
        <v>201</v>
      </c>
      <c r="BJ23">
        <v>0</v>
      </c>
      <c r="BK23">
        <v>0</v>
      </c>
      <c r="BL23">
        <v>0</v>
      </c>
      <c r="BM23">
        <v>0</v>
      </c>
      <c r="BN23" t="s">
        <v>201</v>
      </c>
      <c r="BO23" t="s">
        <v>201</v>
      </c>
      <c r="BP23" t="s">
        <v>201</v>
      </c>
      <c r="BQ23" t="s">
        <v>201</v>
      </c>
      <c r="BR23" t="s">
        <v>201</v>
      </c>
      <c r="BS23">
        <v>0</v>
      </c>
      <c r="BT23">
        <v>0</v>
      </c>
      <c r="BU23">
        <v>0</v>
      </c>
      <c r="BV23">
        <v>0</v>
      </c>
      <c r="BW23" t="s">
        <v>201</v>
      </c>
      <c r="BX23" t="s">
        <v>201</v>
      </c>
      <c r="BY23" t="s">
        <v>201</v>
      </c>
      <c r="BZ23" t="s">
        <v>201</v>
      </c>
      <c r="CA23" t="s">
        <v>201</v>
      </c>
      <c r="CB23">
        <v>1</v>
      </c>
      <c r="CC23">
        <v>0</v>
      </c>
      <c r="CD23">
        <v>0</v>
      </c>
      <c r="CE23">
        <v>0</v>
      </c>
      <c r="CF23" t="s">
        <v>201</v>
      </c>
      <c r="CG23" t="s">
        <v>201</v>
      </c>
      <c r="CH23" t="s">
        <v>201</v>
      </c>
      <c r="CI23" t="s">
        <v>201</v>
      </c>
      <c r="CJ23" t="s">
        <v>201</v>
      </c>
      <c r="CK23">
        <v>0</v>
      </c>
      <c r="CL23">
        <v>0</v>
      </c>
      <c r="CM23">
        <v>0</v>
      </c>
      <c r="CN23">
        <v>0</v>
      </c>
      <c r="CO23" t="s">
        <v>201</v>
      </c>
      <c r="CP23" t="s">
        <v>201</v>
      </c>
      <c r="CQ23" t="s">
        <v>201</v>
      </c>
      <c r="CR23" t="s">
        <v>201</v>
      </c>
      <c r="CS23" t="s">
        <v>201</v>
      </c>
      <c r="CT23">
        <v>2.7</v>
      </c>
      <c r="CU23">
        <v>4.3099999999999996</v>
      </c>
      <c r="CV23">
        <v>6.52</v>
      </c>
      <c r="CW23">
        <v>9.65</v>
      </c>
      <c r="CX23" t="s">
        <v>201</v>
      </c>
      <c r="CY23" t="s">
        <v>201</v>
      </c>
      <c r="CZ23" t="s">
        <v>201</v>
      </c>
      <c r="DA23" t="s">
        <v>201</v>
      </c>
      <c r="DB23" t="s">
        <v>201</v>
      </c>
      <c r="DC23">
        <v>0.52</v>
      </c>
      <c r="DD23">
        <v>0.79</v>
      </c>
      <c r="DE23">
        <v>1.1399999999999999</v>
      </c>
      <c r="DF23">
        <v>2.1</v>
      </c>
      <c r="DG23" t="s">
        <v>201</v>
      </c>
      <c r="DH23" t="s">
        <v>201</v>
      </c>
      <c r="DI23" t="s">
        <v>201</v>
      </c>
      <c r="DJ23" t="s">
        <v>201</v>
      </c>
      <c r="DK23" t="s">
        <v>201</v>
      </c>
      <c r="DL23">
        <f t="shared" si="36"/>
        <v>5.1923076923076925</v>
      </c>
      <c r="DM23">
        <f t="shared" ref="DM23:DM24" si="62">CU23/DD23</f>
        <v>5.4556962025316444</v>
      </c>
      <c r="DN23">
        <f t="shared" ref="DN23:DN24" si="63">CV23/DE23</f>
        <v>5.7192982456140351</v>
      </c>
      <c r="DO23">
        <f t="shared" si="43"/>
        <v>4.5952380952380949</v>
      </c>
      <c r="DP23" t="s">
        <v>201</v>
      </c>
      <c r="DQ23" t="s">
        <v>201</v>
      </c>
      <c r="DR23" t="s">
        <v>201</v>
      </c>
      <c r="DS23" t="s">
        <v>201</v>
      </c>
      <c r="DT23" t="s">
        <v>201</v>
      </c>
      <c r="DU23">
        <f t="shared" si="39"/>
        <v>376.92307692307691</v>
      </c>
      <c r="DV23">
        <f t="shared" ref="DV23:DV25" si="64">EN23/DD23</f>
        <v>412.65822784810126</v>
      </c>
      <c r="DW23">
        <f t="shared" ref="DW23:DW24" si="65">EO23/DE23</f>
        <v>344.73684210526318</v>
      </c>
      <c r="DX23">
        <f t="shared" si="48"/>
        <v>197.61904761904762</v>
      </c>
      <c r="DY23" t="s">
        <v>201</v>
      </c>
      <c r="DZ23" t="s">
        <v>201</v>
      </c>
      <c r="EA23" t="s">
        <v>201</v>
      </c>
      <c r="EB23" t="s">
        <v>201</v>
      </c>
      <c r="EC23" t="s">
        <v>201</v>
      </c>
      <c r="ED23">
        <v>3.5</v>
      </c>
      <c r="EE23">
        <v>6.1</v>
      </c>
      <c r="EF23">
        <v>8.8000000000000007</v>
      </c>
      <c r="EG23">
        <v>13.1</v>
      </c>
      <c r="EH23" t="s">
        <v>201</v>
      </c>
      <c r="EI23" t="s">
        <v>201</v>
      </c>
      <c r="EJ23" t="s">
        <v>201</v>
      </c>
      <c r="EK23" t="s">
        <v>201</v>
      </c>
      <c r="EL23" t="s">
        <v>201</v>
      </c>
      <c r="EM23">
        <v>196</v>
      </c>
      <c r="EN23">
        <v>326</v>
      </c>
      <c r="EO23">
        <v>393</v>
      </c>
      <c r="EP23">
        <v>415</v>
      </c>
      <c r="EQ23" t="s">
        <v>201</v>
      </c>
      <c r="ER23" t="s">
        <v>201</v>
      </c>
      <c r="ES23" t="s">
        <v>201</v>
      </c>
      <c r="ET23" t="s">
        <v>201</v>
      </c>
      <c r="EU23" t="s">
        <v>201</v>
      </c>
      <c r="EV23" t="s">
        <v>200</v>
      </c>
      <c r="EW23">
        <v>33.700000000000003</v>
      </c>
      <c r="EX23" t="s">
        <v>200</v>
      </c>
      <c r="EY23">
        <v>29.5</v>
      </c>
      <c r="EZ23" t="s">
        <v>201</v>
      </c>
      <c r="FA23" t="s">
        <v>201</v>
      </c>
      <c r="FB23" t="s">
        <v>201</v>
      </c>
      <c r="FC23" t="s">
        <v>201</v>
      </c>
      <c r="FD23" t="s">
        <v>201</v>
      </c>
      <c r="FE23">
        <v>134</v>
      </c>
      <c r="FF23">
        <v>35</v>
      </c>
      <c r="FG23">
        <v>33</v>
      </c>
      <c r="FH23">
        <v>19</v>
      </c>
      <c r="FI23" t="s">
        <v>201</v>
      </c>
      <c r="FJ23" t="s">
        <v>201</v>
      </c>
      <c r="FK23" t="s">
        <v>201</v>
      </c>
      <c r="FL23" t="s">
        <v>201</v>
      </c>
      <c r="FM23" t="s">
        <v>201</v>
      </c>
      <c r="FN23">
        <v>133</v>
      </c>
      <c r="FO23">
        <v>43</v>
      </c>
      <c r="FP23">
        <v>39</v>
      </c>
      <c r="FQ23">
        <v>32</v>
      </c>
      <c r="FR23" t="s">
        <v>201</v>
      </c>
      <c r="FS23" t="s">
        <v>201</v>
      </c>
      <c r="FT23" t="s">
        <v>201</v>
      </c>
      <c r="FU23" t="s">
        <v>201</v>
      </c>
      <c r="FV23" t="s">
        <v>201</v>
      </c>
      <c r="FW23">
        <v>54.6</v>
      </c>
      <c r="FX23">
        <v>44.5</v>
      </c>
      <c r="FY23">
        <v>46.9</v>
      </c>
      <c r="FZ23">
        <v>50.6</v>
      </c>
      <c r="GA23" t="s">
        <v>201</v>
      </c>
      <c r="GB23" t="s">
        <v>201</v>
      </c>
      <c r="GC23" t="s">
        <v>201</v>
      </c>
      <c r="GD23" t="s">
        <v>201</v>
      </c>
      <c r="GE23" t="s">
        <v>201</v>
      </c>
      <c r="GF23">
        <v>0.39</v>
      </c>
      <c r="GG23">
        <v>0.16</v>
      </c>
      <c r="GH23" t="s">
        <v>200</v>
      </c>
      <c r="GI23">
        <v>0.12</v>
      </c>
      <c r="GJ23" t="s">
        <v>201</v>
      </c>
      <c r="GK23" t="s">
        <v>201</v>
      </c>
      <c r="GL23" t="s">
        <v>201</v>
      </c>
      <c r="GM23" t="s">
        <v>201</v>
      </c>
      <c r="GN23" t="s">
        <v>201</v>
      </c>
      <c r="GO23">
        <v>810</v>
      </c>
      <c r="GP23">
        <v>2240</v>
      </c>
      <c r="GQ23">
        <v>1620</v>
      </c>
      <c r="GR23">
        <v>1230</v>
      </c>
      <c r="GS23" t="s">
        <v>201</v>
      </c>
      <c r="GT23" t="s">
        <v>201</v>
      </c>
      <c r="GU23" t="s">
        <v>201</v>
      </c>
      <c r="GV23" t="s">
        <v>201</v>
      </c>
      <c r="GW23">
        <v>1248</v>
      </c>
      <c r="GX23">
        <v>22</v>
      </c>
      <c r="GY23">
        <v>14.6</v>
      </c>
      <c r="GZ23" t="s">
        <v>201</v>
      </c>
      <c r="HA23" t="s">
        <v>201</v>
      </c>
      <c r="HB23">
        <v>792</v>
      </c>
      <c r="HC23">
        <v>250</v>
      </c>
      <c r="HD23">
        <v>333</v>
      </c>
      <c r="HE23" t="s">
        <v>201</v>
      </c>
      <c r="HF23" t="s">
        <v>201</v>
      </c>
      <c r="HG23">
        <f t="shared" si="61"/>
        <v>1.5757575757575757</v>
      </c>
      <c r="HH23">
        <f t="shared" si="61"/>
        <v>8.7999999999999995E-2</v>
      </c>
      <c r="HI23">
        <f>GY23/HD23</f>
        <v>4.3843843843843842E-2</v>
      </c>
      <c r="HJ23" t="s">
        <v>201</v>
      </c>
      <c r="HK23">
        <v>72.099999999999994</v>
      </c>
      <c r="HL23">
        <v>303.5</v>
      </c>
      <c r="HM23" t="s">
        <v>200</v>
      </c>
      <c r="HN23" t="s">
        <v>200</v>
      </c>
      <c r="HO23" t="s">
        <v>200</v>
      </c>
      <c r="HP23" t="s">
        <v>200</v>
      </c>
      <c r="HQ23" t="s">
        <v>201</v>
      </c>
      <c r="HR23" t="s">
        <v>201</v>
      </c>
      <c r="HS23" t="s">
        <v>201</v>
      </c>
      <c r="HT23">
        <v>4118.7700000000004</v>
      </c>
      <c r="HU23">
        <v>3150.1</v>
      </c>
      <c r="HV23" t="s">
        <v>200</v>
      </c>
      <c r="HW23" t="s">
        <v>200</v>
      </c>
      <c r="HX23" t="s">
        <v>200</v>
      </c>
      <c r="HY23" t="s">
        <v>200</v>
      </c>
      <c r="HZ23" t="s">
        <v>201</v>
      </c>
      <c r="IA23" t="s">
        <v>201</v>
      </c>
      <c r="IB23" t="s">
        <v>201</v>
      </c>
      <c r="IC23">
        <f>HK23/HT23</f>
        <v>1.7505226074774748E-2</v>
      </c>
      <c r="ID23">
        <f>HL23/HU23</f>
        <v>9.6346147741341551E-2</v>
      </c>
      <c r="IE23" t="s">
        <v>200</v>
      </c>
      <c r="IF23" t="s">
        <v>200</v>
      </c>
      <c r="IG23" t="s">
        <v>200</v>
      </c>
      <c r="IH23" t="s">
        <v>200</v>
      </c>
      <c r="II23" t="s">
        <v>201</v>
      </c>
      <c r="IJ23" t="s">
        <v>201</v>
      </c>
      <c r="IK23" t="s">
        <v>201</v>
      </c>
      <c r="IL23">
        <v>4196.7</v>
      </c>
      <c r="IM23">
        <v>3089.2</v>
      </c>
      <c r="IN23" t="s">
        <v>200</v>
      </c>
      <c r="IO23" t="s">
        <v>200</v>
      </c>
      <c r="IP23" t="s">
        <v>200</v>
      </c>
      <c r="IQ23" t="s">
        <v>200</v>
      </c>
      <c r="IR23" t="s">
        <v>201</v>
      </c>
      <c r="IS23" t="s">
        <v>201</v>
      </c>
      <c r="IT23" t="s">
        <v>201</v>
      </c>
      <c r="IU23">
        <v>14.1</v>
      </c>
      <c r="IV23">
        <v>65.400000000000006</v>
      </c>
      <c r="IW23" t="s">
        <v>200</v>
      </c>
      <c r="IX23" t="s">
        <v>200</v>
      </c>
      <c r="IY23" t="s">
        <v>200</v>
      </c>
      <c r="IZ23" t="s">
        <v>200</v>
      </c>
      <c r="JA23" t="s">
        <v>201</v>
      </c>
      <c r="JB23" t="s">
        <v>201</v>
      </c>
      <c r="JC23" t="s">
        <v>201</v>
      </c>
      <c r="JD23">
        <v>0.52</v>
      </c>
      <c r="JE23">
        <v>5.19</v>
      </c>
      <c r="JF23">
        <v>376</v>
      </c>
      <c r="JH23">
        <v>38</v>
      </c>
    </row>
    <row r="24" spans="1:270" x14ac:dyDescent="0.2">
      <c r="A24" t="s">
        <v>226</v>
      </c>
      <c r="B24" s="20">
        <v>43914</v>
      </c>
      <c r="C24" s="20">
        <f t="shared" si="60"/>
        <v>43941</v>
      </c>
      <c r="D24" s="25">
        <v>43950</v>
      </c>
      <c r="E24">
        <v>31</v>
      </c>
      <c r="F24" s="24">
        <v>0</v>
      </c>
      <c r="G24">
        <v>58</v>
      </c>
      <c r="H24">
        <v>0</v>
      </c>
      <c r="I24">
        <v>0</v>
      </c>
      <c r="J24">
        <v>0</v>
      </c>
      <c r="K24">
        <v>51</v>
      </c>
      <c r="L24">
        <v>30</v>
      </c>
      <c r="M24">
        <v>0</v>
      </c>
      <c r="N24">
        <v>0</v>
      </c>
      <c r="O24">
        <v>0</v>
      </c>
      <c r="P24">
        <v>1</v>
      </c>
      <c r="Q24">
        <v>0</v>
      </c>
      <c r="R24">
        <v>0</v>
      </c>
      <c r="S24" t="s">
        <v>200</v>
      </c>
      <c r="T24">
        <v>0</v>
      </c>
      <c r="U24">
        <v>19</v>
      </c>
      <c r="V24">
        <v>3</v>
      </c>
      <c r="W24">
        <v>0</v>
      </c>
      <c r="X24" t="s">
        <v>201</v>
      </c>
      <c r="Y24" t="s">
        <v>201</v>
      </c>
      <c r="Z24">
        <v>47.5</v>
      </c>
      <c r="AA24">
        <v>47</v>
      </c>
      <c r="AB24">
        <v>36</v>
      </c>
      <c r="AC24">
        <v>42.7</v>
      </c>
      <c r="AD24" t="s">
        <v>200</v>
      </c>
      <c r="AE24" t="s">
        <v>200</v>
      </c>
      <c r="AF24" t="s">
        <v>200</v>
      </c>
      <c r="AG24" t="s">
        <v>201</v>
      </c>
      <c r="AH24" t="s">
        <v>201</v>
      </c>
      <c r="AI24">
        <v>65</v>
      </c>
      <c r="AJ24">
        <v>54</v>
      </c>
      <c r="AK24">
        <v>46</v>
      </c>
      <c r="AL24">
        <v>52</v>
      </c>
      <c r="AM24">
        <v>37</v>
      </c>
      <c r="AN24">
        <v>35</v>
      </c>
      <c r="AO24">
        <v>32</v>
      </c>
      <c r="AP24" t="s">
        <v>201</v>
      </c>
      <c r="AQ24" t="s">
        <v>201</v>
      </c>
      <c r="AR24">
        <v>17</v>
      </c>
      <c r="AS24">
        <v>11</v>
      </c>
      <c r="AT24">
        <v>12</v>
      </c>
      <c r="AU24">
        <v>10</v>
      </c>
      <c r="AV24">
        <v>8</v>
      </c>
      <c r="AW24">
        <v>6</v>
      </c>
      <c r="AX24">
        <v>7</v>
      </c>
      <c r="AY24" t="s">
        <v>201</v>
      </c>
      <c r="AZ24" t="s">
        <v>201</v>
      </c>
      <c r="BA24">
        <v>142</v>
      </c>
      <c r="BB24">
        <v>206</v>
      </c>
      <c r="BC24">
        <v>129</v>
      </c>
      <c r="BD24">
        <v>140</v>
      </c>
      <c r="BE24">
        <v>186</v>
      </c>
      <c r="BF24">
        <v>213</v>
      </c>
      <c r="BG24">
        <v>189</v>
      </c>
      <c r="BH24" t="s">
        <v>201</v>
      </c>
      <c r="BI24" t="s">
        <v>201</v>
      </c>
      <c r="BJ24">
        <v>1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1</v>
      </c>
      <c r="BQ24" t="s">
        <v>201</v>
      </c>
      <c r="BR24" t="s">
        <v>201</v>
      </c>
      <c r="BS24">
        <v>0</v>
      </c>
      <c r="BT24">
        <v>0</v>
      </c>
      <c r="BU24">
        <v>0</v>
      </c>
      <c r="BV24">
        <v>1</v>
      </c>
      <c r="BW24">
        <v>1</v>
      </c>
      <c r="BX24">
        <v>1</v>
      </c>
      <c r="BY24">
        <v>1</v>
      </c>
      <c r="BZ24" t="s">
        <v>201</v>
      </c>
      <c r="CA24" t="s">
        <v>201</v>
      </c>
      <c r="CB24">
        <v>0</v>
      </c>
      <c r="CC24">
        <v>1</v>
      </c>
      <c r="CD24">
        <v>1</v>
      </c>
      <c r="CE24">
        <v>0</v>
      </c>
      <c r="CF24">
        <v>0</v>
      </c>
      <c r="CG24">
        <v>0</v>
      </c>
      <c r="CH24">
        <v>0</v>
      </c>
      <c r="CI24" t="s">
        <v>201</v>
      </c>
      <c r="CJ24" t="s">
        <v>201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 t="s">
        <v>201</v>
      </c>
      <c r="CS24" t="s">
        <v>201</v>
      </c>
      <c r="CT24">
        <v>5.04</v>
      </c>
      <c r="CU24">
        <v>6.17</v>
      </c>
      <c r="CV24">
        <v>4.22</v>
      </c>
      <c r="CW24">
        <v>6.44</v>
      </c>
      <c r="CX24">
        <v>14.37</v>
      </c>
      <c r="CY24" t="s">
        <v>200</v>
      </c>
      <c r="CZ24" t="s">
        <v>200</v>
      </c>
      <c r="DA24" t="s">
        <v>201</v>
      </c>
      <c r="DB24" t="s">
        <v>201</v>
      </c>
      <c r="DC24">
        <v>0.22</v>
      </c>
      <c r="DD24">
        <v>0.13</v>
      </c>
      <c r="DE24">
        <v>0.3</v>
      </c>
      <c r="DF24">
        <v>0.74</v>
      </c>
      <c r="DG24">
        <v>0.82</v>
      </c>
      <c r="DH24" t="s">
        <v>200</v>
      </c>
      <c r="DI24" t="s">
        <v>200</v>
      </c>
      <c r="DJ24" t="s">
        <v>201</v>
      </c>
      <c r="DK24" t="s">
        <v>201</v>
      </c>
      <c r="DL24">
        <f t="shared" si="36"/>
        <v>22.90909090909091</v>
      </c>
      <c r="DM24">
        <f t="shared" si="62"/>
        <v>47.46153846153846</v>
      </c>
      <c r="DN24">
        <f t="shared" si="63"/>
        <v>14.066666666666666</v>
      </c>
      <c r="DO24">
        <f t="shared" si="43"/>
        <v>8.7027027027027035</v>
      </c>
      <c r="DP24">
        <f t="shared" ref="DP24" si="66">CX24/DG24</f>
        <v>17.524390243902438</v>
      </c>
      <c r="DQ24" t="s">
        <v>200</v>
      </c>
      <c r="DR24" t="s">
        <v>200</v>
      </c>
      <c r="DS24" t="s">
        <v>201</v>
      </c>
      <c r="DT24" t="s">
        <v>201</v>
      </c>
      <c r="DU24">
        <f t="shared" si="39"/>
        <v>145.45454545454547</v>
      </c>
      <c r="DV24">
        <f t="shared" si="64"/>
        <v>200</v>
      </c>
      <c r="DW24">
        <f t="shared" si="65"/>
        <v>96.666666666666671</v>
      </c>
      <c r="DX24">
        <f t="shared" si="48"/>
        <v>60.810810810810814</v>
      </c>
      <c r="DY24">
        <f t="shared" ref="DY24" si="67">EQ24/DG24</f>
        <v>43.902439024390247</v>
      </c>
      <c r="DZ24" t="s">
        <v>200</v>
      </c>
      <c r="EA24" t="s">
        <v>200</v>
      </c>
      <c r="EB24" t="s">
        <v>201</v>
      </c>
      <c r="EC24" t="s">
        <v>201</v>
      </c>
      <c r="ED24">
        <v>5.6</v>
      </c>
      <c r="EE24">
        <v>6.6</v>
      </c>
      <c r="EF24">
        <v>5</v>
      </c>
      <c r="EG24">
        <v>8.1999999999999993</v>
      </c>
      <c r="EH24">
        <v>16.5</v>
      </c>
      <c r="EI24">
        <v>21</v>
      </c>
      <c r="EJ24">
        <v>15.7</v>
      </c>
      <c r="EK24" t="s">
        <v>201</v>
      </c>
      <c r="EL24" t="s">
        <v>201</v>
      </c>
      <c r="EM24">
        <v>32</v>
      </c>
      <c r="EN24">
        <v>26</v>
      </c>
      <c r="EO24">
        <v>29</v>
      </c>
      <c r="EP24">
        <v>45</v>
      </c>
      <c r="EQ24">
        <v>36</v>
      </c>
      <c r="ER24">
        <v>44</v>
      </c>
      <c r="ES24">
        <v>81</v>
      </c>
      <c r="ET24" t="s">
        <v>201</v>
      </c>
      <c r="EU24" t="s">
        <v>201</v>
      </c>
      <c r="EV24">
        <v>223</v>
      </c>
      <c r="EW24">
        <v>243</v>
      </c>
      <c r="EX24">
        <v>219</v>
      </c>
      <c r="EY24">
        <v>221</v>
      </c>
      <c r="EZ24">
        <v>27.7</v>
      </c>
      <c r="FA24">
        <v>46.5</v>
      </c>
      <c r="FB24">
        <v>102.8</v>
      </c>
      <c r="FC24" t="s">
        <v>201</v>
      </c>
      <c r="FD24" t="s">
        <v>201</v>
      </c>
      <c r="FE24">
        <v>36</v>
      </c>
      <c r="FF24">
        <v>34</v>
      </c>
      <c r="FG24">
        <v>49</v>
      </c>
      <c r="FH24">
        <v>40</v>
      </c>
      <c r="FI24">
        <v>23</v>
      </c>
      <c r="FJ24">
        <v>24</v>
      </c>
      <c r="FK24">
        <v>24</v>
      </c>
      <c r="FL24" t="s">
        <v>201</v>
      </c>
      <c r="FM24" t="s">
        <v>201</v>
      </c>
      <c r="FN24">
        <v>21</v>
      </c>
      <c r="FO24">
        <v>16</v>
      </c>
      <c r="FP24">
        <v>30</v>
      </c>
      <c r="FQ24">
        <v>21</v>
      </c>
      <c r="FR24">
        <v>45</v>
      </c>
      <c r="FS24">
        <v>41</v>
      </c>
      <c r="FT24">
        <v>40</v>
      </c>
      <c r="FU24" t="s">
        <v>201</v>
      </c>
      <c r="FV24" t="s">
        <v>201</v>
      </c>
      <c r="FW24">
        <v>35.700000000000003</v>
      </c>
      <c r="FX24">
        <v>34.200000000000003</v>
      </c>
      <c r="FY24">
        <v>34.1</v>
      </c>
      <c r="FZ24">
        <v>36.1</v>
      </c>
      <c r="GA24">
        <v>36</v>
      </c>
      <c r="GB24">
        <v>35.799999999999997</v>
      </c>
      <c r="GC24">
        <v>26.5</v>
      </c>
      <c r="GD24" t="s">
        <v>201</v>
      </c>
      <c r="GE24" t="s">
        <v>201</v>
      </c>
      <c r="GF24">
        <v>0.51</v>
      </c>
      <c r="GG24">
        <v>0.3</v>
      </c>
      <c r="GH24">
        <v>0.37</v>
      </c>
      <c r="GI24">
        <v>0.28000000000000003</v>
      </c>
      <c r="GJ24">
        <v>0.15</v>
      </c>
      <c r="GK24">
        <v>0.16</v>
      </c>
      <c r="GL24" t="s">
        <v>200</v>
      </c>
      <c r="GM24" t="s">
        <v>201</v>
      </c>
      <c r="GN24" t="s">
        <v>201</v>
      </c>
      <c r="GO24">
        <v>3610</v>
      </c>
      <c r="GP24">
        <v>3300</v>
      </c>
      <c r="GQ24">
        <v>6720</v>
      </c>
      <c r="GR24">
        <v>3100</v>
      </c>
      <c r="GS24">
        <v>3020</v>
      </c>
      <c r="GT24">
        <v>1540</v>
      </c>
      <c r="GU24">
        <v>2320</v>
      </c>
      <c r="GV24" t="s">
        <v>201</v>
      </c>
      <c r="GW24">
        <v>639</v>
      </c>
      <c r="GX24">
        <v>662</v>
      </c>
      <c r="GY24" t="s">
        <v>200</v>
      </c>
      <c r="GZ24">
        <v>55.7</v>
      </c>
      <c r="HA24" t="s">
        <v>201</v>
      </c>
      <c r="HB24">
        <v>219</v>
      </c>
      <c r="HC24">
        <v>209</v>
      </c>
      <c r="HD24" t="s">
        <v>200</v>
      </c>
      <c r="HE24">
        <v>541</v>
      </c>
      <c r="HF24" t="s">
        <v>201</v>
      </c>
      <c r="HG24">
        <f t="shared" si="61"/>
        <v>2.9178082191780823</v>
      </c>
      <c r="HH24">
        <f t="shared" si="61"/>
        <v>3.1674641148325358</v>
      </c>
      <c r="HI24" t="s">
        <v>200</v>
      </c>
      <c r="HJ24">
        <f>GZ24/HE24</f>
        <v>0.10295748613678374</v>
      </c>
      <c r="HK24" t="s">
        <v>201</v>
      </c>
      <c r="HL24" t="s">
        <v>201</v>
      </c>
      <c r="HM24" t="s">
        <v>200</v>
      </c>
      <c r="HN24" t="s">
        <v>200</v>
      </c>
      <c r="HO24" t="s">
        <v>200</v>
      </c>
      <c r="HP24" t="s">
        <v>200</v>
      </c>
      <c r="HQ24" t="s">
        <v>200</v>
      </c>
      <c r="HR24" t="s">
        <v>200</v>
      </c>
      <c r="HS24" t="s">
        <v>200</v>
      </c>
      <c r="HT24" t="s">
        <v>201</v>
      </c>
      <c r="HU24" t="s">
        <v>201</v>
      </c>
      <c r="HV24" t="s">
        <v>200</v>
      </c>
      <c r="HW24" t="s">
        <v>200</v>
      </c>
      <c r="HX24" t="s">
        <v>200</v>
      </c>
      <c r="HY24" t="s">
        <v>200</v>
      </c>
      <c r="HZ24" t="s">
        <v>200</v>
      </c>
      <c r="IA24" t="s">
        <v>200</v>
      </c>
      <c r="IB24" t="s">
        <v>200</v>
      </c>
      <c r="IC24" t="s">
        <v>201</v>
      </c>
      <c r="ID24" t="s">
        <v>201</v>
      </c>
      <c r="IE24" t="s">
        <v>200</v>
      </c>
      <c r="IF24" t="s">
        <v>200</v>
      </c>
      <c r="IG24" t="s">
        <v>200</v>
      </c>
      <c r="IH24" t="s">
        <v>200</v>
      </c>
      <c r="II24" t="s">
        <v>200</v>
      </c>
      <c r="IJ24" t="s">
        <v>200</v>
      </c>
      <c r="IK24" t="s">
        <v>200</v>
      </c>
      <c r="IL24" t="s">
        <v>201</v>
      </c>
      <c r="IM24" t="s">
        <v>201</v>
      </c>
      <c r="IN24" t="s">
        <v>200</v>
      </c>
      <c r="IO24" t="s">
        <v>200</v>
      </c>
      <c r="IP24" t="s">
        <v>200</v>
      </c>
      <c r="IQ24" t="s">
        <v>200</v>
      </c>
      <c r="IR24" t="s">
        <v>200</v>
      </c>
      <c r="IS24" t="s">
        <v>200</v>
      </c>
      <c r="IT24" t="s">
        <v>200</v>
      </c>
      <c r="IU24" t="s">
        <v>201</v>
      </c>
      <c r="IV24" t="s">
        <v>201</v>
      </c>
      <c r="IW24" t="s">
        <v>200</v>
      </c>
      <c r="IX24" t="s">
        <v>200</v>
      </c>
      <c r="IY24" t="s">
        <v>200</v>
      </c>
      <c r="IZ24" t="s">
        <v>200</v>
      </c>
      <c r="JA24" t="s">
        <v>200</v>
      </c>
      <c r="JB24" t="s">
        <v>200</v>
      </c>
      <c r="JC24" t="s">
        <v>200</v>
      </c>
      <c r="JD24">
        <v>0.22</v>
      </c>
      <c r="JE24">
        <v>22.9</v>
      </c>
      <c r="JF24">
        <v>145</v>
      </c>
      <c r="JH24">
        <v>33.200000000000003</v>
      </c>
    </row>
    <row r="25" spans="1:270" x14ac:dyDescent="0.2">
      <c r="A25" t="s">
        <v>227</v>
      </c>
      <c r="B25" s="20">
        <v>43915</v>
      </c>
      <c r="C25" s="20">
        <f t="shared" si="60"/>
        <v>43942</v>
      </c>
      <c r="D25" s="25">
        <v>43931</v>
      </c>
      <c r="E25">
        <v>15</v>
      </c>
      <c r="F25" s="24">
        <v>0</v>
      </c>
      <c r="G25" t="s">
        <v>200</v>
      </c>
      <c r="H25">
        <v>1</v>
      </c>
      <c r="I25">
        <v>2</v>
      </c>
      <c r="J25">
        <v>0</v>
      </c>
      <c r="K25">
        <v>49</v>
      </c>
      <c r="L25">
        <v>29</v>
      </c>
      <c r="M25">
        <v>0</v>
      </c>
      <c r="N25">
        <v>0</v>
      </c>
      <c r="O25">
        <v>1</v>
      </c>
      <c r="P25">
        <v>0</v>
      </c>
      <c r="Q25">
        <v>0</v>
      </c>
      <c r="R25">
        <v>0</v>
      </c>
      <c r="S25" t="s">
        <v>200</v>
      </c>
      <c r="T25">
        <v>0</v>
      </c>
      <c r="U25">
        <v>13</v>
      </c>
      <c r="V25" t="s">
        <v>200</v>
      </c>
      <c r="W25">
        <v>0</v>
      </c>
      <c r="X25" t="s">
        <v>201</v>
      </c>
      <c r="Y25">
        <v>21.8</v>
      </c>
      <c r="Z25">
        <v>19.3</v>
      </c>
      <c r="AA25">
        <v>16</v>
      </c>
      <c r="AB25" t="s">
        <v>200</v>
      </c>
      <c r="AC25" t="s">
        <v>200</v>
      </c>
      <c r="AD25" t="s">
        <v>201</v>
      </c>
      <c r="AE25" t="s">
        <v>201</v>
      </c>
      <c r="AF25" t="s">
        <v>201</v>
      </c>
      <c r="AG25" t="s">
        <v>201</v>
      </c>
      <c r="AH25">
        <v>30</v>
      </c>
      <c r="AI25">
        <v>38</v>
      </c>
      <c r="AJ25">
        <v>26</v>
      </c>
      <c r="AK25">
        <v>19</v>
      </c>
      <c r="AL25">
        <v>13</v>
      </c>
      <c r="AM25" t="s">
        <v>201</v>
      </c>
      <c r="AN25" t="s">
        <v>201</v>
      </c>
      <c r="AO25" t="s">
        <v>201</v>
      </c>
      <c r="AP25" t="s">
        <v>201</v>
      </c>
      <c r="AQ25">
        <v>7</v>
      </c>
      <c r="AR25">
        <v>6</v>
      </c>
      <c r="AS25">
        <v>3</v>
      </c>
      <c r="AT25">
        <v>1</v>
      </c>
      <c r="AU25">
        <v>1</v>
      </c>
      <c r="AV25" t="s">
        <v>201</v>
      </c>
      <c r="AW25" t="s">
        <v>201</v>
      </c>
      <c r="AX25" t="s">
        <v>201</v>
      </c>
      <c r="AY25" t="s">
        <v>201</v>
      </c>
      <c r="AZ25">
        <v>257</v>
      </c>
      <c r="BA25">
        <v>144</v>
      </c>
      <c r="BB25">
        <v>400</v>
      </c>
      <c r="BC25">
        <v>223</v>
      </c>
      <c r="BD25">
        <v>153</v>
      </c>
      <c r="BE25" t="s">
        <v>201</v>
      </c>
      <c r="BF25" t="s">
        <v>201</v>
      </c>
      <c r="BG25" t="s">
        <v>201</v>
      </c>
      <c r="BH25" t="s">
        <v>201</v>
      </c>
      <c r="BI25">
        <v>0</v>
      </c>
      <c r="BJ25">
        <v>1</v>
      </c>
      <c r="BK25">
        <v>0</v>
      </c>
      <c r="BL25">
        <v>0</v>
      </c>
      <c r="BM25">
        <v>1</v>
      </c>
      <c r="BN25" t="s">
        <v>201</v>
      </c>
      <c r="BO25" t="s">
        <v>201</v>
      </c>
      <c r="BP25" t="s">
        <v>201</v>
      </c>
      <c r="BQ25" t="s">
        <v>201</v>
      </c>
      <c r="BR25">
        <v>1</v>
      </c>
      <c r="BS25">
        <v>1</v>
      </c>
      <c r="BT25">
        <v>1</v>
      </c>
      <c r="BU25">
        <v>1</v>
      </c>
      <c r="BV25">
        <v>1</v>
      </c>
      <c r="BW25" t="s">
        <v>201</v>
      </c>
      <c r="BX25" t="s">
        <v>201</v>
      </c>
      <c r="BY25" t="s">
        <v>201</v>
      </c>
      <c r="BZ25" t="s">
        <v>201</v>
      </c>
      <c r="CA25">
        <v>1</v>
      </c>
      <c r="CB25">
        <v>1</v>
      </c>
      <c r="CC25">
        <v>0</v>
      </c>
      <c r="CD25">
        <v>0</v>
      </c>
      <c r="CE25">
        <v>0</v>
      </c>
      <c r="CF25" t="s">
        <v>201</v>
      </c>
      <c r="CG25" t="s">
        <v>201</v>
      </c>
      <c r="CH25" t="s">
        <v>201</v>
      </c>
      <c r="CI25" t="s">
        <v>201</v>
      </c>
      <c r="CJ25">
        <v>0</v>
      </c>
      <c r="CK25">
        <v>0</v>
      </c>
      <c r="CL25">
        <v>0</v>
      </c>
      <c r="CM25">
        <v>0</v>
      </c>
      <c r="CN25">
        <v>0</v>
      </c>
      <c r="CO25" t="s">
        <v>201</v>
      </c>
      <c r="CP25" t="s">
        <v>201</v>
      </c>
      <c r="CQ25" t="s">
        <v>201</v>
      </c>
      <c r="CR25" t="s">
        <v>201</v>
      </c>
      <c r="CS25">
        <v>9.01</v>
      </c>
      <c r="CT25">
        <v>10.53</v>
      </c>
      <c r="CU25">
        <v>8.7899999999999991</v>
      </c>
      <c r="CV25" t="s">
        <v>200</v>
      </c>
      <c r="CW25">
        <v>14.31</v>
      </c>
      <c r="CX25" t="s">
        <v>201</v>
      </c>
      <c r="CY25" t="s">
        <v>201</v>
      </c>
      <c r="CZ25" t="s">
        <v>201</v>
      </c>
      <c r="DA25" t="s">
        <v>201</v>
      </c>
      <c r="DB25">
        <v>0.69</v>
      </c>
      <c r="DC25">
        <v>1.28</v>
      </c>
      <c r="DD25">
        <v>0.54</v>
      </c>
      <c r="DE25" t="s">
        <v>200</v>
      </c>
      <c r="DF25">
        <v>2.2200000000000002</v>
      </c>
      <c r="DG25" t="s">
        <v>201</v>
      </c>
      <c r="DH25" t="s">
        <v>201</v>
      </c>
      <c r="DI25" t="s">
        <v>201</v>
      </c>
      <c r="DJ25" t="s">
        <v>201</v>
      </c>
      <c r="DK25">
        <f t="shared" si="36"/>
        <v>13.057971014492754</v>
      </c>
      <c r="DL25">
        <f t="shared" si="36"/>
        <v>8.2265625</v>
      </c>
      <c r="DM25">
        <f t="shared" si="36"/>
        <v>16.277777777777775</v>
      </c>
      <c r="DN25" t="s">
        <v>200</v>
      </c>
      <c r="DO25">
        <f t="shared" si="43"/>
        <v>6.4459459459459456</v>
      </c>
      <c r="DP25" t="s">
        <v>201</v>
      </c>
      <c r="DQ25" t="s">
        <v>201</v>
      </c>
      <c r="DR25" t="s">
        <v>201</v>
      </c>
      <c r="DS25" t="s">
        <v>201</v>
      </c>
      <c r="DT25">
        <f t="shared" si="39"/>
        <v>376.81159420289856</v>
      </c>
      <c r="DU25">
        <f t="shared" si="39"/>
        <v>235.15625</v>
      </c>
      <c r="DV25">
        <f t="shared" si="64"/>
        <v>968.51851851851848</v>
      </c>
      <c r="DW25" t="s">
        <v>200</v>
      </c>
      <c r="DX25">
        <f t="shared" si="48"/>
        <v>124.32432432432431</v>
      </c>
      <c r="DY25" t="s">
        <v>201</v>
      </c>
      <c r="DZ25" t="s">
        <v>201</v>
      </c>
      <c r="EA25" t="s">
        <v>201</v>
      </c>
      <c r="EB25" t="s">
        <v>201</v>
      </c>
      <c r="EC25">
        <v>9.9</v>
      </c>
      <c r="ED25">
        <v>12.8</v>
      </c>
      <c r="EE25">
        <v>10.9</v>
      </c>
      <c r="EF25">
        <v>19.600000000000001</v>
      </c>
      <c r="EG25">
        <v>18.5</v>
      </c>
      <c r="EH25" t="s">
        <v>201</v>
      </c>
      <c r="EI25" t="s">
        <v>201</v>
      </c>
      <c r="EJ25" t="s">
        <v>201</v>
      </c>
      <c r="EK25" t="s">
        <v>201</v>
      </c>
      <c r="EL25">
        <v>260</v>
      </c>
      <c r="EM25">
        <v>301</v>
      </c>
      <c r="EN25">
        <v>523</v>
      </c>
      <c r="EO25">
        <v>400</v>
      </c>
      <c r="EP25">
        <v>276</v>
      </c>
      <c r="EQ25" t="s">
        <v>201</v>
      </c>
      <c r="ER25" t="s">
        <v>201</v>
      </c>
      <c r="ES25" t="s">
        <v>201</v>
      </c>
      <c r="ET25" t="s">
        <v>201</v>
      </c>
      <c r="EU25">
        <v>277</v>
      </c>
      <c r="EV25">
        <v>251</v>
      </c>
      <c r="EW25">
        <v>101</v>
      </c>
      <c r="EX25" t="s">
        <v>200</v>
      </c>
      <c r="EY25" t="s">
        <v>200</v>
      </c>
      <c r="EZ25" t="s">
        <v>201</v>
      </c>
      <c r="FA25" t="s">
        <v>201</v>
      </c>
      <c r="FB25" t="s">
        <v>201</v>
      </c>
      <c r="FC25" t="s">
        <v>201</v>
      </c>
      <c r="FD25">
        <v>58</v>
      </c>
      <c r="FE25">
        <v>22</v>
      </c>
      <c r="FF25">
        <v>19</v>
      </c>
      <c r="FG25">
        <v>28</v>
      </c>
      <c r="FH25">
        <v>32</v>
      </c>
      <c r="FI25" t="s">
        <v>201</v>
      </c>
      <c r="FJ25" t="s">
        <v>201</v>
      </c>
      <c r="FK25" t="s">
        <v>201</v>
      </c>
      <c r="FL25" t="s">
        <v>201</v>
      </c>
      <c r="FM25">
        <v>41</v>
      </c>
      <c r="FN25">
        <v>22</v>
      </c>
      <c r="FO25">
        <v>34</v>
      </c>
      <c r="FP25">
        <v>89</v>
      </c>
      <c r="FQ25">
        <v>97</v>
      </c>
      <c r="FR25" t="s">
        <v>201</v>
      </c>
      <c r="FS25" t="s">
        <v>201</v>
      </c>
      <c r="FT25" t="s">
        <v>201</v>
      </c>
      <c r="FU25" t="s">
        <v>201</v>
      </c>
      <c r="FV25">
        <v>68.8</v>
      </c>
      <c r="FW25">
        <v>68.599999999999994</v>
      </c>
      <c r="FX25">
        <v>103.8</v>
      </c>
      <c r="FY25">
        <v>59.1</v>
      </c>
      <c r="FZ25">
        <v>61</v>
      </c>
      <c r="GA25" t="s">
        <v>201</v>
      </c>
      <c r="GB25" t="s">
        <v>201</v>
      </c>
      <c r="GC25" t="s">
        <v>201</v>
      </c>
      <c r="GD25" t="s">
        <v>201</v>
      </c>
      <c r="GE25">
        <v>0.79</v>
      </c>
      <c r="GF25">
        <v>1.43</v>
      </c>
      <c r="GG25">
        <v>0.56999999999999995</v>
      </c>
      <c r="GH25" t="s">
        <v>200</v>
      </c>
      <c r="GI25" t="s">
        <v>200</v>
      </c>
      <c r="GJ25" t="s">
        <v>201</v>
      </c>
      <c r="GK25" t="s">
        <v>201</v>
      </c>
      <c r="GL25" t="s">
        <v>201</v>
      </c>
      <c r="GM25" t="s">
        <v>201</v>
      </c>
      <c r="GN25">
        <v>1410</v>
      </c>
      <c r="GO25">
        <v>4410</v>
      </c>
      <c r="GP25">
        <v>1170</v>
      </c>
      <c r="GQ25">
        <v>2010</v>
      </c>
      <c r="GR25">
        <v>1070</v>
      </c>
      <c r="GS25" t="s">
        <v>201</v>
      </c>
      <c r="GT25" t="s">
        <v>201</v>
      </c>
      <c r="GU25" t="s">
        <v>201</v>
      </c>
      <c r="GV25" t="s">
        <v>201</v>
      </c>
      <c r="GW25">
        <v>27.7</v>
      </c>
      <c r="GX25" t="s">
        <v>200</v>
      </c>
      <c r="GY25" t="s">
        <v>201</v>
      </c>
      <c r="GZ25" t="s">
        <v>201</v>
      </c>
      <c r="HA25" t="s">
        <v>201</v>
      </c>
      <c r="HB25">
        <v>638</v>
      </c>
      <c r="HC25">
        <v>879</v>
      </c>
      <c r="HD25" t="s">
        <v>201</v>
      </c>
      <c r="HE25" t="s">
        <v>201</v>
      </c>
      <c r="HF25" t="s">
        <v>201</v>
      </c>
      <c r="HG25">
        <f>GW25/HB25</f>
        <v>4.3416927899686521E-2</v>
      </c>
      <c r="HH25" t="s">
        <v>200</v>
      </c>
      <c r="HI25" t="s">
        <v>201</v>
      </c>
      <c r="HJ25" t="s">
        <v>201</v>
      </c>
      <c r="HK25" t="s">
        <v>201</v>
      </c>
      <c r="HL25" t="s">
        <v>200</v>
      </c>
      <c r="HM25" t="s">
        <v>200</v>
      </c>
      <c r="HN25">
        <v>1243.0999999999999</v>
      </c>
      <c r="HO25" t="s">
        <v>200</v>
      </c>
      <c r="HP25" t="s">
        <v>200</v>
      </c>
      <c r="HQ25" t="s">
        <v>201</v>
      </c>
      <c r="HR25" t="s">
        <v>201</v>
      </c>
      <c r="HS25" t="s">
        <v>201</v>
      </c>
      <c r="HT25" t="s">
        <v>201</v>
      </c>
      <c r="HU25" t="s">
        <v>200</v>
      </c>
      <c r="HV25" t="s">
        <v>200</v>
      </c>
      <c r="HW25">
        <v>2112.4</v>
      </c>
      <c r="HX25" t="s">
        <v>200</v>
      </c>
      <c r="HY25" t="s">
        <v>200</v>
      </c>
      <c r="HZ25" t="s">
        <v>201</v>
      </c>
      <c r="IA25" t="s">
        <v>201</v>
      </c>
      <c r="IB25" t="s">
        <v>201</v>
      </c>
      <c r="IC25" t="s">
        <v>201</v>
      </c>
      <c r="ID25" t="s">
        <v>200</v>
      </c>
      <c r="IE25" t="s">
        <v>200</v>
      </c>
      <c r="IF25">
        <f>HN25/HW25</f>
        <v>0.58847756106797944</v>
      </c>
      <c r="IG25" t="s">
        <v>200</v>
      </c>
      <c r="IH25" t="s">
        <v>200</v>
      </c>
      <c r="II25" t="s">
        <v>201</v>
      </c>
      <c r="IJ25" t="s">
        <v>201</v>
      </c>
      <c r="IK25" t="s">
        <v>201</v>
      </c>
      <c r="IL25" t="s">
        <v>201</v>
      </c>
      <c r="IM25" t="s">
        <v>200</v>
      </c>
      <c r="IN25" t="s">
        <v>200</v>
      </c>
      <c r="IO25">
        <v>2132.3000000000002</v>
      </c>
      <c r="IP25" t="s">
        <v>200</v>
      </c>
      <c r="IQ25" t="s">
        <v>200</v>
      </c>
      <c r="IR25" t="s">
        <v>201</v>
      </c>
      <c r="IS25" t="s">
        <v>201</v>
      </c>
      <c r="IT25" t="s">
        <v>201</v>
      </c>
      <c r="IU25" t="s">
        <v>201</v>
      </c>
      <c r="IV25" t="s">
        <v>200</v>
      </c>
      <c r="IW25" t="s">
        <v>200</v>
      </c>
      <c r="IX25">
        <v>714.9</v>
      </c>
      <c r="IY25" t="s">
        <v>200</v>
      </c>
      <c r="IZ25" t="s">
        <v>200</v>
      </c>
      <c r="JA25" t="s">
        <v>201</v>
      </c>
      <c r="JB25" t="s">
        <v>201</v>
      </c>
      <c r="JC25" t="s">
        <v>201</v>
      </c>
      <c r="JD25">
        <v>0.69</v>
      </c>
      <c r="JE25">
        <v>13.05</v>
      </c>
      <c r="JF25">
        <v>376</v>
      </c>
      <c r="JH25">
        <v>28.7</v>
      </c>
    </row>
    <row r="26" spans="1:270" x14ac:dyDescent="0.2">
      <c r="A26" t="s">
        <v>228</v>
      </c>
      <c r="B26" s="20">
        <v>43916</v>
      </c>
      <c r="C26" s="20">
        <f t="shared" si="60"/>
        <v>43943</v>
      </c>
      <c r="D26" s="25">
        <v>43941</v>
      </c>
      <c r="E26">
        <v>25</v>
      </c>
      <c r="F26" s="24">
        <v>0</v>
      </c>
      <c r="G26" t="s">
        <v>200</v>
      </c>
      <c r="H26">
        <v>1</v>
      </c>
      <c r="I26">
        <v>2</v>
      </c>
      <c r="J26">
        <v>0</v>
      </c>
      <c r="K26">
        <v>48</v>
      </c>
      <c r="L26">
        <v>38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 t="s">
        <v>200</v>
      </c>
      <c r="T26">
        <v>1</v>
      </c>
      <c r="U26" t="s">
        <v>200</v>
      </c>
      <c r="V26" t="s">
        <v>200</v>
      </c>
      <c r="W26">
        <v>1</v>
      </c>
      <c r="X26" t="s">
        <v>201</v>
      </c>
      <c r="Y26">
        <v>36</v>
      </c>
      <c r="Z26">
        <v>25.9</v>
      </c>
      <c r="AA26">
        <v>29.4</v>
      </c>
      <c r="AB26">
        <v>34.799999999999997</v>
      </c>
      <c r="AC26" t="s">
        <v>200</v>
      </c>
      <c r="AD26" t="s">
        <v>200</v>
      </c>
      <c r="AE26" t="s">
        <v>200</v>
      </c>
      <c r="AF26" t="s">
        <v>201</v>
      </c>
      <c r="AG26" t="s">
        <v>201</v>
      </c>
      <c r="AH26">
        <v>45</v>
      </c>
      <c r="AI26">
        <v>44</v>
      </c>
      <c r="AJ26">
        <v>57</v>
      </c>
      <c r="AK26">
        <v>63</v>
      </c>
      <c r="AL26">
        <v>64</v>
      </c>
      <c r="AM26">
        <v>56</v>
      </c>
      <c r="AN26">
        <v>52</v>
      </c>
      <c r="AO26" t="s">
        <v>201</v>
      </c>
      <c r="AP26" t="s">
        <v>201</v>
      </c>
      <c r="AQ26">
        <v>13</v>
      </c>
      <c r="AR26">
        <v>13</v>
      </c>
      <c r="AS26">
        <v>15</v>
      </c>
      <c r="AT26">
        <v>15</v>
      </c>
      <c r="AU26">
        <v>14</v>
      </c>
      <c r="AV26">
        <v>12</v>
      </c>
      <c r="AW26">
        <v>12</v>
      </c>
      <c r="AX26" t="s">
        <v>201</v>
      </c>
      <c r="AY26" t="s">
        <v>201</v>
      </c>
      <c r="AZ26">
        <v>90</v>
      </c>
      <c r="BA26" t="s">
        <v>200</v>
      </c>
      <c r="BB26" t="s">
        <v>200</v>
      </c>
      <c r="BC26" t="s">
        <v>200</v>
      </c>
      <c r="BD26" t="s">
        <v>200</v>
      </c>
      <c r="BE26">
        <v>215</v>
      </c>
      <c r="BF26">
        <v>217</v>
      </c>
      <c r="BG26" t="s">
        <v>201</v>
      </c>
      <c r="BH26" t="s">
        <v>201</v>
      </c>
      <c r="BI26">
        <v>0</v>
      </c>
      <c r="BJ26">
        <v>0</v>
      </c>
      <c r="BK26">
        <v>1</v>
      </c>
      <c r="BL26">
        <v>1</v>
      </c>
      <c r="BM26">
        <v>0</v>
      </c>
      <c r="BN26">
        <v>0</v>
      </c>
      <c r="BO26">
        <v>0</v>
      </c>
      <c r="BP26" t="s">
        <v>201</v>
      </c>
      <c r="BQ26" t="s">
        <v>201</v>
      </c>
      <c r="BR26">
        <v>0</v>
      </c>
      <c r="BS26">
        <v>0</v>
      </c>
      <c r="BT26">
        <v>1</v>
      </c>
      <c r="BU26">
        <v>1</v>
      </c>
      <c r="BV26">
        <v>1</v>
      </c>
      <c r="BW26">
        <v>1</v>
      </c>
      <c r="BX26">
        <v>1</v>
      </c>
      <c r="BY26" t="s">
        <v>201</v>
      </c>
      <c r="BZ26" t="s">
        <v>201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 t="s">
        <v>201</v>
      </c>
      <c r="CI26" t="s">
        <v>201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 t="s">
        <v>201</v>
      </c>
      <c r="CR26" t="s">
        <v>201</v>
      </c>
      <c r="CS26">
        <v>11.74</v>
      </c>
      <c r="CT26">
        <v>17.53</v>
      </c>
      <c r="CU26" t="s">
        <v>200</v>
      </c>
      <c r="CV26">
        <v>27.45</v>
      </c>
      <c r="CW26">
        <v>25.71</v>
      </c>
      <c r="CX26">
        <v>12.04</v>
      </c>
      <c r="CY26">
        <v>10.07</v>
      </c>
      <c r="CZ26" t="s">
        <v>201</v>
      </c>
      <c r="DA26" t="s">
        <v>201</v>
      </c>
      <c r="DB26">
        <v>1.4</v>
      </c>
      <c r="DC26">
        <v>1.42</v>
      </c>
      <c r="DD26" t="s">
        <v>200</v>
      </c>
      <c r="DE26">
        <v>3.29</v>
      </c>
      <c r="DF26">
        <v>1.6</v>
      </c>
      <c r="DG26">
        <v>7.1</v>
      </c>
      <c r="DH26">
        <v>1.41</v>
      </c>
      <c r="DI26" t="s">
        <v>201</v>
      </c>
      <c r="DJ26" t="s">
        <v>201</v>
      </c>
      <c r="DK26">
        <f t="shared" si="36"/>
        <v>8.3857142857142861</v>
      </c>
      <c r="DL26">
        <f t="shared" si="36"/>
        <v>12.345070422535212</v>
      </c>
      <c r="DM26" t="s">
        <v>200</v>
      </c>
      <c r="DN26">
        <f t="shared" ref="DN26:DN27" si="68">CV26/DE26</f>
        <v>8.3434650455927049</v>
      </c>
      <c r="DO26">
        <f t="shared" si="43"/>
        <v>16.068749999999998</v>
      </c>
      <c r="DP26">
        <f t="shared" ref="DP26:DP28" si="69">CX26/DG26</f>
        <v>1.6957746478873239</v>
      </c>
      <c r="DQ26">
        <f t="shared" ref="DQ26:DQ27" si="70">CY26/DH26</f>
        <v>7.1418439716312063</v>
      </c>
      <c r="DR26" t="s">
        <v>201</v>
      </c>
      <c r="DS26" t="s">
        <v>201</v>
      </c>
      <c r="DT26">
        <f t="shared" si="39"/>
        <v>82.142857142857153</v>
      </c>
      <c r="DU26">
        <f t="shared" ref="DU26:DU28" si="71">EM26/DC26</f>
        <v>35.211267605633807</v>
      </c>
      <c r="DV26" t="s">
        <v>200</v>
      </c>
      <c r="DW26">
        <f t="shared" ref="DW26:DW29" si="72">EO26/DE26</f>
        <v>55.319148936170215</v>
      </c>
      <c r="DX26">
        <f t="shared" si="48"/>
        <v>119.375</v>
      </c>
      <c r="DY26">
        <f t="shared" ref="DY26:DY28" si="73">EQ26/DG26</f>
        <v>23.098591549295776</v>
      </c>
      <c r="DZ26">
        <f t="shared" ref="DZ26:DZ27" si="74">ER26/DH26</f>
        <v>122.69503546099291</v>
      </c>
      <c r="EA26" t="s">
        <v>201</v>
      </c>
      <c r="EB26" t="s">
        <v>201</v>
      </c>
      <c r="EC26">
        <v>14</v>
      </c>
      <c r="ED26">
        <v>23.7</v>
      </c>
      <c r="EE26">
        <v>25.4</v>
      </c>
      <c r="EF26">
        <v>36.6</v>
      </c>
      <c r="EG26">
        <v>32.1</v>
      </c>
      <c r="EH26">
        <v>14.2</v>
      </c>
      <c r="EI26">
        <v>12.8</v>
      </c>
      <c r="EJ26" t="s">
        <v>201</v>
      </c>
      <c r="EK26" t="s">
        <v>201</v>
      </c>
      <c r="EL26">
        <v>115</v>
      </c>
      <c r="EM26">
        <v>50</v>
      </c>
      <c r="EN26">
        <v>90</v>
      </c>
      <c r="EO26">
        <v>182</v>
      </c>
      <c r="EP26">
        <v>191</v>
      </c>
      <c r="EQ26">
        <v>164</v>
      </c>
      <c r="ER26">
        <v>173</v>
      </c>
      <c r="ES26" t="s">
        <v>201</v>
      </c>
      <c r="ET26" t="s">
        <v>201</v>
      </c>
      <c r="EU26">
        <v>196</v>
      </c>
      <c r="EV26">
        <v>230</v>
      </c>
      <c r="EW26">
        <v>326</v>
      </c>
      <c r="EX26">
        <v>34.799999999999997</v>
      </c>
      <c r="EY26">
        <v>18.8</v>
      </c>
      <c r="EZ26">
        <v>15.4</v>
      </c>
      <c r="FA26">
        <v>12.3</v>
      </c>
      <c r="FB26" t="s">
        <v>201</v>
      </c>
      <c r="FC26" t="s">
        <v>201</v>
      </c>
      <c r="FD26">
        <v>124</v>
      </c>
      <c r="FE26">
        <v>74</v>
      </c>
      <c r="FF26">
        <v>62</v>
      </c>
      <c r="FG26">
        <v>63</v>
      </c>
      <c r="FH26">
        <v>61</v>
      </c>
      <c r="FI26">
        <v>74</v>
      </c>
      <c r="FJ26">
        <v>37</v>
      </c>
      <c r="FK26" t="s">
        <v>201</v>
      </c>
      <c r="FL26" t="s">
        <v>201</v>
      </c>
      <c r="FM26">
        <v>36</v>
      </c>
      <c r="FN26">
        <v>35</v>
      </c>
      <c r="FO26">
        <v>27</v>
      </c>
      <c r="FP26">
        <v>47</v>
      </c>
      <c r="FQ26">
        <v>106</v>
      </c>
      <c r="FR26">
        <v>98</v>
      </c>
      <c r="FS26">
        <v>52</v>
      </c>
      <c r="FT26" t="s">
        <v>201</v>
      </c>
      <c r="FU26" t="s">
        <v>201</v>
      </c>
      <c r="FV26">
        <v>429.6</v>
      </c>
      <c r="FW26">
        <v>133.1</v>
      </c>
      <c r="FX26">
        <v>135.6</v>
      </c>
      <c r="FY26">
        <v>101.8</v>
      </c>
      <c r="FZ26">
        <v>113.4</v>
      </c>
      <c r="GA26">
        <v>167.1</v>
      </c>
      <c r="GB26">
        <v>433</v>
      </c>
      <c r="GC26" t="s">
        <v>201</v>
      </c>
      <c r="GD26" t="s">
        <v>201</v>
      </c>
      <c r="GE26">
        <v>2.59</v>
      </c>
      <c r="GF26">
        <v>3.25</v>
      </c>
      <c r="GG26" t="s">
        <v>200</v>
      </c>
      <c r="GH26">
        <v>0.75</v>
      </c>
      <c r="GI26">
        <v>0.43</v>
      </c>
      <c r="GJ26">
        <v>1.76</v>
      </c>
      <c r="GK26">
        <v>1.05</v>
      </c>
      <c r="GL26" t="s">
        <v>201</v>
      </c>
      <c r="GM26" t="s">
        <v>201</v>
      </c>
      <c r="GN26">
        <v>7830</v>
      </c>
      <c r="GO26">
        <v>3980</v>
      </c>
      <c r="GP26">
        <v>5440</v>
      </c>
      <c r="GQ26">
        <v>1850</v>
      </c>
      <c r="GR26">
        <v>3050</v>
      </c>
      <c r="GS26">
        <v>2870</v>
      </c>
      <c r="GT26">
        <v>2690</v>
      </c>
      <c r="GU26" t="s">
        <v>201</v>
      </c>
      <c r="GV26">
        <v>141</v>
      </c>
      <c r="GW26">
        <v>648</v>
      </c>
      <c r="GX26">
        <v>15.6</v>
      </c>
      <c r="GY26">
        <v>24.9</v>
      </c>
      <c r="GZ26" t="s">
        <v>201</v>
      </c>
      <c r="HA26">
        <v>595</v>
      </c>
      <c r="HB26">
        <v>935</v>
      </c>
      <c r="HC26">
        <v>1438</v>
      </c>
      <c r="HD26">
        <v>1310</v>
      </c>
      <c r="HE26" t="s">
        <v>201</v>
      </c>
      <c r="HF26">
        <f>GV26/HA26</f>
        <v>0.23697478991596638</v>
      </c>
      <c r="HG26">
        <f>GW26/HB26</f>
        <v>0.69304812834224594</v>
      </c>
      <c r="HH26">
        <f t="shared" ref="HH26:HI27" si="75">GX26/HC26</f>
        <v>1.0848400556328233E-2</v>
      </c>
      <c r="HI26">
        <f t="shared" si="75"/>
        <v>1.900763358778626E-2</v>
      </c>
      <c r="HJ26" t="s">
        <v>201</v>
      </c>
      <c r="HK26" t="s">
        <v>201</v>
      </c>
      <c r="HL26" t="s">
        <v>200</v>
      </c>
      <c r="HM26" t="s">
        <v>200</v>
      </c>
      <c r="HN26" t="s">
        <v>200</v>
      </c>
      <c r="HO26" t="s">
        <v>200</v>
      </c>
      <c r="HP26" t="s">
        <v>200</v>
      </c>
      <c r="HQ26" t="s">
        <v>200</v>
      </c>
      <c r="HR26" t="s">
        <v>200</v>
      </c>
      <c r="HS26" t="s">
        <v>201</v>
      </c>
      <c r="HT26" t="s">
        <v>201</v>
      </c>
      <c r="HU26" t="s">
        <v>200</v>
      </c>
      <c r="HV26" t="s">
        <v>200</v>
      </c>
      <c r="HW26" t="s">
        <v>200</v>
      </c>
      <c r="HX26" t="s">
        <v>200</v>
      </c>
      <c r="HY26" t="s">
        <v>200</v>
      </c>
      <c r="HZ26" t="s">
        <v>200</v>
      </c>
      <c r="IA26" t="s">
        <v>200</v>
      </c>
      <c r="IB26" t="s">
        <v>201</v>
      </c>
      <c r="IC26" t="s">
        <v>201</v>
      </c>
      <c r="ID26" t="s">
        <v>200</v>
      </c>
      <c r="IE26" t="s">
        <v>200</v>
      </c>
      <c r="IF26" t="s">
        <v>200</v>
      </c>
      <c r="IG26" t="s">
        <v>200</v>
      </c>
      <c r="IH26" t="s">
        <v>200</v>
      </c>
      <c r="II26" t="s">
        <v>200</v>
      </c>
      <c r="IJ26" t="s">
        <v>200</v>
      </c>
      <c r="IK26" t="s">
        <v>201</v>
      </c>
      <c r="IL26" t="s">
        <v>201</v>
      </c>
      <c r="IM26" t="s">
        <v>200</v>
      </c>
      <c r="IN26" t="s">
        <v>200</v>
      </c>
      <c r="IO26" t="s">
        <v>200</v>
      </c>
      <c r="IP26" t="s">
        <v>200</v>
      </c>
      <c r="IQ26" t="s">
        <v>200</v>
      </c>
      <c r="IR26" t="s">
        <v>200</v>
      </c>
      <c r="IS26" t="s">
        <v>200</v>
      </c>
      <c r="IT26" t="s">
        <v>201</v>
      </c>
      <c r="IU26" t="s">
        <v>201</v>
      </c>
      <c r="IV26" t="s">
        <v>200</v>
      </c>
      <c r="IW26" t="s">
        <v>200</v>
      </c>
      <c r="IX26" t="s">
        <v>200</v>
      </c>
      <c r="IY26" t="s">
        <v>200</v>
      </c>
      <c r="IZ26" t="s">
        <v>200</v>
      </c>
      <c r="JA26" t="s">
        <v>200</v>
      </c>
      <c r="JB26" t="s">
        <v>200</v>
      </c>
      <c r="JC26" t="s">
        <v>201</v>
      </c>
      <c r="JD26">
        <v>1.4</v>
      </c>
      <c r="JE26">
        <v>8.3800000000000008</v>
      </c>
      <c r="JF26">
        <v>82</v>
      </c>
      <c r="JH26">
        <v>30</v>
      </c>
    </row>
    <row r="27" spans="1:270" x14ac:dyDescent="0.2">
      <c r="A27" t="s">
        <v>229</v>
      </c>
      <c r="B27" s="20">
        <v>43923</v>
      </c>
      <c r="C27" s="20">
        <f t="shared" si="60"/>
        <v>43950</v>
      </c>
      <c r="D27" s="25">
        <v>43970</v>
      </c>
      <c r="E27">
        <v>48</v>
      </c>
      <c r="F27" s="24">
        <v>0</v>
      </c>
      <c r="G27">
        <v>68</v>
      </c>
      <c r="H27">
        <v>0</v>
      </c>
      <c r="I27">
        <v>0</v>
      </c>
      <c r="J27">
        <v>1</v>
      </c>
      <c r="K27">
        <v>46</v>
      </c>
      <c r="L27">
        <v>33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 t="s">
        <v>200</v>
      </c>
      <c r="T27">
        <v>0</v>
      </c>
      <c r="U27">
        <v>40</v>
      </c>
      <c r="V27">
        <v>0</v>
      </c>
      <c r="W27">
        <v>0</v>
      </c>
      <c r="X27" t="s">
        <v>200</v>
      </c>
      <c r="Y27">
        <v>40.4</v>
      </c>
      <c r="Z27">
        <v>37.200000000000003</v>
      </c>
      <c r="AA27">
        <v>26.9</v>
      </c>
      <c r="AB27">
        <v>30</v>
      </c>
      <c r="AC27">
        <v>31.6</v>
      </c>
      <c r="AD27">
        <v>41.1</v>
      </c>
      <c r="AE27" t="s">
        <v>200</v>
      </c>
      <c r="AF27" t="s">
        <v>200</v>
      </c>
      <c r="AG27">
        <v>42</v>
      </c>
      <c r="AH27">
        <v>41</v>
      </c>
      <c r="AI27">
        <v>38</v>
      </c>
      <c r="AJ27">
        <v>53</v>
      </c>
      <c r="AK27">
        <v>41</v>
      </c>
      <c r="AL27">
        <v>58</v>
      </c>
      <c r="AM27">
        <v>52</v>
      </c>
      <c r="AN27">
        <v>40</v>
      </c>
      <c r="AO27">
        <v>32</v>
      </c>
      <c r="AP27">
        <v>10</v>
      </c>
      <c r="AQ27">
        <v>8</v>
      </c>
      <c r="AR27">
        <v>10</v>
      </c>
      <c r="AS27">
        <v>11</v>
      </c>
      <c r="AT27">
        <v>9</v>
      </c>
      <c r="AU27">
        <v>12</v>
      </c>
      <c r="AV27">
        <v>12</v>
      </c>
      <c r="AW27">
        <v>7</v>
      </c>
      <c r="AX27">
        <v>7</v>
      </c>
      <c r="AY27">
        <v>171</v>
      </c>
      <c r="AZ27">
        <v>194</v>
      </c>
      <c r="BA27">
        <v>142</v>
      </c>
      <c r="BB27">
        <v>138</v>
      </c>
      <c r="BC27">
        <v>111</v>
      </c>
      <c r="BD27">
        <v>176</v>
      </c>
      <c r="BE27">
        <v>256</v>
      </c>
      <c r="BF27">
        <v>276</v>
      </c>
      <c r="BG27">
        <v>280</v>
      </c>
      <c r="BH27">
        <v>0</v>
      </c>
      <c r="BI27">
        <v>0</v>
      </c>
      <c r="BJ27">
        <v>1</v>
      </c>
      <c r="BK27">
        <v>0</v>
      </c>
      <c r="BL27">
        <v>0</v>
      </c>
      <c r="BM27">
        <v>0</v>
      </c>
      <c r="BN27">
        <v>0</v>
      </c>
      <c r="BO27">
        <v>1</v>
      </c>
      <c r="BP27">
        <v>0</v>
      </c>
      <c r="BQ27">
        <v>0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 t="s">
        <v>200</v>
      </c>
      <c r="CS27">
        <v>4.76</v>
      </c>
      <c r="CT27">
        <v>1.44</v>
      </c>
      <c r="CU27">
        <v>0.38</v>
      </c>
      <c r="CV27">
        <v>12.38</v>
      </c>
      <c r="CW27">
        <v>39.840000000000003</v>
      </c>
      <c r="CX27">
        <v>19.82</v>
      </c>
      <c r="CY27">
        <v>21.8</v>
      </c>
      <c r="CZ27">
        <v>6.32</v>
      </c>
      <c r="DA27" t="s">
        <v>200</v>
      </c>
      <c r="DB27">
        <v>0.39</v>
      </c>
      <c r="DC27">
        <v>0.17</v>
      </c>
      <c r="DD27">
        <v>0.09</v>
      </c>
      <c r="DE27">
        <v>0.6</v>
      </c>
      <c r="DF27">
        <v>0.5</v>
      </c>
      <c r="DG27">
        <v>0.75</v>
      </c>
      <c r="DH27">
        <v>1.42</v>
      </c>
      <c r="DI27">
        <v>0.28999999999999998</v>
      </c>
      <c r="DJ27" t="s">
        <v>200</v>
      </c>
      <c r="DK27">
        <f t="shared" si="36"/>
        <v>12.205128205128204</v>
      </c>
      <c r="DL27">
        <f t="shared" ref="DL27:DL28" si="76">CT27/DC27</f>
        <v>8.470588235294116</v>
      </c>
      <c r="DM27">
        <f t="shared" ref="DM27:DN29" si="77">CU27/DD27</f>
        <v>4.2222222222222223</v>
      </c>
      <c r="DN27">
        <f t="shared" si="68"/>
        <v>20.633333333333336</v>
      </c>
      <c r="DO27">
        <f t="shared" si="43"/>
        <v>79.680000000000007</v>
      </c>
      <c r="DP27">
        <f t="shared" si="69"/>
        <v>26.426666666666666</v>
      </c>
      <c r="DQ27">
        <f t="shared" si="70"/>
        <v>15.35211267605634</v>
      </c>
      <c r="DR27">
        <f t="shared" ref="DR27" si="78">CZ27/DI27</f>
        <v>21.793103448275865</v>
      </c>
      <c r="DS27" t="s">
        <v>200</v>
      </c>
      <c r="DT27">
        <f t="shared" si="39"/>
        <v>56.410256410256409</v>
      </c>
      <c r="DU27">
        <f t="shared" si="71"/>
        <v>129.41176470588235</v>
      </c>
      <c r="DV27">
        <f t="shared" ref="DV27:DV29" si="79">EN27/DD27</f>
        <v>166.66666666666669</v>
      </c>
      <c r="DW27">
        <f t="shared" si="72"/>
        <v>128.33333333333334</v>
      </c>
      <c r="DX27">
        <f t="shared" si="48"/>
        <v>212</v>
      </c>
      <c r="DY27">
        <f t="shared" si="73"/>
        <v>85.333333333333329</v>
      </c>
      <c r="DZ27">
        <f t="shared" si="74"/>
        <v>73.943661971830991</v>
      </c>
      <c r="EB27">
        <v>1.1000000000000001</v>
      </c>
      <c r="EC27">
        <v>5.6</v>
      </c>
      <c r="ED27">
        <v>1.7</v>
      </c>
      <c r="EE27">
        <v>0.5</v>
      </c>
      <c r="EF27">
        <v>15.1</v>
      </c>
      <c r="EG27">
        <v>49.8</v>
      </c>
      <c r="EH27">
        <v>24.9</v>
      </c>
      <c r="EI27">
        <v>28.5</v>
      </c>
      <c r="EJ27">
        <v>7.3</v>
      </c>
      <c r="EK27">
        <v>31</v>
      </c>
      <c r="EL27">
        <v>22</v>
      </c>
      <c r="EM27">
        <v>22</v>
      </c>
      <c r="EN27">
        <v>15</v>
      </c>
      <c r="EO27">
        <v>77</v>
      </c>
      <c r="EP27">
        <v>106</v>
      </c>
      <c r="EQ27">
        <v>64</v>
      </c>
      <c r="ER27">
        <v>105</v>
      </c>
      <c r="ES27">
        <v>31</v>
      </c>
      <c r="ET27">
        <v>40</v>
      </c>
      <c r="EU27">
        <v>57</v>
      </c>
      <c r="EV27">
        <v>264</v>
      </c>
      <c r="EW27">
        <v>156.9</v>
      </c>
      <c r="EX27">
        <v>218.4</v>
      </c>
      <c r="EY27" t="s">
        <v>200</v>
      </c>
      <c r="EZ27">
        <v>16.899999999999999</v>
      </c>
      <c r="FA27">
        <v>32.1</v>
      </c>
      <c r="FB27">
        <v>13.3</v>
      </c>
      <c r="FC27">
        <v>38</v>
      </c>
      <c r="FD27">
        <v>19</v>
      </c>
      <c r="FE27">
        <v>33</v>
      </c>
      <c r="FF27">
        <v>37</v>
      </c>
      <c r="FG27">
        <v>48</v>
      </c>
      <c r="FH27">
        <v>54</v>
      </c>
      <c r="FI27">
        <v>85</v>
      </c>
      <c r="FJ27">
        <v>139</v>
      </c>
      <c r="FK27">
        <v>46</v>
      </c>
      <c r="FL27">
        <v>21</v>
      </c>
      <c r="FM27">
        <v>14</v>
      </c>
      <c r="FN27">
        <v>15</v>
      </c>
      <c r="FO27">
        <v>13</v>
      </c>
      <c r="FP27">
        <v>29</v>
      </c>
      <c r="FQ27">
        <v>43</v>
      </c>
      <c r="FR27">
        <v>77</v>
      </c>
      <c r="FS27">
        <v>159</v>
      </c>
      <c r="FT27">
        <v>79</v>
      </c>
      <c r="FU27">
        <v>157.80000000000001</v>
      </c>
      <c r="FV27">
        <v>143.30000000000001</v>
      </c>
      <c r="FW27">
        <v>179.8</v>
      </c>
      <c r="FX27">
        <v>160.69999999999999</v>
      </c>
      <c r="FY27">
        <v>144.69999999999999</v>
      </c>
      <c r="FZ27">
        <v>115.2</v>
      </c>
      <c r="GA27">
        <v>71.400000000000006</v>
      </c>
      <c r="GB27">
        <v>60.9</v>
      </c>
      <c r="GC27">
        <v>193.5</v>
      </c>
      <c r="GD27">
        <v>0.28999999999999998</v>
      </c>
      <c r="GE27">
        <v>0.27</v>
      </c>
      <c r="GF27">
        <v>1.64</v>
      </c>
      <c r="GG27">
        <v>0.75</v>
      </c>
      <c r="GH27">
        <v>1.24</v>
      </c>
      <c r="GI27">
        <v>0.43</v>
      </c>
      <c r="GJ27">
        <v>0.37</v>
      </c>
      <c r="GK27">
        <v>0.49</v>
      </c>
      <c r="GL27">
        <v>0.45</v>
      </c>
      <c r="GM27">
        <v>750</v>
      </c>
      <c r="GN27">
        <v>810</v>
      </c>
      <c r="GO27">
        <v>3120</v>
      </c>
      <c r="GP27">
        <v>10590</v>
      </c>
      <c r="GQ27">
        <v>7500</v>
      </c>
      <c r="GR27">
        <v>6110</v>
      </c>
      <c r="GS27">
        <v>3260</v>
      </c>
      <c r="GT27">
        <v>2680</v>
      </c>
      <c r="GU27">
        <v>2140</v>
      </c>
      <c r="GV27">
        <v>103</v>
      </c>
      <c r="GW27">
        <v>983</v>
      </c>
      <c r="GX27">
        <v>13.2</v>
      </c>
      <c r="GY27" t="s">
        <v>200</v>
      </c>
      <c r="GZ27">
        <v>34</v>
      </c>
      <c r="HA27">
        <v>393</v>
      </c>
      <c r="HB27">
        <v>769</v>
      </c>
      <c r="HC27">
        <v>1741</v>
      </c>
      <c r="HD27" t="s">
        <v>200</v>
      </c>
      <c r="HE27">
        <v>1142</v>
      </c>
      <c r="HF27">
        <f>GV27/HA27</f>
        <v>0.26208651399491095</v>
      </c>
      <c r="HG27">
        <f t="shared" ref="HG27:HG28" si="80">GW27/HB27</f>
        <v>1.2782834850455136</v>
      </c>
      <c r="HH27">
        <f t="shared" si="75"/>
        <v>7.581849511774842E-3</v>
      </c>
      <c r="HI27" t="s">
        <v>200</v>
      </c>
      <c r="HJ27">
        <f t="shared" ref="HJ27" si="81">GZ27/HE27</f>
        <v>2.9772329246935202E-2</v>
      </c>
      <c r="HK27">
        <v>597.1</v>
      </c>
      <c r="HL27" t="s">
        <v>200</v>
      </c>
      <c r="HM27" t="s">
        <v>200</v>
      </c>
      <c r="HN27" t="s">
        <v>200</v>
      </c>
      <c r="HO27" t="s">
        <v>200</v>
      </c>
      <c r="HP27" t="s">
        <v>200</v>
      </c>
      <c r="HQ27" t="s">
        <v>200</v>
      </c>
      <c r="HR27">
        <v>1093</v>
      </c>
      <c r="HS27" t="s">
        <v>200</v>
      </c>
      <c r="HT27">
        <v>1611.2</v>
      </c>
      <c r="HU27" t="s">
        <v>200</v>
      </c>
      <c r="HV27" t="s">
        <v>200</v>
      </c>
      <c r="HW27" t="s">
        <v>200</v>
      </c>
      <c r="HX27" t="s">
        <v>200</v>
      </c>
      <c r="HY27" t="s">
        <v>200</v>
      </c>
      <c r="HZ27" t="s">
        <v>200</v>
      </c>
      <c r="IA27">
        <v>1517.1</v>
      </c>
      <c r="IB27" t="s">
        <v>200</v>
      </c>
      <c r="IC27">
        <f>HK27/HT27</f>
        <v>0.37059334657398213</v>
      </c>
      <c r="ID27" t="s">
        <v>200</v>
      </c>
      <c r="IE27" t="s">
        <v>200</v>
      </c>
      <c r="IF27" t="s">
        <v>200</v>
      </c>
      <c r="IG27" t="s">
        <v>200</v>
      </c>
      <c r="IH27" t="s">
        <v>200</v>
      </c>
      <c r="II27" t="s">
        <v>200</v>
      </c>
      <c r="IJ27">
        <f>HR27/IA27</f>
        <v>0.72045349680311122</v>
      </c>
      <c r="IK27" t="s">
        <v>200</v>
      </c>
      <c r="IL27">
        <v>1464.5</v>
      </c>
      <c r="IM27" t="s">
        <v>200</v>
      </c>
      <c r="IN27" t="s">
        <v>200</v>
      </c>
      <c r="IO27" t="s">
        <v>200</v>
      </c>
      <c r="IP27" t="s">
        <v>200</v>
      </c>
      <c r="IQ27" t="s">
        <v>200</v>
      </c>
      <c r="IR27" t="s">
        <v>200</v>
      </c>
      <c r="IS27">
        <v>1153.5999999999999</v>
      </c>
      <c r="IT27" t="s">
        <v>200</v>
      </c>
      <c r="IU27">
        <v>156.69999999999999</v>
      </c>
      <c r="IV27" t="s">
        <v>200</v>
      </c>
      <c r="IW27" t="s">
        <v>200</v>
      </c>
      <c r="IX27" t="s">
        <v>200</v>
      </c>
      <c r="IY27" t="s">
        <v>200</v>
      </c>
      <c r="IZ27" t="s">
        <v>200</v>
      </c>
      <c r="JA27" t="s">
        <v>200</v>
      </c>
      <c r="JB27">
        <v>363.4</v>
      </c>
      <c r="JC27" t="s">
        <v>200</v>
      </c>
      <c r="JD27">
        <v>0.39</v>
      </c>
      <c r="JE27">
        <v>12.2</v>
      </c>
      <c r="JF27">
        <v>56</v>
      </c>
      <c r="JH27">
        <v>29.2</v>
      </c>
    </row>
    <row r="28" spans="1:270" x14ac:dyDescent="0.2">
      <c r="A28" t="s">
        <v>230</v>
      </c>
      <c r="B28" s="20">
        <v>43917</v>
      </c>
      <c r="C28" s="20">
        <f t="shared" si="60"/>
        <v>43944</v>
      </c>
      <c r="D28" s="25">
        <v>43944</v>
      </c>
      <c r="E28">
        <v>23</v>
      </c>
      <c r="F28" s="24">
        <v>0</v>
      </c>
      <c r="G28">
        <v>57</v>
      </c>
      <c r="H28">
        <v>0</v>
      </c>
      <c r="I28">
        <v>0</v>
      </c>
      <c r="J28">
        <v>1</v>
      </c>
      <c r="K28">
        <v>43</v>
      </c>
      <c r="L28">
        <v>30</v>
      </c>
      <c r="M28">
        <v>0</v>
      </c>
      <c r="N28">
        <v>0</v>
      </c>
      <c r="O28">
        <v>0</v>
      </c>
      <c r="P28">
        <v>0</v>
      </c>
      <c r="Q28">
        <v>0</v>
      </c>
      <c r="R28">
        <v>1</v>
      </c>
      <c r="S28" t="s">
        <v>200</v>
      </c>
      <c r="T28">
        <v>0</v>
      </c>
      <c r="U28">
        <v>20</v>
      </c>
      <c r="V28">
        <v>3</v>
      </c>
      <c r="W28">
        <v>0</v>
      </c>
      <c r="X28" t="s">
        <v>201</v>
      </c>
      <c r="Y28" t="s">
        <v>201</v>
      </c>
      <c r="Z28">
        <v>48.7</v>
      </c>
      <c r="AA28">
        <v>23.6</v>
      </c>
      <c r="AB28">
        <v>26.3</v>
      </c>
      <c r="AC28" t="s">
        <v>200</v>
      </c>
      <c r="AD28" t="s">
        <v>200</v>
      </c>
      <c r="AE28" t="s">
        <v>200</v>
      </c>
      <c r="AF28" t="s">
        <v>200</v>
      </c>
      <c r="AG28" t="s">
        <v>201</v>
      </c>
      <c r="AH28" t="s">
        <v>201</v>
      </c>
      <c r="AI28">
        <v>53</v>
      </c>
      <c r="AJ28">
        <v>37</v>
      </c>
      <c r="AK28">
        <v>39</v>
      </c>
      <c r="AL28">
        <v>43</v>
      </c>
      <c r="AM28">
        <v>36</v>
      </c>
      <c r="AN28">
        <v>36</v>
      </c>
      <c r="AO28">
        <v>34</v>
      </c>
      <c r="AP28" t="s">
        <v>201</v>
      </c>
      <c r="AQ28" t="s">
        <v>201</v>
      </c>
      <c r="AR28">
        <v>10</v>
      </c>
      <c r="AS28">
        <v>9</v>
      </c>
      <c r="AT28">
        <v>6</v>
      </c>
      <c r="AU28">
        <v>6</v>
      </c>
      <c r="AV28">
        <v>6</v>
      </c>
      <c r="AW28">
        <v>5</v>
      </c>
      <c r="AX28">
        <v>6</v>
      </c>
      <c r="AY28" t="s">
        <v>201</v>
      </c>
      <c r="AZ28" t="s">
        <v>201</v>
      </c>
      <c r="BA28">
        <v>194</v>
      </c>
      <c r="BB28">
        <v>84</v>
      </c>
      <c r="BC28">
        <v>181</v>
      </c>
      <c r="BD28">
        <v>180</v>
      </c>
      <c r="BE28">
        <v>257</v>
      </c>
      <c r="BF28">
        <v>360</v>
      </c>
      <c r="BG28" t="s">
        <v>200</v>
      </c>
      <c r="BH28" t="s">
        <v>201</v>
      </c>
      <c r="BI28" t="s">
        <v>201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 t="s">
        <v>201</v>
      </c>
      <c r="BR28" t="s">
        <v>201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 t="s">
        <v>201</v>
      </c>
      <c r="CA28" t="s">
        <v>201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 t="s">
        <v>201</v>
      </c>
      <c r="CJ28" t="s">
        <v>201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 t="s">
        <v>201</v>
      </c>
      <c r="CS28" t="s">
        <v>201</v>
      </c>
      <c r="CT28">
        <v>4.03</v>
      </c>
      <c r="CU28">
        <v>7.11</v>
      </c>
      <c r="CV28">
        <v>8.1199999999999992</v>
      </c>
      <c r="CW28" t="s">
        <v>200</v>
      </c>
      <c r="CX28">
        <v>9.4600000000000009</v>
      </c>
      <c r="CY28" t="s">
        <v>200</v>
      </c>
      <c r="CZ28" t="s">
        <v>200</v>
      </c>
      <c r="DA28" t="s">
        <v>201</v>
      </c>
      <c r="DB28" t="s">
        <v>201</v>
      </c>
      <c r="DC28">
        <v>0.69</v>
      </c>
      <c r="DD28">
        <v>0.57999999999999996</v>
      </c>
      <c r="DE28">
        <v>0.9</v>
      </c>
      <c r="DF28" t="s">
        <v>200</v>
      </c>
      <c r="DG28">
        <v>0.69</v>
      </c>
      <c r="DH28" t="s">
        <v>200</v>
      </c>
      <c r="DI28" t="s">
        <v>200</v>
      </c>
      <c r="DJ28" t="s">
        <v>201</v>
      </c>
      <c r="DK28" t="s">
        <v>201</v>
      </c>
      <c r="DL28">
        <f t="shared" si="76"/>
        <v>5.8405797101449286</v>
      </c>
      <c r="DM28">
        <f t="shared" si="77"/>
        <v>12.258620689655174</v>
      </c>
      <c r="DN28">
        <f t="shared" si="77"/>
        <v>9.0222222222222204</v>
      </c>
      <c r="DO28" t="s">
        <v>200</v>
      </c>
      <c r="DP28">
        <f t="shared" si="69"/>
        <v>13.710144927536234</v>
      </c>
      <c r="DQ28" t="s">
        <v>200</v>
      </c>
      <c r="DR28" t="s">
        <v>200</v>
      </c>
      <c r="DS28" t="s">
        <v>201</v>
      </c>
      <c r="DT28" t="s">
        <v>201</v>
      </c>
      <c r="DU28">
        <f t="shared" si="71"/>
        <v>284.05797101449275</v>
      </c>
      <c r="DV28">
        <f t="shared" si="79"/>
        <v>384.48275862068971</v>
      </c>
      <c r="DW28">
        <f t="shared" si="72"/>
        <v>272.22222222222223</v>
      </c>
      <c r="DX28" t="s">
        <v>200</v>
      </c>
      <c r="DY28">
        <f t="shared" si="73"/>
        <v>352.17391304347831</v>
      </c>
      <c r="DZ28" t="s">
        <v>200</v>
      </c>
      <c r="EA28" t="s">
        <v>200</v>
      </c>
      <c r="EB28" t="s">
        <v>201</v>
      </c>
      <c r="EC28" t="s">
        <v>201</v>
      </c>
      <c r="ED28">
        <v>4.9000000000000004</v>
      </c>
      <c r="EE28">
        <v>8.3000000000000007</v>
      </c>
      <c r="EF28">
        <v>11.3</v>
      </c>
      <c r="EG28">
        <v>12.6</v>
      </c>
      <c r="EH28">
        <v>11.5</v>
      </c>
      <c r="EI28">
        <v>9.6999999999999993</v>
      </c>
      <c r="EJ28" t="s">
        <v>200</v>
      </c>
      <c r="EK28" t="s">
        <v>201</v>
      </c>
      <c r="EL28" t="s">
        <v>201</v>
      </c>
      <c r="EM28">
        <v>196</v>
      </c>
      <c r="EN28">
        <v>223</v>
      </c>
      <c r="EO28">
        <v>245</v>
      </c>
      <c r="EP28">
        <v>277</v>
      </c>
      <c r="EQ28">
        <v>243</v>
      </c>
      <c r="ER28">
        <v>287</v>
      </c>
      <c r="ES28" t="s">
        <v>200</v>
      </c>
      <c r="ET28" t="s">
        <v>201</v>
      </c>
      <c r="EU28" t="s">
        <v>201</v>
      </c>
      <c r="EV28">
        <v>247</v>
      </c>
      <c r="EW28">
        <v>269</v>
      </c>
      <c r="EX28">
        <v>98.8</v>
      </c>
      <c r="EY28">
        <v>93.8</v>
      </c>
      <c r="EZ28">
        <v>45.4</v>
      </c>
      <c r="FA28">
        <v>24.6</v>
      </c>
      <c r="FB28" t="s">
        <v>200</v>
      </c>
      <c r="FC28" t="s">
        <v>201</v>
      </c>
      <c r="FD28" t="s">
        <v>201</v>
      </c>
      <c r="FE28">
        <v>41</v>
      </c>
      <c r="FF28">
        <v>63</v>
      </c>
      <c r="FG28">
        <v>72</v>
      </c>
      <c r="FH28">
        <v>33</v>
      </c>
      <c r="FI28">
        <v>22</v>
      </c>
      <c r="FJ28">
        <v>29</v>
      </c>
      <c r="FK28" t="s">
        <v>200</v>
      </c>
      <c r="FL28" t="s">
        <v>201</v>
      </c>
      <c r="FM28" t="s">
        <v>201</v>
      </c>
      <c r="FN28">
        <v>28</v>
      </c>
      <c r="FO28">
        <v>30</v>
      </c>
      <c r="FP28">
        <v>67</v>
      </c>
      <c r="FQ28">
        <v>38</v>
      </c>
      <c r="FR28">
        <v>52</v>
      </c>
      <c r="FS28">
        <v>38</v>
      </c>
      <c r="FT28" t="s">
        <v>200</v>
      </c>
      <c r="FU28" t="s">
        <v>201</v>
      </c>
      <c r="FV28" t="s">
        <v>201</v>
      </c>
      <c r="FW28">
        <v>71.8</v>
      </c>
      <c r="FX28">
        <v>336</v>
      </c>
      <c r="FY28">
        <v>468.5</v>
      </c>
      <c r="FZ28">
        <v>320</v>
      </c>
      <c r="GA28">
        <v>503.6</v>
      </c>
      <c r="GB28">
        <v>555.4</v>
      </c>
      <c r="GC28" t="s">
        <v>200</v>
      </c>
      <c r="GD28" t="s">
        <v>201</v>
      </c>
      <c r="GE28" t="s">
        <v>201</v>
      </c>
      <c r="GF28">
        <v>3.51</v>
      </c>
      <c r="GG28">
        <v>7.12</v>
      </c>
      <c r="GH28">
        <v>3.89</v>
      </c>
      <c r="GI28">
        <v>2.4700000000000002</v>
      </c>
      <c r="GJ28">
        <v>45.4</v>
      </c>
      <c r="GK28">
        <v>24.6</v>
      </c>
      <c r="GL28" t="s">
        <v>200</v>
      </c>
      <c r="GM28" t="s">
        <v>201</v>
      </c>
      <c r="GN28" t="s">
        <v>201</v>
      </c>
      <c r="GO28">
        <v>3620</v>
      </c>
      <c r="GP28">
        <v>4560</v>
      </c>
      <c r="GQ28">
        <v>18260</v>
      </c>
      <c r="GR28">
        <v>7410</v>
      </c>
      <c r="GS28">
        <v>2620</v>
      </c>
      <c r="GT28">
        <v>2260</v>
      </c>
      <c r="GU28" t="s">
        <v>200</v>
      </c>
      <c r="GV28" t="s">
        <v>201</v>
      </c>
      <c r="GW28">
        <v>157</v>
      </c>
      <c r="GX28" t="s">
        <v>200</v>
      </c>
      <c r="GY28">
        <v>18.399999999999999</v>
      </c>
      <c r="GZ28" t="s">
        <v>200</v>
      </c>
      <c r="HA28" t="s">
        <v>201</v>
      </c>
      <c r="HB28">
        <v>656</v>
      </c>
      <c r="HC28" t="s">
        <v>200</v>
      </c>
      <c r="HD28">
        <v>753</v>
      </c>
      <c r="HE28" t="s">
        <v>200</v>
      </c>
      <c r="HF28" t="s">
        <v>201</v>
      </c>
      <c r="HG28">
        <f t="shared" si="80"/>
        <v>0.23932926829268292</v>
      </c>
      <c r="HH28" t="s">
        <v>200</v>
      </c>
      <c r="HI28">
        <f t="shared" ref="HI28" si="82">GY28/HD28</f>
        <v>2.4435590969455509E-2</v>
      </c>
      <c r="HJ28" t="s">
        <v>200</v>
      </c>
      <c r="HK28">
        <v>210.5</v>
      </c>
      <c r="HL28" t="s">
        <v>201</v>
      </c>
      <c r="HM28">
        <v>1120.4000000000001</v>
      </c>
      <c r="HN28" t="s">
        <v>200</v>
      </c>
      <c r="HO28" t="s">
        <v>200</v>
      </c>
      <c r="HP28" t="s">
        <v>200</v>
      </c>
      <c r="HQ28" t="s">
        <v>200</v>
      </c>
      <c r="HR28" t="s">
        <v>200</v>
      </c>
      <c r="HS28" t="s">
        <v>200</v>
      </c>
      <c r="HT28">
        <v>3232.5</v>
      </c>
      <c r="HU28" t="s">
        <v>201</v>
      </c>
      <c r="HV28">
        <v>2232.1</v>
      </c>
      <c r="HW28" t="s">
        <v>200</v>
      </c>
      <c r="HX28" t="s">
        <v>200</v>
      </c>
      <c r="HY28" t="s">
        <v>200</v>
      </c>
      <c r="HZ28" t="s">
        <v>200</v>
      </c>
      <c r="IA28" t="s">
        <v>200</v>
      </c>
      <c r="IB28" t="s">
        <v>200</v>
      </c>
      <c r="IC28">
        <f>HK28/HT28</f>
        <v>6.5119876256767212E-2</v>
      </c>
      <c r="ID28" t="s">
        <v>201</v>
      </c>
      <c r="IE28">
        <f>HM28/HV28</f>
        <v>0.50194883741767848</v>
      </c>
      <c r="IF28" t="s">
        <v>200</v>
      </c>
      <c r="IG28" t="s">
        <v>200</v>
      </c>
      <c r="IH28" t="s">
        <v>200</v>
      </c>
      <c r="II28" t="s">
        <v>200</v>
      </c>
      <c r="IJ28" t="s">
        <v>200</v>
      </c>
      <c r="IK28" t="s">
        <v>200</v>
      </c>
      <c r="IL28">
        <v>3062</v>
      </c>
      <c r="IM28" t="s">
        <v>201</v>
      </c>
      <c r="IN28">
        <v>2117.6</v>
      </c>
      <c r="IO28" t="s">
        <v>200</v>
      </c>
      <c r="IP28" t="s">
        <v>200</v>
      </c>
      <c r="IQ28" t="s">
        <v>200</v>
      </c>
      <c r="IR28" t="s">
        <v>200</v>
      </c>
      <c r="IS28" t="s">
        <v>200</v>
      </c>
      <c r="IT28" t="s">
        <v>200</v>
      </c>
      <c r="IU28">
        <v>214.9</v>
      </c>
      <c r="IV28" t="s">
        <v>201</v>
      </c>
      <c r="IW28">
        <v>114.8</v>
      </c>
      <c r="IX28" t="s">
        <v>200</v>
      </c>
      <c r="IY28" t="s">
        <v>200</v>
      </c>
      <c r="IZ28" t="s">
        <v>200</v>
      </c>
      <c r="JA28" t="s">
        <v>200</v>
      </c>
      <c r="JB28" t="s">
        <v>200</v>
      </c>
      <c r="JC28" t="s">
        <v>200</v>
      </c>
      <c r="JD28">
        <v>0.69</v>
      </c>
      <c r="JE28">
        <v>5.84</v>
      </c>
      <c r="JF28">
        <v>284</v>
      </c>
      <c r="JH28">
        <v>36.9</v>
      </c>
    </row>
    <row r="29" spans="1:270" x14ac:dyDescent="0.2">
      <c r="A29" t="s">
        <v>231</v>
      </c>
      <c r="B29" s="20">
        <v>43901</v>
      </c>
      <c r="C29" s="20">
        <f t="shared" si="60"/>
        <v>43928</v>
      </c>
      <c r="D29" s="25">
        <v>43922</v>
      </c>
      <c r="E29">
        <v>19</v>
      </c>
      <c r="F29" s="24">
        <v>0</v>
      </c>
      <c r="G29" t="s">
        <v>200</v>
      </c>
      <c r="H29">
        <v>1</v>
      </c>
      <c r="I29">
        <v>2</v>
      </c>
      <c r="J29">
        <v>1</v>
      </c>
      <c r="K29">
        <v>33</v>
      </c>
      <c r="L29">
        <v>38</v>
      </c>
      <c r="M29">
        <v>0</v>
      </c>
      <c r="N29">
        <v>0</v>
      </c>
      <c r="O29">
        <v>0</v>
      </c>
      <c r="P29">
        <v>0</v>
      </c>
      <c r="Q29">
        <v>0</v>
      </c>
      <c r="R29">
        <v>1</v>
      </c>
      <c r="S29" t="s">
        <v>200</v>
      </c>
      <c r="T29">
        <v>0</v>
      </c>
      <c r="U29">
        <v>18</v>
      </c>
      <c r="V29" t="s">
        <v>200</v>
      </c>
      <c r="W29">
        <v>0</v>
      </c>
      <c r="X29" t="s">
        <v>201</v>
      </c>
      <c r="Y29" t="s">
        <v>201</v>
      </c>
      <c r="Z29">
        <v>12.5</v>
      </c>
      <c r="AA29">
        <v>15.3</v>
      </c>
      <c r="AB29">
        <v>21.4</v>
      </c>
      <c r="AC29" t="s">
        <v>200</v>
      </c>
      <c r="AD29" t="s">
        <v>200</v>
      </c>
      <c r="AE29" t="s">
        <v>201</v>
      </c>
      <c r="AF29" t="s">
        <v>201</v>
      </c>
      <c r="AG29" t="s">
        <v>201</v>
      </c>
      <c r="AH29" t="s">
        <v>201</v>
      </c>
      <c r="AI29">
        <v>31</v>
      </c>
      <c r="AJ29">
        <v>24</v>
      </c>
      <c r="AK29">
        <v>23</v>
      </c>
      <c r="AL29">
        <v>25</v>
      </c>
      <c r="AM29">
        <v>25</v>
      </c>
      <c r="AN29" t="s">
        <v>201</v>
      </c>
      <c r="AO29" t="s">
        <v>201</v>
      </c>
      <c r="AP29" t="s">
        <v>201</v>
      </c>
      <c r="AQ29" t="s">
        <v>201</v>
      </c>
      <c r="AR29">
        <v>8</v>
      </c>
      <c r="AS29">
        <v>4</v>
      </c>
      <c r="AT29">
        <v>2</v>
      </c>
      <c r="AU29">
        <v>3</v>
      </c>
      <c r="AV29">
        <v>2</v>
      </c>
      <c r="AW29" t="s">
        <v>201</v>
      </c>
      <c r="AX29" t="s">
        <v>201</v>
      </c>
      <c r="AY29" t="s">
        <v>201</v>
      </c>
      <c r="AZ29" t="s">
        <v>201</v>
      </c>
      <c r="BA29">
        <v>108</v>
      </c>
      <c r="BB29">
        <v>197</v>
      </c>
      <c r="BC29">
        <v>250</v>
      </c>
      <c r="BD29">
        <v>160</v>
      </c>
      <c r="BE29">
        <v>210</v>
      </c>
      <c r="BF29" t="s">
        <v>201</v>
      </c>
      <c r="BG29" t="s">
        <v>201</v>
      </c>
      <c r="BH29" t="s">
        <v>201</v>
      </c>
      <c r="BI29" t="s">
        <v>201</v>
      </c>
      <c r="BJ29">
        <v>0</v>
      </c>
      <c r="BK29">
        <v>1</v>
      </c>
      <c r="BL29">
        <v>0</v>
      </c>
      <c r="BM29">
        <v>0</v>
      </c>
      <c r="BN29">
        <v>0</v>
      </c>
      <c r="BO29" t="s">
        <v>201</v>
      </c>
      <c r="BP29" t="s">
        <v>201</v>
      </c>
      <c r="BQ29" t="s">
        <v>201</v>
      </c>
      <c r="BR29" t="s">
        <v>201</v>
      </c>
      <c r="BS29">
        <v>0</v>
      </c>
      <c r="BT29">
        <v>0</v>
      </c>
      <c r="BU29">
        <v>0</v>
      </c>
      <c r="BV29">
        <v>0</v>
      </c>
      <c r="BW29">
        <v>1</v>
      </c>
      <c r="BX29" t="s">
        <v>201</v>
      </c>
      <c r="BY29" t="s">
        <v>201</v>
      </c>
      <c r="BZ29" t="s">
        <v>201</v>
      </c>
      <c r="CA29" t="s">
        <v>201</v>
      </c>
      <c r="CB29">
        <v>0</v>
      </c>
      <c r="CC29">
        <v>0</v>
      </c>
      <c r="CD29">
        <v>0</v>
      </c>
      <c r="CE29">
        <v>0</v>
      </c>
      <c r="CF29">
        <v>0</v>
      </c>
      <c r="CG29" t="s">
        <v>201</v>
      </c>
      <c r="CH29" t="s">
        <v>201</v>
      </c>
      <c r="CI29" t="s">
        <v>201</v>
      </c>
      <c r="CJ29" t="s">
        <v>201</v>
      </c>
      <c r="CK29">
        <v>1</v>
      </c>
      <c r="CL29">
        <v>1</v>
      </c>
      <c r="CM29">
        <v>1</v>
      </c>
      <c r="CN29">
        <v>1</v>
      </c>
      <c r="CO29">
        <v>0</v>
      </c>
      <c r="CP29" t="s">
        <v>201</v>
      </c>
      <c r="CQ29" t="s">
        <v>201</v>
      </c>
      <c r="CR29" t="s">
        <v>201</v>
      </c>
      <c r="CS29" t="s">
        <v>201</v>
      </c>
      <c r="CT29" t="s">
        <v>200</v>
      </c>
      <c r="CU29">
        <v>8.76</v>
      </c>
      <c r="CV29">
        <v>14.71</v>
      </c>
      <c r="CW29" t="s">
        <v>200</v>
      </c>
      <c r="CX29" t="s">
        <v>200</v>
      </c>
      <c r="CY29" t="s">
        <v>201</v>
      </c>
      <c r="CZ29" t="s">
        <v>201</v>
      </c>
      <c r="DA29" t="s">
        <v>201</v>
      </c>
      <c r="DB29" t="s">
        <v>201</v>
      </c>
      <c r="DC29" t="s">
        <v>200</v>
      </c>
      <c r="DD29">
        <v>1.52</v>
      </c>
      <c r="DE29">
        <v>2.81</v>
      </c>
      <c r="DF29" t="s">
        <v>200</v>
      </c>
      <c r="DG29" t="s">
        <v>200</v>
      </c>
      <c r="DH29" t="s">
        <v>201</v>
      </c>
      <c r="DI29" t="s">
        <v>201</v>
      </c>
      <c r="DJ29" t="s">
        <v>201</v>
      </c>
      <c r="DK29" t="s">
        <v>201</v>
      </c>
      <c r="DL29" t="s">
        <v>200</v>
      </c>
      <c r="DM29">
        <f t="shared" si="77"/>
        <v>5.7631578947368416</v>
      </c>
      <c r="DN29">
        <f t="shared" si="77"/>
        <v>5.234875444839858</v>
      </c>
      <c r="DO29" t="s">
        <v>200</v>
      </c>
      <c r="DP29" t="s">
        <v>200</v>
      </c>
      <c r="DQ29" t="s">
        <v>201</v>
      </c>
      <c r="DR29" t="s">
        <v>201</v>
      </c>
      <c r="DS29" t="s">
        <v>201</v>
      </c>
      <c r="DT29" t="s">
        <v>201</v>
      </c>
      <c r="DU29" t="s">
        <v>200</v>
      </c>
      <c r="DV29">
        <f t="shared" si="79"/>
        <v>438.81578947368422</v>
      </c>
      <c r="DW29">
        <f t="shared" si="72"/>
        <v>317.79359430604984</v>
      </c>
      <c r="DX29" t="s">
        <v>200</v>
      </c>
      <c r="DY29" t="s">
        <v>200</v>
      </c>
      <c r="DZ29" t="s">
        <v>201</v>
      </c>
      <c r="EA29" t="s">
        <v>201</v>
      </c>
      <c r="EB29" t="s">
        <v>201</v>
      </c>
      <c r="EC29" t="s">
        <v>201</v>
      </c>
      <c r="ED29">
        <v>6.1</v>
      </c>
      <c r="EE29">
        <v>12.7</v>
      </c>
      <c r="EF29">
        <v>20.100000000000001</v>
      </c>
      <c r="EG29">
        <v>16.600000000000001</v>
      </c>
      <c r="EH29">
        <v>21.1</v>
      </c>
      <c r="EI29" t="s">
        <v>201</v>
      </c>
      <c r="EJ29" t="s">
        <v>201</v>
      </c>
      <c r="EK29" t="s">
        <v>201</v>
      </c>
      <c r="EL29" t="s">
        <v>201</v>
      </c>
      <c r="EM29">
        <v>418</v>
      </c>
      <c r="EN29">
        <v>667</v>
      </c>
      <c r="EO29">
        <v>893</v>
      </c>
      <c r="EP29">
        <v>822</v>
      </c>
      <c r="EQ29">
        <v>747</v>
      </c>
      <c r="ER29" t="s">
        <v>201</v>
      </c>
      <c r="ES29" t="s">
        <v>201</v>
      </c>
      <c r="ET29" t="s">
        <v>201</v>
      </c>
      <c r="EU29" t="s">
        <v>201</v>
      </c>
      <c r="EV29">
        <v>218</v>
      </c>
      <c r="EW29">
        <v>186</v>
      </c>
      <c r="EX29">
        <v>102.9</v>
      </c>
      <c r="EY29">
        <v>58.9</v>
      </c>
      <c r="EZ29">
        <v>17.399999999999999</v>
      </c>
      <c r="FA29" t="s">
        <v>201</v>
      </c>
      <c r="FB29" t="s">
        <v>201</v>
      </c>
      <c r="FC29" t="s">
        <v>201</v>
      </c>
      <c r="FD29" t="s">
        <v>201</v>
      </c>
      <c r="FE29">
        <v>52</v>
      </c>
      <c r="FF29">
        <v>151</v>
      </c>
      <c r="FG29">
        <v>116</v>
      </c>
      <c r="FH29" t="s">
        <v>200</v>
      </c>
      <c r="FI29" t="s">
        <v>200</v>
      </c>
      <c r="FJ29" t="s">
        <v>201</v>
      </c>
      <c r="FK29" t="s">
        <v>201</v>
      </c>
      <c r="FL29" t="s">
        <v>201</v>
      </c>
      <c r="FM29" t="s">
        <v>201</v>
      </c>
      <c r="FN29">
        <v>36</v>
      </c>
      <c r="FO29">
        <v>67</v>
      </c>
      <c r="FP29">
        <v>87</v>
      </c>
      <c r="FQ29" t="s">
        <v>200</v>
      </c>
      <c r="FR29" t="s">
        <v>200</v>
      </c>
      <c r="FS29" t="s">
        <v>201</v>
      </c>
      <c r="FT29" t="s">
        <v>201</v>
      </c>
      <c r="FU29" t="s">
        <v>201</v>
      </c>
      <c r="FV29" t="s">
        <v>201</v>
      </c>
      <c r="FW29">
        <v>203.3</v>
      </c>
      <c r="FX29">
        <v>112.5</v>
      </c>
      <c r="FY29">
        <v>93.6</v>
      </c>
      <c r="FZ29">
        <v>62.4</v>
      </c>
      <c r="GA29">
        <v>51.5</v>
      </c>
      <c r="GB29" t="s">
        <v>201</v>
      </c>
      <c r="GC29" t="s">
        <v>201</v>
      </c>
      <c r="GD29" t="s">
        <v>201</v>
      </c>
      <c r="GE29" t="s">
        <v>201</v>
      </c>
      <c r="GF29" t="s">
        <v>200</v>
      </c>
      <c r="GG29" t="s">
        <v>200</v>
      </c>
      <c r="GH29" t="s">
        <v>200</v>
      </c>
      <c r="GI29" t="s">
        <v>200</v>
      </c>
      <c r="GJ29" t="s">
        <v>200</v>
      </c>
      <c r="GK29" t="s">
        <v>201</v>
      </c>
      <c r="GL29" t="s">
        <v>201</v>
      </c>
      <c r="GM29" t="s">
        <v>201</v>
      </c>
      <c r="GN29" t="s">
        <v>201</v>
      </c>
      <c r="GO29">
        <v>3810</v>
      </c>
      <c r="GP29">
        <v>7900</v>
      </c>
      <c r="GQ29">
        <v>4030</v>
      </c>
      <c r="GR29">
        <v>3740</v>
      </c>
      <c r="GS29">
        <v>2320</v>
      </c>
      <c r="GT29" t="s">
        <v>201</v>
      </c>
      <c r="GU29" t="s">
        <v>201</v>
      </c>
      <c r="GV29" t="s">
        <v>201</v>
      </c>
      <c r="GW29" t="s">
        <v>200</v>
      </c>
      <c r="GX29" t="s">
        <v>200</v>
      </c>
      <c r="GY29" t="s">
        <v>200</v>
      </c>
      <c r="GZ29" t="s">
        <v>201</v>
      </c>
      <c r="HA29" t="s">
        <v>201</v>
      </c>
      <c r="HB29" t="s">
        <v>200</v>
      </c>
      <c r="HC29" t="s">
        <v>200</v>
      </c>
      <c r="HD29" t="s">
        <v>200</v>
      </c>
      <c r="HE29" t="s">
        <v>201</v>
      </c>
      <c r="HF29" t="s">
        <v>201</v>
      </c>
      <c r="HG29" t="s">
        <v>200</v>
      </c>
      <c r="HH29" t="s">
        <v>200</v>
      </c>
      <c r="HI29" t="s">
        <v>200</v>
      </c>
      <c r="HJ29" t="s">
        <v>201</v>
      </c>
      <c r="HK29" t="s">
        <v>201</v>
      </c>
      <c r="HL29" t="s">
        <v>201</v>
      </c>
      <c r="HM29" t="s">
        <v>200</v>
      </c>
      <c r="HN29" t="s">
        <v>200</v>
      </c>
      <c r="HO29" t="s">
        <v>200</v>
      </c>
      <c r="HP29" t="s">
        <v>200</v>
      </c>
      <c r="HQ29" t="s">
        <v>200</v>
      </c>
      <c r="HR29" t="s">
        <v>201</v>
      </c>
      <c r="HS29" t="s">
        <v>201</v>
      </c>
      <c r="HT29" t="s">
        <v>201</v>
      </c>
      <c r="HU29" t="s">
        <v>201</v>
      </c>
      <c r="HV29" t="s">
        <v>200</v>
      </c>
      <c r="HW29" t="s">
        <v>200</v>
      </c>
      <c r="HX29" t="s">
        <v>200</v>
      </c>
      <c r="HY29" t="s">
        <v>200</v>
      </c>
      <c r="HZ29" t="s">
        <v>200</v>
      </c>
      <c r="IA29" t="s">
        <v>201</v>
      </c>
      <c r="IB29" t="s">
        <v>201</v>
      </c>
      <c r="IC29" t="s">
        <v>201</v>
      </c>
      <c r="ID29" t="s">
        <v>201</v>
      </c>
      <c r="IE29" t="s">
        <v>200</v>
      </c>
      <c r="IF29" t="s">
        <v>200</v>
      </c>
      <c r="IG29" t="s">
        <v>200</v>
      </c>
      <c r="IH29" t="s">
        <v>200</v>
      </c>
      <c r="II29" t="s">
        <v>200</v>
      </c>
      <c r="IJ29" t="s">
        <v>201</v>
      </c>
      <c r="IK29" t="s">
        <v>201</v>
      </c>
      <c r="IL29" t="s">
        <v>201</v>
      </c>
      <c r="IM29" t="s">
        <v>201</v>
      </c>
      <c r="IN29" t="s">
        <v>200</v>
      </c>
      <c r="IO29" t="s">
        <v>200</v>
      </c>
      <c r="IP29" t="s">
        <v>200</v>
      </c>
      <c r="IQ29" t="s">
        <v>200</v>
      </c>
      <c r="IR29" t="s">
        <v>200</v>
      </c>
      <c r="IS29" t="s">
        <v>201</v>
      </c>
      <c r="IT29" t="s">
        <v>201</v>
      </c>
      <c r="IU29" t="s">
        <v>201</v>
      </c>
      <c r="IV29" t="s">
        <v>201</v>
      </c>
      <c r="IW29" t="s">
        <v>200</v>
      </c>
      <c r="IX29" t="s">
        <v>200</v>
      </c>
      <c r="IY29" t="s">
        <v>200</v>
      </c>
      <c r="IZ29" t="s">
        <v>200</v>
      </c>
      <c r="JA29" t="s">
        <v>200</v>
      </c>
      <c r="JB29" t="s">
        <v>201</v>
      </c>
      <c r="JC29" t="s">
        <v>201</v>
      </c>
      <c r="JD29">
        <v>1.52</v>
      </c>
      <c r="JE29">
        <v>5.76</v>
      </c>
      <c r="JF29">
        <v>438</v>
      </c>
      <c r="JH29">
        <v>29</v>
      </c>
      <c r="JI29">
        <f>MEDIAN(JI1:JI27)</f>
        <v>63.9</v>
      </c>
    </row>
    <row r="30" spans="1:270" x14ac:dyDescent="0.2">
      <c r="A30" t="s">
        <v>232</v>
      </c>
      <c r="B30" s="20">
        <v>43910</v>
      </c>
      <c r="C30" s="20">
        <f t="shared" si="60"/>
        <v>43937</v>
      </c>
      <c r="D30" s="25">
        <v>43917</v>
      </c>
      <c r="E30">
        <v>8</v>
      </c>
      <c r="F30" s="24">
        <v>1</v>
      </c>
      <c r="G30">
        <v>8</v>
      </c>
      <c r="H30">
        <v>0</v>
      </c>
      <c r="I30">
        <v>1</v>
      </c>
      <c r="J30">
        <v>0</v>
      </c>
      <c r="K30">
        <v>77</v>
      </c>
      <c r="L30">
        <v>35</v>
      </c>
      <c r="M30">
        <v>0</v>
      </c>
      <c r="N30">
        <v>0</v>
      </c>
      <c r="O30">
        <v>0</v>
      </c>
      <c r="P30">
        <v>0</v>
      </c>
      <c r="Q30">
        <v>0</v>
      </c>
      <c r="R30">
        <v>1</v>
      </c>
      <c r="S30" t="s">
        <v>200</v>
      </c>
      <c r="T30">
        <v>1</v>
      </c>
      <c r="U30">
        <v>8</v>
      </c>
      <c r="V30">
        <v>0</v>
      </c>
      <c r="W30">
        <v>0</v>
      </c>
      <c r="X30">
        <v>36.299999999999997</v>
      </c>
      <c r="Y30">
        <v>64.7</v>
      </c>
      <c r="Z30">
        <v>43.6</v>
      </c>
      <c r="AA30" t="s">
        <v>207</v>
      </c>
      <c r="AB30" t="s">
        <v>207</v>
      </c>
      <c r="AC30" t="s">
        <v>207</v>
      </c>
      <c r="AD30" t="s">
        <v>207</v>
      </c>
      <c r="AE30" t="s">
        <v>207</v>
      </c>
      <c r="AF30" t="s">
        <v>207</v>
      </c>
      <c r="AG30">
        <v>61</v>
      </c>
      <c r="AH30">
        <v>45</v>
      </c>
      <c r="AI30">
        <v>37</v>
      </c>
      <c r="AJ30" t="s">
        <v>207</v>
      </c>
      <c r="AK30" t="s">
        <v>207</v>
      </c>
      <c r="AL30" t="s">
        <v>207</v>
      </c>
      <c r="AM30" t="s">
        <v>207</v>
      </c>
      <c r="AN30" t="s">
        <v>207</v>
      </c>
      <c r="AO30" t="s">
        <v>207</v>
      </c>
      <c r="AP30">
        <v>9</v>
      </c>
      <c r="AQ30">
        <v>6</v>
      </c>
      <c r="AR30">
        <v>4</v>
      </c>
      <c r="AS30" t="s">
        <v>207</v>
      </c>
      <c r="AT30" t="s">
        <v>207</v>
      </c>
      <c r="AU30" t="s">
        <v>207</v>
      </c>
      <c r="AV30" t="s">
        <v>207</v>
      </c>
      <c r="AW30" t="s">
        <v>207</v>
      </c>
      <c r="AX30" t="s">
        <v>207</v>
      </c>
      <c r="AY30">
        <v>152</v>
      </c>
      <c r="AZ30">
        <v>150</v>
      </c>
      <c r="BA30">
        <v>77</v>
      </c>
      <c r="BB30" t="s">
        <v>207</v>
      </c>
      <c r="BC30" t="s">
        <v>207</v>
      </c>
      <c r="BD30" t="s">
        <v>207</v>
      </c>
      <c r="BE30" t="s">
        <v>207</v>
      </c>
      <c r="BF30" t="s">
        <v>207</v>
      </c>
      <c r="BG30" t="s">
        <v>207</v>
      </c>
      <c r="BH30">
        <v>0</v>
      </c>
      <c r="BI30">
        <v>0</v>
      </c>
      <c r="BJ30">
        <v>1</v>
      </c>
      <c r="BK30" t="s">
        <v>207</v>
      </c>
      <c r="BL30" t="s">
        <v>207</v>
      </c>
      <c r="BM30" t="s">
        <v>207</v>
      </c>
      <c r="BN30" t="s">
        <v>207</v>
      </c>
      <c r="BO30" t="s">
        <v>207</v>
      </c>
      <c r="BP30" t="s">
        <v>207</v>
      </c>
      <c r="BQ30">
        <v>0</v>
      </c>
      <c r="BR30">
        <v>0</v>
      </c>
      <c r="BS30">
        <v>0</v>
      </c>
      <c r="BT30" t="s">
        <v>207</v>
      </c>
      <c r="BU30" t="s">
        <v>207</v>
      </c>
      <c r="BV30" t="s">
        <v>207</v>
      </c>
      <c r="BW30" t="s">
        <v>207</v>
      </c>
      <c r="BX30" t="s">
        <v>207</v>
      </c>
      <c r="BY30" t="s">
        <v>207</v>
      </c>
      <c r="BZ30">
        <v>0</v>
      </c>
      <c r="CA30">
        <v>1</v>
      </c>
      <c r="CB30">
        <v>1</v>
      </c>
      <c r="CC30" t="s">
        <v>207</v>
      </c>
      <c r="CD30" t="s">
        <v>207</v>
      </c>
      <c r="CE30" t="s">
        <v>207</v>
      </c>
      <c r="CF30" t="s">
        <v>207</v>
      </c>
      <c r="CG30" t="s">
        <v>207</v>
      </c>
      <c r="CH30" t="s">
        <v>207</v>
      </c>
      <c r="CI30">
        <v>1</v>
      </c>
      <c r="CJ30">
        <v>0</v>
      </c>
      <c r="CK30">
        <v>0</v>
      </c>
      <c r="CL30" t="s">
        <v>207</v>
      </c>
      <c r="CM30" t="s">
        <v>207</v>
      </c>
      <c r="CN30" t="s">
        <v>207</v>
      </c>
      <c r="CO30" t="s">
        <v>207</v>
      </c>
      <c r="CP30" t="s">
        <v>207</v>
      </c>
      <c r="CQ30" t="s">
        <v>207</v>
      </c>
      <c r="CR30">
        <v>3.08</v>
      </c>
      <c r="CS30">
        <v>4.1500000000000004</v>
      </c>
      <c r="CT30">
        <v>5.31</v>
      </c>
      <c r="CU30" t="s">
        <v>207</v>
      </c>
      <c r="CV30" t="s">
        <v>207</v>
      </c>
      <c r="CW30" t="s">
        <v>207</v>
      </c>
      <c r="CX30" t="s">
        <v>207</v>
      </c>
      <c r="CY30" t="s">
        <v>207</v>
      </c>
      <c r="CZ30" t="s">
        <v>207</v>
      </c>
      <c r="DA30">
        <v>0.52</v>
      </c>
      <c r="DB30">
        <v>0.94</v>
      </c>
      <c r="DC30">
        <v>0.6</v>
      </c>
      <c r="DD30" t="s">
        <v>207</v>
      </c>
      <c r="DE30" t="s">
        <v>207</v>
      </c>
      <c r="DF30" t="s">
        <v>207</v>
      </c>
      <c r="DG30" t="s">
        <v>207</v>
      </c>
      <c r="DH30" t="s">
        <v>207</v>
      </c>
      <c r="DI30" t="s">
        <v>207</v>
      </c>
      <c r="DJ30">
        <f t="shared" ref="DJ30:DK38" si="83">CR30/DA30</f>
        <v>5.9230769230769234</v>
      </c>
      <c r="DK30">
        <f t="shared" ref="DK30:DM36" si="84">CS30/DB30</f>
        <v>4.4148936170212769</v>
      </c>
      <c r="DL30">
        <f t="shared" ref="DL30" si="85">CT30/DC30</f>
        <v>8.85</v>
      </c>
      <c r="DM30" t="s">
        <v>207</v>
      </c>
      <c r="DN30" t="s">
        <v>207</v>
      </c>
      <c r="DO30" t="s">
        <v>207</v>
      </c>
      <c r="DP30" t="s">
        <v>207</v>
      </c>
      <c r="DQ30" t="s">
        <v>207</v>
      </c>
      <c r="DR30" t="s">
        <v>207</v>
      </c>
      <c r="DS30">
        <f t="shared" ref="DS30" si="86">EK30/DA30</f>
        <v>250</v>
      </c>
      <c r="DT30">
        <f t="shared" ref="DT30:DV45" si="87">EL30/DB30</f>
        <v>176.59574468085108</v>
      </c>
      <c r="DU30">
        <f t="shared" ref="DU30" si="88">EM30/DC30</f>
        <v>300</v>
      </c>
      <c r="DV30" t="s">
        <v>207</v>
      </c>
      <c r="DW30" t="s">
        <v>207</v>
      </c>
      <c r="DX30" t="s">
        <v>207</v>
      </c>
      <c r="DY30" t="s">
        <v>207</v>
      </c>
      <c r="DZ30" t="s">
        <v>207</v>
      </c>
      <c r="EA30" t="s">
        <v>207</v>
      </c>
      <c r="EB30">
        <v>4</v>
      </c>
      <c r="EC30">
        <v>5.5</v>
      </c>
      <c r="ED30">
        <v>6.7</v>
      </c>
      <c r="EE30" t="s">
        <v>207</v>
      </c>
      <c r="EF30" t="s">
        <v>207</v>
      </c>
      <c r="EG30" t="s">
        <v>207</v>
      </c>
      <c r="EH30" t="s">
        <v>207</v>
      </c>
      <c r="EI30" t="s">
        <v>207</v>
      </c>
      <c r="EJ30" t="s">
        <v>207</v>
      </c>
      <c r="EK30">
        <v>130</v>
      </c>
      <c r="EL30">
        <v>166</v>
      </c>
      <c r="EM30">
        <v>180</v>
      </c>
      <c r="EN30" t="s">
        <v>207</v>
      </c>
      <c r="EO30" t="s">
        <v>207</v>
      </c>
      <c r="EP30" t="s">
        <v>207</v>
      </c>
      <c r="EQ30" t="s">
        <v>207</v>
      </c>
      <c r="ER30" t="s">
        <v>207</v>
      </c>
      <c r="ES30" t="s">
        <v>207</v>
      </c>
      <c r="ET30">
        <v>113</v>
      </c>
      <c r="EU30">
        <v>133.6</v>
      </c>
      <c r="EV30">
        <v>217.8</v>
      </c>
      <c r="EW30" t="s">
        <v>207</v>
      </c>
      <c r="EX30" t="s">
        <v>207</v>
      </c>
      <c r="EY30" t="s">
        <v>207</v>
      </c>
      <c r="EZ30" t="s">
        <v>207</v>
      </c>
      <c r="FA30" t="s">
        <v>207</v>
      </c>
      <c r="FB30" t="s">
        <v>207</v>
      </c>
      <c r="FC30">
        <v>96</v>
      </c>
      <c r="FD30">
        <v>90</v>
      </c>
      <c r="FE30">
        <v>63</v>
      </c>
      <c r="FF30" t="s">
        <v>207</v>
      </c>
      <c r="FG30" t="s">
        <v>207</v>
      </c>
      <c r="FH30" t="s">
        <v>207</v>
      </c>
      <c r="FI30" t="s">
        <v>207</v>
      </c>
      <c r="FJ30" t="s">
        <v>207</v>
      </c>
      <c r="FK30" t="s">
        <v>207</v>
      </c>
      <c r="FL30">
        <v>48</v>
      </c>
      <c r="FM30">
        <v>52</v>
      </c>
      <c r="FN30">
        <v>54</v>
      </c>
      <c r="FO30" t="s">
        <v>207</v>
      </c>
      <c r="FP30" t="s">
        <v>207</v>
      </c>
      <c r="FQ30" t="s">
        <v>207</v>
      </c>
      <c r="FR30" t="s">
        <v>207</v>
      </c>
      <c r="FS30" t="s">
        <v>207</v>
      </c>
      <c r="FT30" t="s">
        <v>207</v>
      </c>
      <c r="FU30">
        <v>119.1</v>
      </c>
      <c r="FV30">
        <v>89.1</v>
      </c>
      <c r="FW30">
        <v>86.2</v>
      </c>
      <c r="FX30" t="s">
        <v>207</v>
      </c>
      <c r="FY30" t="s">
        <v>207</v>
      </c>
      <c r="FZ30" t="s">
        <v>207</v>
      </c>
      <c r="GA30" t="s">
        <v>207</v>
      </c>
      <c r="GB30" t="s">
        <v>207</v>
      </c>
      <c r="GC30" t="s">
        <v>207</v>
      </c>
      <c r="GD30">
        <v>0.46</v>
      </c>
      <c r="GE30">
        <v>0.31</v>
      </c>
      <c r="GF30" t="s">
        <v>200</v>
      </c>
      <c r="GG30" t="s">
        <v>207</v>
      </c>
      <c r="GH30" t="s">
        <v>207</v>
      </c>
      <c r="GI30" t="s">
        <v>207</v>
      </c>
      <c r="GJ30" t="s">
        <v>207</v>
      </c>
      <c r="GK30" t="s">
        <v>207</v>
      </c>
      <c r="GL30" t="s">
        <v>207</v>
      </c>
      <c r="GM30">
        <v>1100</v>
      </c>
      <c r="GN30">
        <v>2240</v>
      </c>
      <c r="GO30">
        <v>7400</v>
      </c>
      <c r="GP30" t="s">
        <v>207</v>
      </c>
      <c r="GQ30" t="s">
        <v>207</v>
      </c>
      <c r="GR30" t="s">
        <v>207</v>
      </c>
      <c r="GS30" t="s">
        <v>207</v>
      </c>
      <c r="GT30" t="s">
        <v>207</v>
      </c>
      <c r="GU30" t="s">
        <v>207</v>
      </c>
      <c r="GV30" t="s">
        <v>200</v>
      </c>
      <c r="GW30">
        <v>332</v>
      </c>
      <c r="GX30" t="s">
        <v>207</v>
      </c>
      <c r="GY30" t="s">
        <v>207</v>
      </c>
      <c r="GZ30" t="s">
        <v>207</v>
      </c>
      <c r="HA30" t="s">
        <v>200</v>
      </c>
      <c r="HB30">
        <v>490</v>
      </c>
      <c r="HC30" t="s">
        <v>207</v>
      </c>
      <c r="HD30" t="s">
        <v>207</v>
      </c>
      <c r="HE30" t="s">
        <v>207</v>
      </c>
      <c r="HF30" t="s">
        <v>200</v>
      </c>
      <c r="HG30">
        <f>GW30/HB30</f>
        <v>0.67755102040816328</v>
      </c>
      <c r="HH30" t="s">
        <v>207</v>
      </c>
      <c r="HI30" t="s">
        <v>207</v>
      </c>
      <c r="HJ30" t="s">
        <v>207</v>
      </c>
      <c r="HK30" t="s">
        <v>200</v>
      </c>
      <c r="HL30">
        <v>816.8</v>
      </c>
      <c r="HM30" t="s">
        <v>200</v>
      </c>
      <c r="HN30" t="s">
        <v>207</v>
      </c>
      <c r="HO30" t="s">
        <v>207</v>
      </c>
      <c r="HP30" t="s">
        <v>207</v>
      </c>
      <c r="HQ30" t="s">
        <v>207</v>
      </c>
      <c r="HR30" t="s">
        <v>207</v>
      </c>
      <c r="HS30" t="s">
        <v>207</v>
      </c>
      <c r="HT30" t="s">
        <v>200</v>
      </c>
      <c r="HU30">
        <v>3960.6</v>
      </c>
      <c r="HV30" t="s">
        <v>200</v>
      </c>
      <c r="HW30" t="s">
        <v>207</v>
      </c>
      <c r="HX30" t="s">
        <v>207</v>
      </c>
      <c r="HY30" t="s">
        <v>207</v>
      </c>
      <c r="HZ30" t="s">
        <v>207</v>
      </c>
      <c r="IA30" t="s">
        <v>207</v>
      </c>
      <c r="IB30" t="s">
        <v>207</v>
      </c>
      <c r="IC30" t="s">
        <v>200</v>
      </c>
      <c r="ID30">
        <f>HL30/HU30</f>
        <v>0.20623137908397718</v>
      </c>
      <c r="IE30" t="s">
        <v>200</v>
      </c>
      <c r="IF30" t="s">
        <v>207</v>
      </c>
      <c r="IG30" t="s">
        <v>207</v>
      </c>
      <c r="IH30" t="s">
        <v>207</v>
      </c>
      <c r="II30" t="s">
        <v>207</v>
      </c>
      <c r="IJ30" t="s">
        <v>207</v>
      </c>
      <c r="IK30" t="s">
        <v>207</v>
      </c>
      <c r="IL30" t="s">
        <v>200</v>
      </c>
      <c r="IM30">
        <v>3403</v>
      </c>
      <c r="IN30" t="s">
        <v>200</v>
      </c>
      <c r="IO30" t="s">
        <v>207</v>
      </c>
      <c r="IP30" t="s">
        <v>207</v>
      </c>
      <c r="IQ30" t="s">
        <v>207</v>
      </c>
      <c r="IR30" t="s">
        <v>207</v>
      </c>
      <c r="IS30" t="s">
        <v>207</v>
      </c>
      <c r="IT30" t="s">
        <v>207</v>
      </c>
      <c r="IU30" t="s">
        <v>200</v>
      </c>
      <c r="IV30">
        <v>616</v>
      </c>
      <c r="IW30" t="s">
        <v>200</v>
      </c>
      <c r="IX30" t="s">
        <v>207</v>
      </c>
      <c r="IY30" t="s">
        <v>207</v>
      </c>
      <c r="IZ30" t="s">
        <v>207</v>
      </c>
      <c r="JA30" t="s">
        <v>207</v>
      </c>
      <c r="JB30" t="s">
        <v>207</v>
      </c>
      <c r="JC30" t="s">
        <v>207</v>
      </c>
      <c r="JD30">
        <v>0.52</v>
      </c>
      <c r="JE30">
        <v>5.92</v>
      </c>
      <c r="JF30">
        <v>250</v>
      </c>
      <c r="JH30">
        <v>31.6</v>
      </c>
      <c r="JI30">
        <f>QUARTILE(JI1:JI27,1)</f>
        <v>55.85</v>
      </c>
    </row>
    <row r="31" spans="1:270" x14ac:dyDescent="0.2">
      <c r="A31" t="s">
        <v>233</v>
      </c>
      <c r="B31" s="20">
        <v>43914</v>
      </c>
      <c r="C31" s="20">
        <f t="shared" si="60"/>
        <v>43941</v>
      </c>
      <c r="D31" s="25">
        <v>43921</v>
      </c>
      <c r="E31">
        <v>7</v>
      </c>
      <c r="F31" s="24">
        <v>1</v>
      </c>
      <c r="G31">
        <v>8</v>
      </c>
      <c r="H31">
        <v>0</v>
      </c>
      <c r="I31">
        <v>1</v>
      </c>
      <c r="J31">
        <v>0</v>
      </c>
      <c r="K31">
        <v>77</v>
      </c>
      <c r="L31">
        <v>29</v>
      </c>
      <c r="M31">
        <v>0</v>
      </c>
      <c r="N31">
        <v>1</v>
      </c>
      <c r="O31">
        <v>0</v>
      </c>
      <c r="P31">
        <v>1</v>
      </c>
      <c r="Q31">
        <v>0</v>
      </c>
      <c r="R31">
        <v>0</v>
      </c>
      <c r="S31" t="s">
        <v>200</v>
      </c>
      <c r="T31">
        <v>0</v>
      </c>
      <c r="U31">
        <v>7</v>
      </c>
      <c r="V31">
        <v>0</v>
      </c>
      <c r="W31">
        <v>0</v>
      </c>
      <c r="X31" t="s">
        <v>201</v>
      </c>
      <c r="Y31">
        <v>55.7</v>
      </c>
      <c r="Z31">
        <v>38.299999999999997</v>
      </c>
      <c r="AA31" t="s">
        <v>207</v>
      </c>
      <c r="AB31" t="s">
        <v>207</v>
      </c>
      <c r="AC31" t="s">
        <v>207</v>
      </c>
      <c r="AD31" t="s">
        <v>207</v>
      </c>
      <c r="AE31" t="s">
        <v>207</v>
      </c>
      <c r="AF31" t="s">
        <v>207</v>
      </c>
      <c r="AG31" t="s">
        <v>201</v>
      </c>
      <c r="AH31">
        <v>54</v>
      </c>
      <c r="AI31">
        <v>61</v>
      </c>
      <c r="AJ31" t="s">
        <v>207</v>
      </c>
      <c r="AK31" t="s">
        <v>207</v>
      </c>
      <c r="AL31" t="s">
        <v>207</v>
      </c>
      <c r="AM31" t="s">
        <v>207</v>
      </c>
      <c r="AN31" t="s">
        <v>207</v>
      </c>
      <c r="AO31" t="s">
        <v>207</v>
      </c>
      <c r="AP31" t="s">
        <v>201</v>
      </c>
      <c r="AQ31">
        <v>8</v>
      </c>
      <c r="AR31">
        <v>11</v>
      </c>
      <c r="AS31" t="s">
        <v>207</v>
      </c>
      <c r="AT31" t="s">
        <v>207</v>
      </c>
      <c r="AU31" t="s">
        <v>207</v>
      </c>
      <c r="AV31" t="s">
        <v>207</v>
      </c>
      <c r="AW31" t="s">
        <v>207</v>
      </c>
      <c r="AX31" t="s">
        <v>207</v>
      </c>
      <c r="AY31" t="s">
        <v>201</v>
      </c>
      <c r="AZ31">
        <v>213</v>
      </c>
      <c r="BA31">
        <v>158</v>
      </c>
      <c r="BB31" t="s">
        <v>207</v>
      </c>
      <c r="BC31" t="s">
        <v>207</v>
      </c>
      <c r="BD31" t="s">
        <v>207</v>
      </c>
      <c r="BE31" t="s">
        <v>207</v>
      </c>
      <c r="BF31" t="s">
        <v>207</v>
      </c>
      <c r="BG31" t="s">
        <v>207</v>
      </c>
      <c r="BH31" t="s">
        <v>201</v>
      </c>
      <c r="BI31">
        <v>1</v>
      </c>
      <c r="BJ31">
        <v>0</v>
      </c>
      <c r="BK31" t="s">
        <v>207</v>
      </c>
      <c r="BL31" t="s">
        <v>207</v>
      </c>
      <c r="BM31" t="s">
        <v>207</v>
      </c>
      <c r="BN31" t="s">
        <v>207</v>
      </c>
      <c r="BO31" t="s">
        <v>207</v>
      </c>
      <c r="BP31" t="s">
        <v>207</v>
      </c>
      <c r="BQ31" t="s">
        <v>201</v>
      </c>
      <c r="BR31">
        <v>0</v>
      </c>
      <c r="BS31">
        <v>0</v>
      </c>
      <c r="BT31" t="s">
        <v>207</v>
      </c>
      <c r="BU31" t="s">
        <v>207</v>
      </c>
      <c r="BV31" t="s">
        <v>207</v>
      </c>
      <c r="BW31" t="s">
        <v>207</v>
      </c>
      <c r="BX31" t="s">
        <v>207</v>
      </c>
      <c r="BY31" t="s">
        <v>207</v>
      </c>
      <c r="BZ31" t="s">
        <v>201</v>
      </c>
      <c r="CA31">
        <v>1</v>
      </c>
      <c r="CB31">
        <v>1</v>
      </c>
      <c r="CC31" t="s">
        <v>207</v>
      </c>
      <c r="CD31" t="s">
        <v>207</v>
      </c>
      <c r="CE31" t="s">
        <v>207</v>
      </c>
      <c r="CF31" t="s">
        <v>207</v>
      </c>
      <c r="CG31" t="s">
        <v>207</v>
      </c>
      <c r="CH31" t="s">
        <v>207</v>
      </c>
      <c r="CI31" t="s">
        <v>201</v>
      </c>
      <c r="CJ31">
        <v>0</v>
      </c>
      <c r="CK31">
        <v>0</v>
      </c>
      <c r="CL31" t="s">
        <v>207</v>
      </c>
      <c r="CM31" t="s">
        <v>207</v>
      </c>
      <c r="CN31" t="s">
        <v>207</v>
      </c>
      <c r="CO31" t="s">
        <v>207</v>
      </c>
      <c r="CP31" t="s">
        <v>207</v>
      </c>
      <c r="CQ31" t="s">
        <v>207</v>
      </c>
      <c r="CR31" t="s">
        <v>201</v>
      </c>
      <c r="CS31">
        <v>6.65</v>
      </c>
      <c r="CT31">
        <v>5.86</v>
      </c>
      <c r="CU31" t="s">
        <v>207</v>
      </c>
      <c r="CV31" t="s">
        <v>207</v>
      </c>
      <c r="CW31" t="s">
        <v>207</v>
      </c>
      <c r="CX31" t="s">
        <v>207</v>
      </c>
      <c r="CY31" t="s">
        <v>207</v>
      </c>
      <c r="CZ31" t="s">
        <v>207</v>
      </c>
      <c r="DA31" t="s">
        <v>201</v>
      </c>
      <c r="DB31">
        <v>0.49</v>
      </c>
      <c r="DC31">
        <v>0.34</v>
      </c>
      <c r="DD31" t="s">
        <v>207</v>
      </c>
      <c r="DE31" t="s">
        <v>207</v>
      </c>
      <c r="DF31" t="s">
        <v>207</v>
      </c>
      <c r="DG31" t="s">
        <v>207</v>
      </c>
      <c r="DH31" t="s">
        <v>207</v>
      </c>
      <c r="DI31" t="s">
        <v>207</v>
      </c>
      <c r="DJ31" t="s">
        <v>201</v>
      </c>
      <c r="DK31">
        <f t="shared" si="84"/>
        <v>13.571428571428573</v>
      </c>
      <c r="DL31">
        <f t="shared" si="84"/>
        <v>17.235294117647058</v>
      </c>
      <c r="DM31" t="s">
        <v>207</v>
      </c>
      <c r="DN31" t="s">
        <v>207</v>
      </c>
      <c r="DO31" t="s">
        <v>207</v>
      </c>
      <c r="DP31" t="s">
        <v>207</v>
      </c>
      <c r="DQ31" t="s">
        <v>207</v>
      </c>
      <c r="DR31" t="s">
        <v>207</v>
      </c>
      <c r="DS31" t="s">
        <v>201</v>
      </c>
      <c r="DT31">
        <f t="shared" si="87"/>
        <v>230.61224489795919</v>
      </c>
      <c r="DU31">
        <f t="shared" si="87"/>
        <v>329.41176470588232</v>
      </c>
      <c r="DV31" t="s">
        <v>207</v>
      </c>
      <c r="DW31" t="s">
        <v>207</v>
      </c>
      <c r="DX31" t="s">
        <v>207</v>
      </c>
      <c r="DY31" t="s">
        <v>207</v>
      </c>
      <c r="DZ31" t="s">
        <v>207</v>
      </c>
      <c r="EA31" t="s">
        <v>207</v>
      </c>
      <c r="EB31" t="s">
        <v>201</v>
      </c>
      <c r="EC31">
        <v>7</v>
      </c>
      <c r="ED31">
        <v>6.8</v>
      </c>
      <c r="EE31" t="s">
        <v>207</v>
      </c>
      <c r="EF31" t="s">
        <v>207</v>
      </c>
      <c r="EG31" t="s">
        <v>207</v>
      </c>
      <c r="EH31" t="s">
        <v>207</v>
      </c>
      <c r="EI31" t="s">
        <v>207</v>
      </c>
      <c r="EJ31" t="s">
        <v>207</v>
      </c>
      <c r="EK31" t="s">
        <v>201</v>
      </c>
      <c r="EL31">
        <v>113</v>
      </c>
      <c r="EM31">
        <v>112</v>
      </c>
      <c r="EN31" t="s">
        <v>207</v>
      </c>
      <c r="EO31" t="s">
        <v>207</v>
      </c>
      <c r="EP31" t="s">
        <v>207</v>
      </c>
      <c r="EQ31" t="s">
        <v>207</v>
      </c>
      <c r="ER31" t="s">
        <v>207</v>
      </c>
      <c r="ES31" t="s">
        <v>207</v>
      </c>
      <c r="ET31" t="s">
        <v>201</v>
      </c>
      <c r="EU31">
        <v>174.6</v>
      </c>
      <c r="EV31">
        <v>187.4</v>
      </c>
      <c r="EW31" t="s">
        <v>207</v>
      </c>
      <c r="EX31" t="s">
        <v>207</v>
      </c>
      <c r="EY31" t="s">
        <v>207</v>
      </c>
      <c r="EZ31" t="s">
        <v>207</v>
      </c>
      <c r="FA31" t="s">
        <v>207</v>
      </c>
      <c r="FB31" t="s">
        <v>207</v>
      </c>
      <c r="FC31" t="s">
        <v>201</v>
      </c>
      <c r="FD31">
        <v>50</v>
      </c>
      <c r="FE31">
        <v>21</v>
      </c>
      <c r="FF31" t="s">
        <v>207</v>
      </c>
      <c r="FG31" t="s">
        <v>207</v>
      </c>
      <c r="FH31" t="s">
        <v>207</v>
      </c>
      <c r="FI31" t="s">
        <v>207</v>
      </c>
      <c r="FJ31" t="s">
        <v>207</v>
      </c>
      <c r="FK31" t="s">
        <v>207</v>
      </c>
      <c r="FL31" t="s">
        <v>201</v>
      </c>
      <c r="FM31">
        <v>53</v>
      </c>
      <c r="FN31">
        <v>35</v>
      </c>
      <c r="FO31" t="s">
        <v>207</v>
      </c>
      <c r="FP31" t="s">
        <v>207</v>
      </c>
      <c r="FQ31" t="s">
        <v>207</v>
      </c>
      <c r="FR31" t="s">
        <v>207</v>
      </c>
      <c r="FS31" t="s">
        <v>207</v>
      </c>
      <c r="FT31" t="s">
        <v>207</v>
      </c>
      <c r="FU31" t="s">
        <v>201</v>
      </c>
      <c r="FV31">
        <v>186.2</v>
      </c>
      <c r="FW31">
        <v>526</v>
      </c>
      <c r="FX31" t="s">
        <v>207</v>
      </c>
      <c r="FY31" t="s">
        <v>207</v>
      </c>
      <c r="FZ31" t="s">
        <v>207</v>
      </c>
      <c r="GA31" t="s">
        <v>207</v>
      </c>
      <c r="GB31" t="s">
        <v>207</v>
      </c>
      <c r="GC31" t="s">
        <v>207</v>
      </c>
      <c r="GD31" t="s">
        <v>201</v>
      </c>
      <c r="GE31">
        <v>16.3</v>
      </c>
      <c r="GF31">
        <v>18.37</v>
      </c>
      <c r="GG31" t="s">
        <v>207</v>
      </c>
      <c r="GH31" t="s">
        <v>207</v>
      </c>
      <c r="GI31" t="s">
        <v>207</v>
      </c>
      <c r="GJ31" t="s">
        <v>207</v>
      </c>
      <c r="GK31" t="s">
        <v>207</v>
      </c>
      <c r="GL31" t="s">
        <v>207</v>
      </c>
      <c r="GM31" t="s">
        <v>201</v>
      </c>
      <c r="GN31">
        <v>1540</v>
      </c>
      <c r="GO31">
        <v>3300</v>
      </c>
      <c r="GP31" t="s">
        <v>207</v>
      </c>
      <c r="GQ31" t="s">
        <v>207</v>
      </c>
      <c r="GR31" t="s">
        <v>207</v>
      </c>
      <c r="GS31" t="s">
        <v>207</v>
      </c>
      <c r="GT31" t="s">
        <v>207</v>
      </c>
      <c r="GU31" t="s">
        <v>207</v>
      </c>
      <c r="GV31">
        <v>199</v>
      </c>
      <c r="GW31">
        <v>122</v>
      </c>
      <c r="GX31" t="s">
        <v>207</v>
      </c>
      <c r="GY31" t="s">
        <v>207</v>
      </c>
      <c r="GZ31" t="s">
        <v>207</v>
      </c>
      <c r="HA31">
        <v>160</v>
      </c>
      <c r="HB31">
        <v>165</v>
      </c>
      <c r="HC31" t="s">
        <v>207</v>
      </c>
      <c r="HD31" t="s">
        <v>207</v>
      </c>
      <c r="HE31" t="s">
        <v>207</v>
      </c>
      <c r="HF31">
        <f>GV31/HA31</f>
        <v>1.2437499999999999</v>
      </c>
      <c r="HG31">
        <f>GW31/HB31</f>
        <v>0.73939393939393938</v>
      </c>
      <c r="HH31" t="s">
        <v>207</v>
      </c>
      <c r="HI31" t="s">
        <v>207</v>
      </c>
      <c r="HJ31" t="s">
        <v>207</v>
      </c>
      <c r="HK31" t="s">
        <v>201</v>
      </c>
      <c r="HL31" t="s">
        <v>200</v>
      </c>
      <c r="HM31" t="s">
        <v>200</v>
      </c>
      <c r="HN31" t="s">
        <v>207</v>
      </c>
      <c r="HO31" t="s">
        <v>207</v>
      </c>
      <c r="HP31" t="s">
        <v>207</v>
      </c>
      <c r="HQ31" t="s">
        <v>207</v>
      </c>
      <c r="HR31" t="s">
        <v>207</v>
      </c>
      <c r="HS31" t="s">
        <v>207</v>
      </c>
      <c r="HT31" t="s">
        <v>201</v>
      </c>
      <c r="HU31" t="s">
        <v>200</v>
      </c>
      <c r="HV31" t="s">
        <v>200</v>
      </c>
      <c r="HW31" t="s">
        <v>207</v>
      </c>
      <c r="HX31" t="s">
        <v>207</v>
      </c>
      <c r="HY31" t="s">
        <v>207</v>
      </c>
      <c r="HZ31" t="s">
        <v>207</v>
      </c>
      <c r="IA31" t="s">
        <v>207</v>
      </c>
      <c r="IB31" t="s">
        <v>207</v>
      </c>
      <c r="IC31" t="s">
        <v>201</v>
      </c>
      <c r="ID31" t="s">
        <v>200</v>
      </c>
      <c r="IE31" t="s">
        <v>200</v>
      </c>
      <c r="IF31" t="s">
        <v>207</v>
      </c>
      <c r="IG31" t="s">
        <v>207</v>
      </c>
      <c r="IH31" t="s">
        <v>207</v>
      </c>
      <c r="II31" t="s">
        <v>207</v>
      </c>
      <c r="IJ31" t="s">
        <v>207</v>
      </c>
      <c r="IK31" t="s">
        <v>207</v>
      </c>
      <c r="IL31" t="s">
        <v>201</v>
      </c>
      <c r="IM31" t="s">
        <v>200</v>
      </c>
      <c r="IN31" t="s">
        <v>200</v>
      </c>
      <c r="IO31" t="s">
        <v>207</v>
      </c>
      <c r="IP31" t="s">
        <v>207</v>
      </c>
      <c r="IQ31" t="s">
        <v>207</v>
      </c>
      <c r="IR31" t="s">
        <v>207</v>
      </c>
      <c r="IS31" t="s">
        <v>207</v>
      </c>
      <c r="IT31" t="s">
        <v>207</v>
      </c>
      <c r="IU31" t="s">
        <v>201</v>
      </c>
      <c r="IV31" t="s">
        <v>200</v>
      </c>
      <c r="IW31" t="s">
        <v>200</v>
      </c>
      <c r="IX31" t="s">
        <v>207</v>
      </c>
      <c r="IY31" t="s">
        <v>207</v>
      </c>
      <c r="IZ31" t="s">
        <v>207</v>
      </c>
      <c r="JA31" t="s">
        <v>207</v>
      </c>
      <c r="JB31" t="s">
        <v>207</v>
      </c>
      <c r="JC31" t="s">
        <v>207</v>
      </c>
      <c r="JD31">
        <v>0.49</v>
      </c>
      <c r="JE31">
        <v>13.57</v>
      </c>
      <c r="JF31">
        <v>230</v>
      </c>
      <c r="JH31">
        <v>21.6</v>
      </c>
      <c r="JI31">
        <f>QUARTILE(JI1:JI27,3)</f>
        <v>66</v>
      </c>
    </row>
    <row r="32" spans="1:270" x14ac:dyDescent="0.2">
      <c r="A32" t="s">
        <v>234</v>
      </c>
      <c r="B32" s="20">
        <v>43908</v>
      </c>
      <c r="C32" s="20">
        <f t="shared" si="60"/>
        <v>43935</v>
      </c>
      <c r="D32" s="25">
        <v>43917</v>
      </c>
      <c r="E32">
        <v>6</v>
      </c>
      <c r="F32" s="24">
        <v>1</v>
      </c>
      <c r="G32">
        <v>10</v>
      </c>
      <c r="H32">
        <v>0</v>
      </c>
      <c r="I32">
        <v>1</v>
      </c>
      <c r="J32">
        <v>0</v>
      </c>
      <c r="K32">
        <v>74</v>
      </c>
      <c r="L32">
        <v>26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2</v>
      </c>
      <c r="T32">
        <v>1</v>
      </c>
      <c r="U32">
        <v>6</v>
      </c>
      <c r="V32">
        <v>0</v>
      </c>
      <c r="W32">
        <v>0</v>
      </c>
      <c r="X32" t="s">
        <v>201</v>
      </c>
      <c r="Y32" t="s">
        <v>201</v>
      </c>
      <c r="Z32">
        <v>65.7</v>
      </c>
      <c r="AA32">
        <v>50</v>
      </c>
      <c r="AB32" t="s">
        <v>207</v>
      </c>
      <c r="AC32" t="s">
        <v>207</v>
      </c>
      <c r="AD32" t="s">
        <v>207</v>
      </c>
      <c r="AE32" t="s">
        <v>207</v>
      </c>
      <c r="AF32" t="s">
        <v>207</v>
      </c>
      <c r="AG32" t="s">
        <v>201</v>
      </c>
      <c r="AH32" t="s">
        <v>201</v>
      </c>
      <c r="AI32">
        <v>60</v>
      </c>
      <c r="AJ32">
        <v>62</v>
      </c>
      <c r="AK32" t="s">
        <v>207</v>
      </c>
      <c r="AL32" t="s">
        <v>207</v>
      </c>
      <c r="AM32" t="s">
        <v>207</v>
      </c>
      <c r="AN32" t="s">
        <v>207</v>
      </c>
      <c r="AO32" t="s">
        <v>207</v>
      </c>
      <c r="AP32" t="s">
        <v>201</v>
      </c>
      <c r="AQ32" t="s">
        <v>201</v>
      </c>
      <c r="AR32">
        <v>7</v>
      </c>
      <c r="AS32">
        <v>7</v>
      </c>
      <c r="AT32" t="s">
        <v>207</v>
      </c>
      <c r="AU32" t="s">
        <v>207</v>
      </c>
      <c r="AV32" t="s">
        <v>207</v>
      </c>
      <c r="AW32" t="s">
        <v>207</v>
      </c>
      <c r="AX32" t="s">
        <v>207</v>
      </c>
      <c r="AY32" t="s">
        <v>201</v>
      </c>
      <c r="AZ32" t="s">
        <v>201</v>
      </c>
      <c r="BA32">
        <v>135</v>
      </c>
      <c r="BB32">
        <v>130</v>
      </c>
      <c r="BC32" t="s">
        <v>207</v>
      </c>
      <c r="BD32" t="s">
        <v>207</v>
      </c>
      <c r="BE32" t="s">
        <v>207</v>
      </c>
      <c r="BF32" t="s">
        <v>207</v>
      </c>
      <c r="BG32" t="s">
        <v>207</v>
      </c>
      <c r="BH32" t="s">
        <v>201</v>
      </c>
      <c r="BI32" t="s">
        <v>201</v>
      </c>
      <c r="BJ32">
        <v>1</v>
      </c>
      <c r="BK32">
        <v>0</v>
      </c>
      <c r="BL32" t="s">
        <v>207</v>
      </c>
      <c r="BM32" t="s">
        <v>207</v>
      </c>
      <c r="BN32" t="s">
        <v>207</v>
      </c>
      <c r="BO32" t="s">
        <v>207</v>
      </c>
      <c r="BP32" t="s">
        <v>207</v>
      </c>
      <c r="BQ32" t="s">
        <v>201</v>
      </c>
      <c r="BR32" t="s">
        <v>201</v>
      </c>
      <c r="BS32">
        <v>1</v>
      </c>
      <c r="BT32">
        <v>1</v>
      </c>
      <c r="BU32" t="s">
        <v>207</v>
      </c>
      <c r="BV32" t="s">
        <v>207</v>
      </c>
      <c r="BW32" t="s">
        <v>207</v>
      </c>
      <c r="BX32" t="s">
        <v>207</v>
      </c>
      <c r="BY32" t="s">
        <v>207</v>
      </c>
      <c r="BZ32" t="s">
        <v>201</v>
      </c>
      <c r="CA32" t="s">
        <v>201</v>
      </c>
      <c r="CB32">
        <v>1</v>
      </c>
      <c r="CC32">
        <v>1</v>
      </c>
      <c r="CD32" t="s">
        <v>207</v>
      </c>
      <c r="CE32" t="s">
        <v>207</v>
      </c>
      <c r="CF32" t="s">
        <v>207</v>
      </c>
      <c r="CG32" t="s">
        <v>207</v>
      </c>
      <c r="CH32" t="s">
        <v>207</v>
      </c>
      <c r="CI32" t="s">
        <v>201</v>
      </c>
      <c r="CJ32" t="s">
        <v>201</v>
      </c>
      <c r="CK32">
        <v>0</v>
      </c>
      <c r="CL32" t="s">
        <v>200</v>
      </c>
      <c r="CM32" t="s">
        <v>207</v>
      </c>
      <c r="CN32" t="s">
        <v>207</v>
      </c>
      <c r="CO32" t="s">
        <v>207</v>
      </c>
      <c r="CP32" t="s">
        <v>207</v>
      </c>
      <c r="CQ32" t="s">
        <v>207</v>
      </c>
      <c r="CR32" t="s">
        <v>201</v>
      </c>
      <c r="CS32" t="s">
        <v>201</v>
      </c>
      <c r="CT32">
        <v>9.7100000000000009</v>
      </c>
      <c r="CU32">
        <v>7.77</v>
      </c>
      <c r="CV32" t="s">
        <v>207</v>
      </c>
      <c r="CW32" t="s">
        <v>207</v>
      </c>
      <c r="CX32" t="s">
        <v>207</v>
      </c>
      <c r="CY32" t="s">
        <v>207</v>
      </c>
      <c r="CZ32" t="s">
        <v>207</v>
      </c>
      <c r="DA32" t="s">
        <v>201</v>
      </c>
      <c r="DB32" t="s">
        <v>201</v>
      </c>
      <c r="DC32">
        <v>0.67</v>
      </c>
      <c r="DD32">
        <v>0.46</v>
      </c>
      <c r="DE32" t="s">
        <v>207</v>
      </c>
      <c r="DF32" t="s">
        <v>207</v>
      </c>
      <c r="DG32" t="s">
        <v>207</v>
      </c>
      <c r="DH32" t="s">
        <v>207</v>
      </c>
      <c r="DI32" t="s">
        <v>207</v>
      </c>
      <c r="DJ32" t="s">
        <v>201</v>
      </c>
      <c r="DK32" t="s">
        <v>201</v>
      </c>
      <c r="DL32">
        <f t="shared" si="84"/>
        <v>14.492537313432836</v>
      </c>
      <c r="DM32">
        <f t="shared" si="84"/>
        <v>16.891304347826086</v>
      </c>
      <c r="DN32" t="s">
        <v>207</v>
      </c>
      <c r="DO32" t="s">
        <v>207</v>
      </c>
      <c r="DP32" t="s">
        <v>207</v>
      </c>
      <c r="DQ32" t="s">
        <v>207</v>
      </c>
      <c r="DR32" t="s">
        <v>207</v>
      </c>
      <c r="DS32" t="s">
        <v>201</v>
      </c>
      <c r="DT32" t="s">
        <v>201</v>
      </c>
      <c r="DU32">
        <f t="shared" si="87"/>
        <v>264.17910447761193</v>
      </c>
      <c r="DV32">
        <f t="shared" si="87"/>
        <v>241.30434782608694</v>
      </c>
      <c r="DW32" t="s">
        <v>207</v>
      </c>
      <c r="DX32" t="s">
        <v>207</v>
      </c>
      <c r="DY32" t="s">
        <v>207</v>
      </c>
      <c r="DZ32" t="s">
        <v>207</v>
      </c>
      <c r="EA32" t="s">
        <v>207</v>
      </c>
      <c r="EB32" t="s">
        <v>201</v>
      </c>
      <c r="EC32" t="s">
        <v>201</v>
      </c>
      <c r="ED32">
        <v>11.2</v>
      </c>
      <c r="EE32">
        <v>9.1999999999999993</v>
      </c>
      <c r="EF32" t="s">
        <v>207</v>
      </c>
      <c r="EG32" t="s">
        <v>207</v>
      </c>
      <c r="EH32" t="s">
        <v>207</v>
      </c>
      <c r="EI32" t="s">
        <v>207</v>
      </c>
      <c r="EJ32" t="s">
        <v>207</v>
      </c>
      <c r="EK32" t="s">
        <v>201</v>
      </c>
      <c r="EL32" t="s">
        <v>201</v>
      </c>
      <c r="EM32">
        <v>177</v>
      </c>
      <c r="EN32">
        <v>111</v>
      </c>
      <c r="EO32" t="s">
        <v>207</v>
      </c>
      <c r="EP32" t="s">
        <v>207</v>
      </c>
      <c r="EQ32" t="s">
        <v>207</v>
      </c>
      <c r="ER32" t="s">
        <v>207</v>
      </c>
      <c r="ES32" t="s">
        <v>207</v>
      </c>
      <c r="ET32" t="s">
        <v>201</v>
      </c>
      <c r="EU32" t="s">
        <v>201</v>
      </c>
      <c r="EV32" t="s">
        <v>200</v>
      </c>
      <c r="EW32">
        <v>140.5</v>
      </c>
      <c r="EX32" t="s">
        <v>207</v>
      </c>
      <c r="EY32" t="s">
        <v>207</v>
      </c>
      <c r="EZ32" t="s">
        <v>207</v>
      </c>
      <c r="FA32" t="s">
        <v>207</v>
      </c>
      <c r="FB32" t="s">
        <v>207</v>
      </c>
      <c r="FC32" t="s">
        <v>201</v>
      </c>
      <c r="FD32" t="s">
        <v>201</v>
      </c>
      <c r="FE32">
        <v>29</v>
      </c>
      <c r="FF32">
        <v>38</v>
      </c>
      <c r="FG32" t="s">
        <v>207</v>
      </c>
      <c r="FH32" t="s">
        <v>207</v>
      </c>
      <c r="FI32" t="s">
        <v>207</v>
      </c>
      <c r="FJ32" t="s">
        <v>207</v>
      </c>
      <c r="FK32" t="s">
        <v>207</v>
      </c>
      <c r="FL32" t="s">
        <v>201</v>
      </c>
      <c r="FM32" t="s">
        <v>201</v>
      </c>
      <c r="FN32">
        <v>17</v>
      </c>
      <c r="FO32">
        <v>23</v>
      </c>
      <c r="FP32" t="s">
        <v>207</v>
      </c>
      <c r="FQ32" t="s">
        <v>207</v>
      </c>
      <c r="FR32" t="s">
        <v>207</v>
      </c>
      <c r="FS32" t="s">
        <v>207</v>
      </c>
      <c r="FT32" t="s">
        <v>207</v>
      </c>
      <c r="FU32" t="s">
        <v>201</v>
      </c>
      <c r="FV32" t="s">
        <v>201</v>
      </c>
      <c r="FW32">
        <v>129.5</v>
      </c>
      <c r="FX32">
        <v>133.6</v>
      </c>
      <c r="FY32" t="s">
        <v>207</v>
      </c>
      <c r="FZ32" t="s">
        <v>207</v>
      </c>
      <c r="GA32" t="s">
        <v>207</v>
      </c>
      <c r="GB32" t="s">
        <v>207</v>
      </c>
      <c r="GC32" t="s">
        <v>207</v>
      </c>
      <c r="GD32" t="s">
        <v>201</v>
      </c>
      <c r="GE32" t="s">
        <v>201</v>
      </c>
      <c r="GF32">
        <v>7.4</v>
      </c>
      <c r="GG32" t="s">
        <v>200</v>
      </c>
      <c r="GH32" t="s">
        <v>207</v>
      </c>
      <c r="GI32" t="s">
        <v>207</v>
      </c>
      <c r="GJ32" t="s">
        <v>207</v>
      </c>
      <c r="GK32" t="s">
        <v>207</v>
      </c>
      <c r="GL32" t="s">
        <v>207</v>
      </c>
      <c r="GM32" t="s">
        <v>201</v>
      </c>
      <c r="GN32" t="s">
        <v>201</v>
      </c>
      <c r="GO32">
        <v>13520</v>
      </c>
      <c r="GP32" t="s">
        <v>216</v>
      </c>
      <c r="GQ32" t="s">
        <v>207</v>
      </c>
      <c r="GR32" t="s">
        <v>207</v>
      </c>
      <c r="GS32" t="s">
        <v>207</v>
      </c>
      <c r="GT32" t="s">
        <v>207</v>
      </c>
      <c r="GU32" t="s">
        <v>207</v>
      </c>
      <c r="GV32" t="s">
        <v>201</v>
      </c>
      <c r="GW32" t="s">
        <v>200</v>
      </c>
      <c r="GX32" t="s">
        <v>207</v>
      </c>
      <c r="GY32" t="s">
        <v>207</v>
      </c>
      <c r="GZ32" t="s">
        <v>207</v>
      </c>
      <c r="HA32" t="s">
        <v>201</v>
      </c>
      <c r="HB32" t="s">
        <v>200</v>
      </c>
      <c r="HC32" t="s">
        <v>207</v>
      </c>
      <c r="HD32" t="s">
        <v>207</v>
      </c>
      <c r="HE32" t="s">
        <v>207</v>
      </c>
      <c r="HF32" t="s">
        <v>201</v>
      </c>
      <c r="HG32" t="s">
        <v>200</v>
      </c>
      <c r="HH32" t="s">
        <v>207</v>
      </c>
      <c r="HI32" t="s">
        <v>207</v>
      </c>
      <c r="HJ32" t="s">
        <v>207</v>
      </c>
      <c r="HK32" t="s">
        <v>201</v>
      </c>
      <c r="HL32" t="s">
        <v>201</v>
      </c>
      <c r="HM32">
        <v>1791.9</v>
      </c>
      <c r="HN32">
        <v>1492.3</v>
      </c>
      <c r="HO32" t="s">
        <v>207</v>
      </c>
      <c r="HP32" t="s">
        <v>207</v>
      </c>
      <c r="HQ32" t="s">
        <v>207</v>
      </c>
      <c r="HR32" t="s">
        <v>207</v>
      </c>
      <c r="HS32" t="s">
        <v>207</v>
      </c>
      <c r="HT32" t="s">
        <v>201</v>
      </c>
      <c r="HU32" t="s">
        <v>201</v>
      </c>
      <c r="HV32">
        <v>1647.9</v>
      </c>
      <c r="HW32">
        <v>3928.9</v>
      </c>
      <c r="HX32" t="s">
        <v>207</v>
      </c>
      <c r="HY32" t="s">
        <v>207</v>
      </c>
      <c r="HZ32" t="s">
        <v>207</v>
      </c>
      <c r="IA32" t="s">
        <v>207</v>
      </c>
      <c r="IB32" t="s">
        <v>207</v>
      </c>
      <c r="IC32" t="s">
        <v>201</v>
      </c>
      <c r="ID32" t="s">
        <v>201</v>
      </c>
      <c r="IE32">
        <f>HM32/HV32</f>
        <v>1.0873839432004369</v>
      </c>
      <c r="IF32">
        <f>HN32/HW32</f>
        <v>0.37982641451805849</v>
      </c>
      <c r="IG32" t="s">
        <v>207</v>
      </c>
      <c r="IH32" t="s">
        <v>207</v>
      </c>
      <c r="II32" t="s">
        <v>207</v>
      </c>
      <c r="IJ32" t="s">
        <v>207</v>
      </c>
      <c r="IK32" t="s">
        <v>207</v>
      </c>
      <c r="IL32" t="s">
        <v>201</v>
      </c>
      <c r="IM32" t="s">
        <v>201</v>
      </c>
      <c r="IN32">
        <v>1672.5</v>
      </c>
      <c r="IO32">
        <v>3431</v>
      </c>
      <c r="IP32" t="s">
        <v>207</v>
      </c>
      <c r="IQ32" t="s">
        <v>207</v>
      </c>
      <c r="IR32" t="s">
        <v>207</v>
      </c>
      <c r="IS32" t="s">
        <v>207</v>
      </c>
      <c r="IT32" t="s">
        <v>207</v>
      </c>
      <c r="IU32" t="s">
        <v>201</v>
      </c>
      <c r="IV32" t="s">
        <v>201</v>
      </c>
      <c r="IW32">
        <v>155.69999999999999</v>
      </c>
      <c r="IX32">
        <v>556.5</v>
      </c>
      <c r="IY32" t="s">
        <v>207</v>
      </c>
      <c r="IZ32" t="s">
        <v>207</v>
      </c>
      <c r="JA32" t="s">
        <v>207</v>
      </c>
      <c r="JB32" t="s">
        <v>207</v>
      </c>
      <c r="JC32" t="s">
        <v>207</v>
      </c>
      <c r="JD32">
        <v>0.67</v>
      </c>
      <c r="JE32">
        <v>14.49</v>
      </c>
      <c r="JF32">
        <v>264</v>
      </c>
      <c r="JH32">
        <v>35.700000000000003</v>
      </c>
    </row>
    <row r="33" spans="1:269" x14ac:dyDescent="0.2">
      <c r="A33" t="s">
        <v>235</v>
      </c>
      <c r="B33" s="20">
        <v>43909</v>
      </c>
      <c r="C33" s="20">
        <f t="shared" si="60"/>
        <v>43936</v>
      </c>
      <c r="D33" s="25">
        <v>43914</v>
      </c>
      <c r="E33">
        <v>6</v>
      </c>
      <c r="F33" s="24">
        <v>1</v>
      </c>
      <c r="G33">
        <v>6</v>
      </c>
      <c r="H33">
        <v>0</v>
      </c>
      <c r="I33">
        <v>1</v>
      </c>
      <c r="J33">
        <v>0</v>
      </c>
      <c r="K33">
        <v>72</v>
      </c>
      <c r="L33">
        <v>30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 t="s">
        <v>200</v>
      </c>
      <c r="T33">
        <v>1</v>
      </c>
      <c r="U33">
        <v>6</v>
      </c>
      <c r="V33">
        <v>0</v>
      </c>
      <c r="W33">
        <v>0</v>
      </c>
      <c r="X33">
        <v>44.1</v>
      </c>
      <c r="Y33">
        <v>37.5</v>
      </c>
      <c r="Z33">
        <v>71.900000000000006</v>
      </c>
      <c r="AA33" t="s">
        <v>207</v>
      </c>
      <c r="AB33" t="s">
        <v>207</v>
      </c>
      <c r="AC33" t="s">
        <v>207</v>
      </c>
      <c r="AD33" t="s">
        <v>207</v>
      </c>
      <c r="AE33" t="s">
        <v>207</v>
      </c>
      <c r="AF33" t="s">
        <v>207</v>
      </c>
      <c r="AG33">
        <v>38</v>
      </c>
      <c r="AH33">
        <v>56</v>
      </c>
      <c r="AI33">
        <v>58</v>
      </c>
      <c r="AJ33" t="s">
        <v>207</v>
      </c>
      <c r="AK33" t="s">
        <v>207</v>
      </c>
      <c r="AL33" t="s">
        <v>207</v>
      </c>
      <c r="AM33" t="s">
        <v>207</v>
      </c>
      <c r="AN33" t="s">
        <v>207</v>
      </c>
      <c r="AO33" t="s">
        <v>207</v>
      </c>
      <c r="AP33">
        <v>4</v>
      </c>
      <c r="AQ33">
        <v>8</v>
      </c>
      <c r="AR33">
        <v>11</v>
      </c>
      <c r="AS33" t="s">
        <v>207</v>
      </c>
      <c r="AT33" t="s">
        <v>207</v>
      </c>
      <c r="AU33" t="s">
        <v>207</v>
      </c>
      <c r="AV33" t="s">
        <v>207</v>
      </c>
      <c r="AW33" t="s">
        <v>207</v>
      </c>
      <c r="AX33" t="s">
        <v>207</v>
      </c>
      <c r="AY33">
        <v>267</v>
      </c>
      <c r="AZ33">
        <v>155</v>
      </c>
      <c r="BA33">
        <v>62</v>
      </c>
      <c r="BB33" t="s">
        <v>207</v>
      </c>
      <c r="BC33" t="s">
        <v>207</v>
      </c>
      <c r="BD33" t="s">
        <v>207</v>
      </c>
      <c r="BE33" t="s">
        <v>207</v>
      </c>
      <c r="BF33" t="s">
        <v>207</v>
      </c>
      <c r="BG33" t="s">
        <v>207</v>
      </c>
      <c r="BH33">
        <v>1</v>
      </c>
      <c r="BI33">
        <v>0</v>
      </c>
      <c r="BJ33">
        <v>0</v>
      </c>
      <c r="BK33" t="s">
        <v>207</v>
      </c>
      <c r="BL33" t="s">
        <v>207</v>
      </c>
      <c r="BM33" t="s">
        <v>207</v>
      </c>
      <c r="BN33" t="s">
        <v>207</v>
      </c>
      <c r="BO33" t="s">
        <v>207</v>
      </c>
      <c r="BP33" t="s">
        <v>207</v>
      </c>
      <c r="BQ33">
        <v>0</v>
      </c>
      <c r="BR33">
        <v>0</v>
      </c>
      <c r="BS33">
        <v>0</v>
      </c>
      <c r="BT33" t="s">
        <v>207</v>
      </c>
      <c r="BU33" t="s">
        <v>207</v>
      </c>
      <c r="BV33" t="s">
        <v>207</v>
      </c>
      <c r="BW33" t="s">
        <v>207</v>
      </c>
      <c r="BX33" t="s">
        <v>207</v>
      </c>
      <c r="BY33" t="s">
        <v>207</v>
      </c>
      <c r="BZ33">
        <v>0</v>
      </c>
      <c r="CA33">
        <v>1</v>
      </c>
      <c r="CB33">
        <v>1</v>
      </c>
      <c r="CC33" t="s">
        <v>207</v>
      </c>
      <c r="CD33" t="s">
        <v>207</v>
      </c>
      <c r="CE33" t="s">
        <v>207</v>
      </c>
      <c r="CF33" t="s">
        <v>207</v>
      </c>
      <c r="CG33" t="s">
        <v>207</v>
      </c>
      <c r="CH33" t="s">
        <v>207</v>
      </c>
      <c r="CI33">
        <v>1</v>
      </c>
      <c r="CJ33">
        <v>0</v>
      </c>
      <c r="CK33">
        <v>0</v>
      </c>
      <c r="CL33" t="s">
        <v>207</v>
      </c>
      <c r="CM33" t="s">
        <v>207</v>
      </c>
      <c r="CN33" t="s">
        <v>207</v>
      </c>
      <c r="CO33" t="s">
        <v>207</v>
      </c>
      <c r="CP33" t="s">
        <v>207</v>
      </c>
      <c r="CQ33" t="s">
        <v>207</v>
      </c>
      <c r="CR33">
        <v>14.1</v>
      </c>
      <c r="CS33">
        <v>12.13</v>
      </c>
      <c r="CT33" t="s">
        <v>200</v>
      </c>
      <c r="CU33" t="s">
        <v>207</v>
      </c>
      <c r="CV33" t="s">
        <v>207</v>
      </c>
      <c r="CW33" t="s">
        <v>207</v>
      </c>
      <c r="CX33" t="s">
        <v>207</v>
      </c>
      <c r="CY33" t="s">
        <v>207</v>
      </c>
      <c r="CZ33" t="s">
        <v>207</v>
      </c>
      <c r="DA33">
        <v>0.75</v>
      </c>
      <c r="DB33">
        <v>1.72</v>
      </c>
      <c r="DC33" t="s">
        <v>200</v>
      </c>
      <c r="DD33" t="s">
        <v>207</v>
      </c>
      <c r="DE33" t="s">
        <v>207</v>
      </c>
      <c r="DF33" t="s">
        <v>207</v>
      </c>
      <c r="DG33" t="s">
        <v>207</v>
      </c>
      <c r="DH33" t="s">
        <v>207</v>
      </c>
      <c r="DI33" t="s">
        <v>207</v>
      </c>
      <c r="DJ33">
        <f t="shared" si="83"/>
        <v>18.8</v>
      </c>
      <c r="DK33">
        <f t="shared" si="83"/>
        <v>7.0523255813953494</v>
      </c>
      <c r="DL33" t="s">
        <v>200</v>
      </c>
      <c r="DM33" t="s">
        <v>207</v>
      </c>
      <c r="DN33" t="s">
        <v>207</v>
      </c>
      <c r="DO33" t="s">
        <v>207</v>
      </c>
      <c r="DP33" t="s">
        <v>207</v>
      </c>
      <c r="DQ33" t="s">
        <v>207</v>
      </c>
      <c r="DR33" t="s">
        <v>207</v>
      </c>
      <c r="DS33">
        <f t="shared" ref="DS33" si="89">EK33/DA33</f>
        <v>257.33333333333331</v>
      </c>
      <c r="DT33">
        <f t="shared" ref="DT33" si="90">EL33/DB33</f>
        <v>138.95348837209303</v>
      </c>
      <c r="DU33" t="s">
        <v>200</v>
      </c>
      <c r="DV33" t="s">
        <v>207</v>
      </c>
      <c r="DW33" t="s">
        <v>207</v>
      </c>
      <c r="DX33" t="s">
        <v>207</v>
      </c>
      <c r="DY33" t="s">
        <v>207</v>
      </c>
      <c r="DZ33" t="s">
        <v>207</v>
      </c>
      <c r="EA33" t="s">
        <v>207</v>
      </c>
      <c r="EB33">
        <v>15</v>
      </c>
      <c r="EC33">
        <v>14.4</v>
      </c>
      <c r="ED33" t="s">
        <v>200</v>
      </c>
      <c r="EE33" t="s">
        <v>207</v>
      </c>
      <c r="EF33" t="s">
        <v>207</v>
      </c>
      <c r="EG33" t="s">
        <v>207</v>
      </c>
      <c r="EH33" t="s">
        <v>207</v>
      </c>
      <c r="EI33" t="s">
        <v>207</v>
      </c>
      <c r="EJ33" t="s">
        <v>207</v>
      </c>
      <c r="EK33">
        <v>193</v>
      </c>
      <c r="EL33">
        <v>239</v>
      </c>
      <c r="EM33" t="s">
        <v>200</v>
      </c>
      <c r="EN33" t="s">
        <v>207</v>
      </c>
      <c r="EO33" t="s">
        <v>207</v>
      </c>
      <c r="EP33" t="s">
        <v>207</v>
      </c>
      <c r="EQ33" t="s">
        <v>207</v>
      </c>
      <c r="ER33" t="s">
        <v>207</v>
      </c>
      <c r="ES33" t="s">
        <v>207</v>
      </c>
      <c r="ET33">
        <v>132</v>
      </c>
      <c r="EU33">
        <v>202</v>
      </c>
      <c r="EV33" t="s">
        <v>200</v>
      </c>
      <c r="EW33" t="s">
        <v>207</v>
      </c>
      <c r="EX33" t="s">
        <v>207</v>
      </c>
      <c r="EY33" t="s">
        <v>207</v>
      </c>
      <c r="EZ33" t="s">
        <v>207</v>
      </c>
      <c r="FA33" t="s">
        <v>207</v>
      </c>
      <c r="FB33" t="s">
        <v>207</v>
      </c>
      <c r="FC33">
        <v>45</v>
      </c>
      <c r="FD33">
        <v>114</v>
      </c>
      <c r="FE33" t="s">
        <v>200</v>
      </c>
      <c r="FF33" t="s">
        <v>207</v>
      </c>
      <c r="FG33" t="s">
        <v>207</v>
      </c>
      <c r="FH33" t="s">
        <v>207</v>
      </c>
      <c r="FI33" t="s">
        <v>207</v>
      </c>
      <c r="FJ33" t="s">
        <v>207</v>
      </c>
      <c r="FK33" t="s">
        <v>207</v>
      </c>
      <c r="FL33">
        <v>45</v>
      </c>
      <c r="FM33">
        <v>51</v>
      </c>
      <c r="FN33" t="s">
        <v>200</v>
      </c>
      <c r="FO33" t="s">
        <v>207</v>
      </c>
      <c r="FP33" t="s">
        <v>207</v>
      </c>
      <c r="FQ33" t="s">
        <v>207</v>
      </c>
      <c r="FR33" t="s">
        <v>207</v>
      </c>
      <c r="FS33" t="s">
        <v>207</v>
      </c>
      <c r="FT33" t="s">
        <v>207</v>
      </c>
      <c r="FU33">
        <v>84.4</v>
      </c>
      <c r="FV33">
        <v>262.2</v>
      </c>
      <c r="FW33" t="s">
        <v>200</v>
      </c>
      <c r="FX33" t="s">
        <v>207</v>
      </c>
      <c r="FY33" t="s">
        <v>207</v>
      </c>
      <c r="FZ33" t="s">
        <v>207</v>
      </c>
      <c r="GA33" t="s">
        <v>207</v>
      </c>
      <c r="GB33" t="s">
        <v>207</v>
      </c>
      <c r="GC33" t="s">
        <v>207</v>
      </c>
      <c r="GD33">
        <v>1.06</v>
      </c>
      <c r="GE33">
        <v>6.92</v>
      </c>
      <c r="GF33" t="s">
        <v>200</v>
      </c>
      <c r="GG33" t="s">
        <v>207</v>
      </c>
      <c r="GH33" t="s">
        <v>207</v>
      </c>
      <c r="GI33" t="s">
        <v>207</v>
      </c>
      <c r="GJ33" t="s">
        <v>207</v>
      </c>
      <c r="GK33" t="s">
        <v>207</v>
      </c>
      <c r="GL33" t="s">
        <v>207</v>
      </c>
      <c r="GM33">
        <v>1740</v>
      </c>
      <c r="GN33">
        <v>6210</v>
      </c>
      <c r="GO33" t="s">
        <v>200</v>
      </c>
      <c r="GP33" t="s">
        <v>207</v>
      </c>
      <c r="GQ33" t="s">
        <v>207</v>
      </c>
      <c r="GR33" t="s">
        <v>207</v>
      </c>
      <c r="GS33" t="s">
        <v>207</v>
      </c>
      <c r="GT33" t="s">
        <v>207</v>
      </c>
      <c r="GU33" t="s">
        <v>207</v>
      </c>
      <c r="GV33" t="s">
        <v>200</v>
      </c>
      <c r="GW33" t="s">
        <v>200</v>
      </c>
      <c r="GX33" t="s">
        <v>207</v>
      </c>
      <c r="GY33" t="s">
        <v>207</v>
      </c>
      <c r="GZ33" t="s">
        <v>207</v>
      </c>
      <c r="HA33" t="s">
        <v>200</v>
      </c>
      <c r="HB33" t="s">
        <v>200</v>
      </c>
      <c r="HC33" t="s">
        <v>207</v>
      </c>
      <c r="HD33" t="s">
        <v>207</v>
      </c>
      <c r="HE33" t="s">
        <v>207</v>
      </c>
      <c r="HF33" t="s">
        <v>200</v>
      </c>
      <c r="HG33" t="s">
        <v>200</v>
      </c>
      <c r="HH33" t="s">
        <v>207</v>
      </c>
      <c r="HI33" t="s">
        <v>207</v>
      </c>
      <c r="HJ33" t="s">
        <v>207</v>
      </c>
      <c r="HK33">
        <v>642.29999999999995</v>
      </c>
      <c r="HL33" t="s">
        <v>200</v>
      </c>
      <c r="HM33" t="s">
        <v>200</v>
      </c>
      <c r="HN33" t="s">
        <v>207</v>
      </c>
      <c r="HO33" t="s">
        <v>207</v>
      </c>
      <c r="HP33" t="s">
        <v>207</v>
      </c>
      <c r="HQ33" t="s">
        <v>207</v>
      </c>
      <c r="HR33" t="s">
        <v>207</v>
      </c>
      <c r="HS33" t="s">
        <v>207</v>
      </c>
      <c r="HT33">
        <v>3351.1</v>
      </c>
      <c r="HU33" t="s">
        <v>200</v>
      </c>
      <c r="HV33" t="s">
        <v>200</v>
      </c>
      <c r="HW33" t="s">
        <v>207</v>
      </c>
      <c r="HX33" t="s">
        <v>207</v>
      </c>
      <c r="HY33" t="s">
        <v>207</v>
      </c>
      <c r="HZ33" t="s">
        <v>207</v>
      </c>
      <c r="IA33" t="s">
        <v>207</v>
      </c>
      <c r="IB33" t="s">
        <v>207</v>
      </c>
      <c r="IC33">
        <f>HK33/HT33</f>
        <v>0.19166840738861865</v>
      </c>
      <c r="ID33" t="s">
        <v>200</v>
      </c>
      <c r="IE33" t="s">
        <v>200</v>
      </c>
      <c r="IF33" t="s">
        <v>207</v>
      </c>
      <c r="IG33" t="s">
        <v>207</v>
      </c>
      <c r="IH33" t="s">
        <v>207</v>
      </c>
      <c r="II33" t="s">
        <v>207</v>
      </c>
      <c r="IJ33" t="s">
        <v>207</v>
      </c>
      <c r="IK33" t="s">
        <v>207</v>
      </c>
      <c r="IL33">
        <v>2696</v>
      </c>
      <c r="IM33" t="s">
        <v>200</v>
      </c>
      <c r="IN33" t="s">
        <v>200</v>
      </c>
      <c r="IO33" t="s">
        <v>207</v>
      </c>
      <c r="IP33" t="s">
        <v>207</v>
      </c>
      <c r="IQ33" t="s">
        <v>207</v>
      </c>
      <c r="IR33" t="s">
        <v>207</v>
      </c>
      <c r="IS33" t="s">
        <v>207</v>
      </c>
      <c r="IT33" t="s">
        <v>207</v>
      </c>
      <c r="IU33">
        <v>685.5</v>
      </c>
      <c r="IV33" t="s">
        <v>200</v>
      </c>
      <c r="IW33" t="s">
        <v>200</v>
      </c>
      <c r="IX33" t="s">
        <v>207</v>
      </c>
      <c r="IY33" t="s">
        <v>207</v>
      </c>
      <c r="IZ33" t="s">
        <v>207</v>
      </c>
      <c r="JA33" t="s">
        <v>207</v>
      </c>
      <c r="JB33" t="s">
        <v>207</v>
      </c>
      <c r="JC33" t="s">
        <v>207</v>
      </c>
      <c r="JD33">
        <v>0.75</v>
      </c>
      <c r="JE33">
        <v>18.8</v>
      </c>
      <c r="JF33">
        <v>257</v>
      </c>
      <c r="JH33">
        <v>22.7</v>
      </c>
      <c r="JI33" t="s">
        <v>353</v>
      </c>
    </row>
    <row r="34" spans="1:269" x14ac:dyDescent="0.2">
      <c r="A34" t="s">
        <v>236</v>
      </c>
      <c r="B34" s="20">
        <v>43912</v>
      </c>
      <c r="C34" s="20">
        <f t="shared" si="60"/>
        <v>43939</v>
      </c>
      <c r="D34" s="25">
        <v>43921</v>
      </c>
      <c r="E34">
        <v>6</v>
      </c>
      <c r="F34" s="24">
        <v>1</v>
      </c>
      <c r="G34">
        <v>10</v>
      </c>
      <c r="H34">
        <v>0</v>
      </c>
      <c r="I34">
        <v>1</v>
      </c>
      <c r="J34">
        <v>1</v>
      </c>
      <c r="K34">
        <v>70</v>
      </c>
      <c r="L34">
        <v>22</v>
      </c>
      <c r="M34">
        <v>0</v>
      </c>
      <c r="N34">
        <v>0</v>
      </c>
      <c r="O34">
        <v>0</v>
      </c>
      <c r="P34">
        <v>0</v>
      </c>
      <c r="Q34">
        <v>0</v>
      </c>
      <c r="R34">
        <v>1</v>
      </c>
      <c r="S34">
        <v>2</v>
      </c>
      <c r="T34">
        <v>0</v>
      </c>
      <c r="U34">
        <v>5</v>
      </c>
      <c r="V34">
        <v>0</v>
      </c>
      <c r="W34">
        <v>0</v>
      </c>
      <c r="X34" t="s">
        <v>201</v>
      </c>
      <c r="Y34" t="s">
        <v>201</v>
      </c>
      <c r="Z34">
        <v>16.7</v>
      </c>
      <c r="AA34">
        <v>18</v>
      </c>
      <c r="AB34" t="s">
        <v>207</v>
      </c>
      <c r="AC34" t="s">
        <v>207</v>
      </c>
      <c r="AD34" t="s">
        <v>207</v>
      </c>
      <c r="AE34" t="s">
        <v>207</v>
      </c>
      <c r="AF34" t="s">
        <v>207</v>
      </c>
      <c r="AG34" t="s">
        <v>201</v>
      </c>
      <c r="AH34" t="s">
        <v>201</v>
      </c>
      <c r="AI34">
        <v>53</v>
      </c>
      <c r="AJ34">
        <v>60</v>
      </c>
      <c r="AK34" t="s">
        <v>207</v>
      </c>
      <c r="AL34" t="s">
        <v>207</v>
      </c>
      <c r="AM34" t="s">
        <v>207</v>
      </c>
      <c r="AN34" t="s">
        <v>207</v>
      </c>
      <c r="AO34" t="s">
        <v>207</v>
      </c>
      <c r="AP34" t="s">
        <v>201</v>
      </c>
      <c r="AQ34" t="s">
        <v>201</v>
      </c>
      <c r="AR34">
        <v>7</v>
      </c>
      <c r="AS34">
        <v>10</v>
      </c>
      <c r="AT34" t="s">
        <v>207</v>
      </c>
      <c r="AU34" t="s">
        <v>207</v>
      </c>
      <c r="AV34" t="s">
        <v>207</v>
      </c>
      <c r="AW34" t="s">
        <v>207</v>
      </c>
      <c r="AX34" t="s">
        <v>207</v>
      </c>
      <c r="AY34" t="s">
        <v>201</v>
      </c>
      <c r="AZ34" t="s">
        <v>201</v>
      </c>
      <c r="BA34">
        <v>128</v>
      </c>
      <c r="BB34">
        <v>140</v>
      </c>
      <c r="BC34" t="s">
        <v>207</v>
      </c>
      <c r="BD34" t="s">
        <v>207</v>
      </c>
      <c r="BE34" t="s">
        <v>207</v>
      </c>
      <c r="BF34" t="s">
        <v>207</v>
      </c>
      <c r="BG34" t="s">
        <v>207</v>
      </c>
      <c r="BH34" t="s">
        <v>201</v>
      </c>
      <c r="BI34" t="s">
        <v>201</v>
      </c>
      <c r="BJ34">
        <v>0</v>
      </c>
      <c r="BK34">
        <v>0</v>
      </c>
      <c r="BL34" t="s">
        <v>207</v>
      </c>
      <c r="BM34" t="s">
        <v>207</v>
      </c>
      <c r="BN34" t="s">
        <v>207</v>
      </c>
      <c r="BO34" t="s">
        <v>207</v>
      </c>
      <c r="BP34" t="s">
        <v>207</v>
      </c>
      <c r="BQ34" t="s">
        <v>201</v>
      </c>
      <c r="BR34" t="s">
        <v>201</v>
      </c>
      <c r="BS34">
        <v>0</v>
      </c>
      <c r="BT34">
        <v>0</v>
      </c>
      <c r="BU34" t="s">
        <v>207</v>
      </c>
      <c r="BV34" t="s">
        <v>207</v>
      </c>
      <c r="BW34" t="s">
        <v>207</v>
      </c>
      <c r="BX34" t="s">
        <v>207</v>
      </c>
      <c r="BY34" t="s">
        <v>207</v>
      </c>
      <c r="BZ34" t="s">
        <v>201</v>
      </c>
      <c r="CA34" t="s">
        <v>201</v>
      </c>
      <c r="CB34">
        <v>0</v>
      </c>
      <c r="CC34">
        <v>0</v>
      </c>
      <c r="CD34" t="s">
        <v>207</v>
      </c>
      <c r="CE34" t="s">
        <v>207</v>
      </c>
      <c r="CF34" t="s">
        <v>207</v>
      </c>
      <c r="CG34" t="s">
        <v>207</v>
      </c>
      <c r="CH34" t="s">
        <v>207</v>
      </c>
      <c r="CI34" t="s">
        <v>201</v>
      </c>
      <c r="CJ34" t="s">
        <v>201</v>
      </c>
      <c r="CK34">
        <v>0</v>
      </c>
      <c r="CL34">
        <v>0</v>
      </c>
      <c r="CM34" t="s">
        <v>207</v>
      </c>
      <c r="CN34" t="s">
        <v>207</v>
      </c>
      <c r="CO34" t="s">
        <v>207</v>
      </c>
      <c r="CP34" t="s">
        <v>207</v>
      </c>
      <c r="CQ34" t="s">
        <v>207</v>
      </c>
      <c r="CR34" t="s">
        <v>201</v>
      </c>
      <c r="CS34" t="s">
        <v>201</v>
      </c>
      <c r="CT34">
        <v>6.06</v>
      </c>
      <c r="CU34" t="s">
        <v>200</v>
      </c>
      <c r="CV34" t="s">
        <v>207</v>
      </c>
      <c r="CW34" t="s">
        <v>207</v>
      </c>
      <c r="CX34" t="s">
        <v>207</v>
      </c>
      <c r="CY34" t="s">
        <v>207</v>
      </c>
      <c r="CZ34" t="s">
        <v>207</v>
      </c>
      <c r="DA34" t="s">
        <v>201</v>
      </c>
      <c r="DB34" t="s">
        <v>201</v>
      </c>
      <c r="DC34">
        <v>1.23</v>
      </c>
      <c r="DD34" t="s">
        <v>200</v>
      </c>
      <c r="DE34" t="s">
        <v>207</v>
      </c>
      <c r="DF34" t="s">
        <v>207</v>
      </c>
      <c r="DG34" t="s">
        <v>207</v>
      </c>
      <c r="DH34" t="s">
        <v>207</v>
      </c>
      <c r="DI34" t="s">
        <v>207</v>
      </c>
      <c r="DJ34" t="s">
        <v>201</v>
      </c>
      <c r="DK34" t="s">
        <v>201</v>
      </c>
      <c r="DL34">
        <f t="shared" si="84"/>
        <v>4.9268292682926829</v>
      </c>
      <c r="DM34" t="s">
        <v>200</v>
      </c>
      <c r="DN34" t="s">
        <v>207</v>
      </c>
      <c r="DO34" t="s">
        <v>207</v>
      </c>
      <c r="DP34" t="s">
        <v>207</v>
      </c>
      <c r="DQ34" t="s">
        <v>207</v>
      </c>
      <c r="DR34" t="s">
        <v>207</v>
      </c>
      <c r="DS34" t="s">
        <v>201</v>
      </c>
      <c r="DT34" t="s">
        <v>201</v>
      </c>
      <c r="DU34">
        <f t="shared" si="87"/>
        <v>208.130081300813</v>
      </c>
      <c r="DV34" t="s">
        <v>200</v>
      </c>
      <c r="DW34" t="s">
        <v>207</v>
      </c>
      <c r="DX34" t="s">
        <v>207</v>
      </c>
      <c r="DY34" t="s">
        <v>207</v>
      </c>
      <c r="DZ34" t="s">
        <v>207</v>
      </c>
      <c r="EA34" t="s">
        <v>207</v>
      </c>
      <c r="EB34" t="s">
        <v>201</v>
      </c>
      <c r="EC34" t="s">
        <v>201</v>
      </c>
      <c r="ED34">
        <v>7.7</v>
      </c>
      <c r="EE34">
        <v>27.4</v>
      </c>
      <c r="EF34" t="s">
        <v>207</v>
      </c>
      <c r="EG34" t="s">
        <v>207</v>
      </c>
      <c r="EH34" t="s">
        <v>207</v>
      </c>
      <c r="EI34" t="s">
        <v>207</v>
      </c>
      <c r="EJ34" t="s">
        <v>207</v>
      </c>
      <c r="EK34" t="s">
        <v>201</v>
      </c>
      <c r="EL34" t="s">
        <v>201</v>
      </c>
      <c r="EM34">
        <v>256</v>
      </c>
      <c r="EN34">
        <v>230</v>
      </c>
      <c r="EO34" t="s">
        <v>207</v>
      </c>
      <c r="EP34" t="s">
        <v>207</v>
      </c>
      <c r="EQ34" t="s">
        <v>207</v>
      </c>
      <c r="ER34" t="s">
        <v>207</v>
      </c>
      <c r="ES34" t="s">
        <v>207</v>
      </c>
      <c r="ET34" t="s">
        <v>201</v>
      </c>
      <c r="EU34" t="s">
        <v>201</v>
      </c>
      <c r="EV34">
        <v>64.599999999999994</v>
      </c>
      <c r="EW34">
        <v>98.7</v>
      </c>
      <c r="EX34" t="s">
        <v>207</v>
      </c>
      <c r="EY34" t="s">
        <v>207</v>
      </c>
      <c r="EZ34" t="s">
        <v>207</v>
      </c>
      <c r="FA34" t="s">
        <v>207</v>
      </c>
      <c r="FB34" t="s">
        <v>207</v>
      </c>
      <c r="FC34" t="s">
        <v>201</v>
      </c>
      <c r="FD34" t="s">
        <v>201</v>
      </c>
      <c r="FE34">
        <v>31</v>
      </c>
      <c r="FF34">
        <v>1234</v>
      </c>
      <c r="FG34" t="s">
        <v>207</v>
      </c>
      <c r="FH34" t="s">
        <v>207</v>
      </c>
      <c r="FI34" t="s">
        <v>207</v>
      </c>
      <c r="FJ34" t="s">
        <v>207</v>
      </c>
      <c r="FK34" t="s">
        <v>207</v>
      </c>
      <c r="FL34" t="s">
        <v>201</v>
      </c>
      <c r="FM34" t="s">
        <v>201</v>
      </c>
      <c r="FN34">
        <v>17</v>
      </c>
      <c r="FO34">
        <v>1630</v>
      </c>
      <c r="FP34" t="s">
        <v>207</v>
      </c>
      <c r="FQ34" t="s">
        <v>207</v>
      </c>
      <c r="FR34" t="s">
        <v>207</v>
      </c>
      <c r="FS34" t="s">
        <v>207</v>
      </c>
      <c r="FT34" t="s">
        <v>207</v>
      </c>
      <c r="FU34" t="s">
        <v>201</v>
      </c>
      <c r="FV34" t="s">
        <v>201</v>
      </c>
      <c r="FW34">
        <v>36.299999999999997</v>
      </c>
      <c r="FX34">
        <v>359</v>
      </c>
      <c r="FY34" t="s">
        <v>207</v>
      </c>
      <c r="FZ34" t="s">
        <v>207</v>
      </c>
      <c r="GA34" t="s">
        <v>207</v>
      </c>
      <c r="GB34" t="s">
        <v>207</v>
      </c>
      <c r="GC34" t="s">
        <v>207</v>
      </c>
      <c r="GD34" t="s">
        <v>201</v>
      </c>
      <c r="GE34" t="s">
        <v>201</v>
      </c>
      <c r="GF34">
        <v>1.9</v>
      </c>
      <c r="GG34" t="s">
        <v>200</v>
      </c>
      <c r="GH34" t="s">
        <v>207</v>
      </c>
      <c r="GI34" t="s">
        <v>207</v>
      </c>
      <c r="GJ34" t="s">
        <v>207</v>
      </c>
      <c r="GK34" t="s">
        <v>207</v>
      </c>
      <c r="GL34" t="s">
        <v>207</v>
      </c>
      <c r="GM34" t="s">
        <v>201</v>
      </c>
      <c r="GN34" t="s">
        <v>201</v>
      </c>
      <c r="GO34">
        <v>620</v>
      </c>
      <c r="GP34">
        <v>13290</v>
      </c>
      <c r="GQ34" t="s">
        <v>207</v>
      </c>
      <c r="GR34" t="s">
        <v>207</v>
      </c>
      <c r="GS34" t="s">
        <v>207</v>
      </c>
      <c r="GT34" t="s">
        <v>207</v>
      </c>
      <c r="GU34" t="s">
        <v>207</v>
      </c>
      <c r="GV34" t="s">
        <v>201</v>
      </c>
      <c r="GW34">
        <v>121</v>
      </c>
      <c r="GX34" t="s">
        <v>207</v>
      </c>
      <c r="GY34" t="s">
        <v>207</v>
      </c>
      <c r="GZ34" t="s">
        <v>207</v>
      </c>
      <c r="HA34" t="s">
        <v>201</v>
      </c>
      <c r="HB34">
        <v>311</v>
      </c>
      <c r="HC34" t="s">
        <v>207</v>
      </c>
      <c r="HD34" t="s">
        <v>207</v>
      </c>
      <c r="HE34" t="s">
        <v>207</v>
      </c>
      <c r="HF34" t="s">
        <v>201</v>
      </c>
      <c r="HG34">
        <f>GW34/HB34</f>
        <v>0.38906752411575563</v>
      </c>
      <c r="HH34" t="s">
        <v>207</v>
      </c>
      <c r="HI34" t="s">
        <v>207</v>
      </c>
      <c r="HJ34" t="s">
        <v>207</v>
      </c>
      <c r="HK34">
        <v>189.5</v>
      </c>
      <c r="HL34" t="s">
        <v>201</v>
      </c>
      <c r="HM34">
        <v>658.6</v>
      </c>
      <c r="HN34" t="s">
        <v>200</v>
      </c>
      <c r="HO34" t="s">
        <v>207</v>
      </c>
      <c r="HP34" t="s">
        <v>207</v>
      </c>
      <c r="HQ34" t="s">
        <v>207</v>
      </c>
      <c r="HR34" t="s">
        <v>207</v>
      </c>
      <c r="HS34" t="s">
        <v>207</v>
      </c>
      <c r="HT34">
        <v>2759.8</v>
      </c>
      <c r="HU34" t="s">
        <v>201</v>
      </c>
      <c r="HV34">
        <v>2055.1999999999998</v>
      </c>
      <c r="HW34" t="s">
        <v>200</v>
      </c>
      <c r="HX34" t="s">
        <v>207</v>
      </c>
      <c r="HY34" t="s">
        <v>207</v>
      </c>
      <c r="HZ34" t="s">
        <v>207</v>
      </c>
      <c r="IA34" t="s">
        <v>207</v>
      </c>
      <c r="IB34" t="s">
        <v>207</v>
      </c>
      <c r="IC34">
        <f>HK34/HT34</f>
        <v>6.8664395970722505E-2</v>
      </c>
      <c r="ID34" t="s">
        <v>201</v>
      </c>
      <c r="IE34">
        <f>HM34/HV34</f>
        <v>0.32045543012845468</v>
      </c>
      <c r="IF34" t="s">
        <v>200</v>
      </c>
      <c r="IG34" t="s">
        <v>207</v>
      </c>
      <c r="IH34" t="s">
        <v>207</v>
      </c>
      <c r="II34" t="s">
        <v>207</v>
      </c>
      <c r="IJ34" t="s">
        <v>207</v>
      </c>
      <c r="IK34" t="s">
        <v>207</v>
      </c>
      <c r="IL34">
        <v>2733.9</v>
      </c>
      <c r="IM34" t="s">
        <v>201</v>
      </c>
      <c r="IN34">
        <v>1701.7</v>
      </c>
      <c r="IO34" t="s">
        <v>200</v>
      </c>
      <c r="IP34" t="s">
        <v>207</v>
      </c>
      <c r="IQ34" t="s">
        <v>207</v>
      </c>
      <c r="IR34" t="s">
        <v>207</v>
      </c>
      <c r="IS34" t="s">
        <v>207</v>
      </c>
      <c r="IT34" t="s">
        <v>207</v>
      </c>
      <c r="IU34">
        <v>69.3</v>
      </c>
      <c r="IV34" t="s">
        <v>201</v>
      </c>
      <c r="IW34">
        <v>371.3</v>
      </c>
      <c r="IX34" t="s">
        <v>200</v>
      </c>
      <c r="IY34" t="s">
        <v>207</v>
      </c>
      <c r="IZ34" t="s">
        <v>207</v>
      </c>
      <c r="JA34" t="s">
        <v>207</v>
      </c>
      <c r="JB34" t="s">
        <v>207</v>
      </c>
      <c r="JC34" t="s">
        <v>207</v>
      </c>
      <c r="JD34">
        <v>1.23</v>
      </c>
      <c r="JE34">
        <v>4.92</v>
      </c>
      <c r="JF34">
        <v>208</v>
      </c>
      <c r="JH34">
        <v>16</v>
      </c>
    </row>
    <row r="35" spans="1:269" x14ac:dyDescent="0.2">
      <c r="A35" t="s">
        <v>237</v>
      </c>
      <c r="B35" s="20">
        <v>43920</v>
      </c>
      <c r="C35" s="20">
        <f t="shared" si="60"/>
        <v>43947</v>
      </c>
      <c r="D35" s="25">
        <v>43934</v>
      </c>
      <c r="E35">
        <v>11</v>
      </c>
      <c r="F35" s="24">
        <v>1</v>
      </c>
      <c r="G35">
        <v>15</v>
      </c>
      <c r="H35">
        <v>0</v>
      </c>
      <c r="I35">
        <v>1</v>
      </c>
      <c r="J35">
        <v>0</v>
      </c>
      <c r="K35">
        <v>70</v>
      </c>
      <c r="L35">
        <v>28</v>
      </c>
      <c r="M35">
        <v>1</v>
      </c>
      <c r="N35">
        <v>0</v>
      </c>
      <c r="O35">
        <v>0</v>
      </c>
      <c r="P35">
        <v>0</v>
      </c>
      <c r="Q35">
        <v>1</v>
      </c>
      <c r="R35">
        <v>1</v>
      </c>
      <c r="S35">
        <v>2</v>
      </c>
      <c r="T35">
        <v>1</v>
      </c>
      <c r="U35">
        <v>11</v>
      </c>
      <c r="V35">
        <v>0</v>
      </c>
      <c r="W35">
        <v>0</v>
      </c>
      <c r="X35" t="s">
        <v>201</v>
      </c>
      <c r="Y35" t="s">
        <v>201</v>
      </c>
      <c r="Z35">
        <v>18.100000000000001</v>
      </c>
      <c r="AA35">
        <v>19.7</v>
      </c>
      <c r="AB35">
        <v>21.1</v>
      </c>
      <c r="AC35" t="s">
        <v>207</v>
      </c>
      <c r="AD35" t="s">
        <v>207</v>
      </c>
      <c r="AE35" t="s">
        <v>207</v>
      </c>
      <c r="AF35" t="s">
        <v>207</v>
      </c>
      <c r="AG35" t="s">
        <v>201</v>
      </c>
      <c r="AH35" t="s">
        <v>201</v>
      </c>
      <c r="AI35">
        <v>74</v>
      </c>
      <c r="AJ35">
        <v>80</v>
      </c>
      <c r="AK35">
        <v>86</v>
      </c>
      <c r="AL35" t="s">
        <v>207</v>
      </c>
      <c r="AM35" t="s">
        <v>207</v>
      </c>
      <c r="AN35" t="s">
        <v>207</v>
      </c>
      <c r="AO35" t="s">
        <v>207</v>
      </c>
      <c r="AP35" t="s">
        <v>201</v>
      </c>
      <c r="AQ35" t="s">
        <v>201</v>
      </c>
      <c r="AR35">
        <v>17</v>
      </c>
      <c r="AS35">
        <v>16</v>
      </c>
      <c r="AT35">
        <v>17</v>
      </c>
      <c r="AU35" t="s">
        <v>207</v>
      </c>
      <c r="AV35" t="s">
        <v>207</v>
      </c>
      <c r="AW35" t="s">
        <v>207</v>
      </c>
      <c r="AX35" t="s">
        <v>207</v>
      </c>
      <c r="AY35" t="s">
        <v>201</v>
      </c>
      <c r="AZ35" t="s">
        <v>201</v>
      </c>
      <c r="BA35">
        <v>145</v>
      </c>
      <c r="BB35">
        <v>257</v>
      </c>
      <c r="BC35">
        <v>170</v>
      </c>
      <c r="BD35" t="s">
        <v>207</v>
      </c>
      <c r="BE35" t="s">
        <v>207</v>
      </c>
      <c r="BF35" t="s">
        <v>207</v>
      </c>
      <c r="BG35" t="s">
        <v>207</v>
      </c>
      <c r="BH35" t="s">
        <v>201</v>
      </c>
      <c r="BI35" t="s">
        <v>201</v>
      </c>
      <c r="BJ35">
        <v>1</v>
      </c>
      <c r="BK35">
        <v>1</v>
      </c>
      <c r="BL35">
        <v>0</v>
      </c>
      <c r="BM35" t="s">
        <v>207</v>
      </c>
      <c r="BN35" t="s">
        <v>207</v>
      </c>
      <c r="BO35" t="s">
        <v>207</v>
      </c>
      <c r="BP35" t="s">
        <v>207</v>
      </c>
      <c r="BQ35" t="s">
        <v>201</v>
      </c>
      <c r="BR35" t="s">
        <v>201</v>
      </c>
      <c r="BS35">
        <v>1</v>
      </c>
      <c r="BT35">
        <v>1</v>
      </c>
      <c r="BU35">
        <v>1</v>
      </c>
      <c r="BV35" t="s">
        <v>207</v>
      </c>
      <c r="BW35" t="s">
        <v>207</v>
      </c>
      <c r="BX35" t="s">
        <v>207</v>
      </c>
      <c r="BY35" t="s">
        <v>207</v>
      </c>
      <c r="BZ35" t="s">
        <v>201</v>
      </c>
      <c r="CA35" t="s">
        <v>201</v>
      </c>
      <c r="CB35">
        <v>0</v>
      </c>
      <c r="CC35">
        <v>0</v>
      </c>
      <c r="CD35">
        <v>0</v>
      </c>
      <c r="CE35" t="s">
        <v>207</v>
      </c>
      <c r="CF35" t="s">
        <v>207</v>
      </c>
      <c r="CG35" t="s">
        <v>207</v>
      </c>
      <c r="CH35" t="s">
        <v>207</v>
      </c>
      <c r="CI35" t="s">
        <v>201</v>
      </c>
      <c r="CJ35" t="s">
        <v>201</v>
      </c>
      <c r="CK35">
        <v>0</v>
      </c>
      <c r="CL35">
        <v>0</v>
      </c>
      <c r="CM35">
        <v>0</v>
      </c>
      <c r="CN35" t="s">
        <v>207</v>
      </c>
      <c r="CO35" t="s">
        <v>207</v>
      </c>
      <c r="CP35" t="s">
        <v>207</v>
      </c>
      <c r="CQ35" t="s">
        <v>207</v>
      </c>
      <c r="CR35" t="s">
        <v>201</v>
      </c>
      <c r="CS35" t="s">
        <v>201</v>
      </c>
      <c r="CT35">
        <v>6.03</v>
      </c>
      <c r="CU35">
        <v>6.71</v>
      </c>
      <c r="CV35">
        <v>15.16</v>
      </c>
      <c r="CW35" t="s">
        <v>207</v>
      </c>
      <c r="CX35" t="s">
        <v>207</v>
      </c>
      <c r="CY35" t="s">
        <v>207</v>
      </c>
      <c r="CZ35" t="s">
        <v>207</v>
      </c>
      <c r="DA35" t="s">
        <v>201</v>
      </c>
      <c r="DB35" t="s">
        <v>201</v>
      </c>
      <c r="DC35">
        <v>0.47</v>
      </c>
      <c r="DD35">
        <v>0.32</v>
      </c>
      <c r="DE35">
        <v>0.32</v>
      </c>
      <c r="DF35" t="s">
        <v>207</v>
      </c>
      <c r="DG35" t="s">
        <v>207</v>
      </c>
      <c r="DH35" t="s">
        <v>207</v>
      </c>
      <c r="DI35" t="s">
        <v>207</v>
      </c>
      <c r="DJ35" t="s">
        <v>201</v>
      </c>
      <c r="DK35" t="s">
        <v>201</v>
      </c>
      <c r="DL35">
        <f t="shared" si="84"/>
        <v>12.829787234042554</v>
      </c>
      <c r="DM35">
        <f t="shared" ref="DM35" si="91">CU35/DD35</f>
        <v>20.96875</v>
      </c>
      <c r="DN35">
        <f t="shared" ref="DN35" si="92">CV35/DE35</f>
        <v>47.375</v>
      </c>
      <c r="DO35" t="s">
        <v>207</v>
      </c>
      <c r="DP35" t="s">
        <v>207</v>
      </c>
      <c r="DQ35" t="s">
        <v>207</v>
      </c>
      <c r="DR35" t="s">
        <v>207</v>
      </c>
      <c r="DS35" t="s">
        <v>201</v>
      </c>
      <c r="DT35" t="s">
        <v>201</v>
      </c>
      <c r="DU35">
        <f t="shared" si="87"/>
        <v>31.914893617021278</v>
      </c>
      <c r="DV35">
        <f t="shared" ref="DV35" si="93">EN35/DD35</f>
        <v>25</v>
      </c>
      <c r="DW35">
        <f t="shared" ref="DW35" si="94">EO35/DE35</f>
        <v>184.375</v>
      </c>
      <c r="DX35" t="s">
        <v>207</v>
      </c>
      <c r="DY35" t="s">
        <v>207</v>
      </c>
      <c r="DZ35" t="s">
        <v>207</v>
      </c>
      <c r="EA35" t="s">
        <v>207</v>
      </c>
      <c r="EB35" t="s">
        <v>201</v>
      </c>
      <c r="EC35" t="s">
        <v>201</v>
      </c>
      <c r="ED35">
        <v>6.7</v>
      </c>
      <c r="EE35">
        <v>8</v>
      </c>
      <c r="EF35">
        <v>15.8</v>
      </c>
      <c r="EG35" t="s">
        <v>207</v>
      </c>
      <c r="EH35" t="s">
        <v>207</v>
      </c>
      <c r="EI35" t="s">
        <v>207</v>
      </c>
      <c r="EJ35" t="s">
        <v>207</v>
      </c>
      <c r="EK35" t="s">
        <v>201</v>
      </c>
      <c r="EL35" t="s">
        <v>201</v>
      </c>
      <c r="EM35">
        <v>15</v>
      </c>
      <c r="EN35">
        <v>8</v>
      </c>
      <c r="EO35">
        <v>59</v>
      </c>
      <c r="EP35" t="s">
        <v>207</v>
      </c>
      <c r="EQ35" t="s">
        <v>207</v>
      </c>
      <c r="ER35" t="s">
        <v>207</v>
      </c>
      <c r="ES35" t="s">
        <v>207</v>
      </c>
      <c r="ET35" t="s">
        <v>201</v>
      </c>
      <c r="EU35" t="s">
        <v>201</v>
      </c>
      <c r="EV35">
        <v>108.2</v>
      </c>
      <c r="EW35">
        <v>93</v>
      </c>
      <c r="EX35">
        <v>93.3</v>
      </c>
      <c r="EY35" t="s">
        <v>207</v>
      </c>
      <c r="EZ35" t="s">
        <v>207</v>
      </c>
      <c r="FA35" t="s">
        <v>207</v>
      </c>
      <c r="FB35" t="s">
        <v>207</v>
      </c>
      <c r="FC35" t="s">
        <v>201</v>
      </c>
      <c r="FD35" t="s">
        <v>201</v>
      </c>
      <c r="FE35">
        <v>4129</v>
      </c>
      <c r="FF35">
        <v>243</v>
      </c>
      <c r="FG35">
        <v>110</v>
      </c>
      <c r="FH35" t="s">
        <v>207</v>
      </c>
      <c r="FI35" t="s">
        <v>207</v>
      </c>
      <c r="FJ35" t="s">
        <v>207</v>
      </c>
      <c r="FK35" t="s">
        <v>207</v>
      </c>
      <c r="FL35" t="s">
        <v>201</v>
      </c>
      <c r="FM35" t="s">
        <v>201</v>
      </c>
      <c r="FN35">
        <v>2930</v>
      </c>
      <c r="FO35">
        <v>823</v>
      </c>
      <c r="FP35">
        <v>268</v>
      </c>
      <c r="FQ35" t="s">
        <v>207</v>
      </c>
      <c r="FR35" t="s">
        <v>207</v>
      </c>
      <c r="FS35" t="s">
        <v>207</v>
      </c>
      <c r="FT35" t="s">
        <v>207</v>
      </c>
      <c r="FU35" t="s">
        <v>201</v>
      </c>
      <c r="FV35" t="s">
        <v>201</v>
      </c>
      <c r="FW35">
        <v>239.5</v>
      </c>
      <c r="FX35">
        <v>145</v>
      </c>
      <c r="FY35">
        <v>236.9</v>
      </c>
      <c r="FZ35" t="s">
        <v>207</v>
      </c>
      <c r="GA35" t="s">
        <v>207</v>
      </c>
      <c r="GB35" t="s">
        <v>207</v>
      </c>
      <c r="GC35" t="s">
        <v>207</v>
      </c>
      <c r="GD35" t="s">
        <v>201</v>
      </c>
      <c r="GE35" t="s">
        <v>201</v>
      </c>
      <c r="GF35">
        <v>4.22</v>
      </c>
      <c r="GG35">
        <v>1.53</v>
      </c>
      <c r="GH35">
        <v>2.2799999999999998</v>
      </c>
      <c r="GI35" t="s">
        <v>207</v>
      </c>
      <c r="GJ35" t="s">
        <v>207</v>
      </c>
      <c r="GK35" t="s">
        <v>207</v>
      </c>
      <c r="GL35" t="s">
        <v>207</v>
      </c>
      <c r="GM35" t="s">
        <v>201</v>
      </c>
      <c r="GN35" t="s">
        <v>201</v>
      </c>
      <c r="GO35" t="s">
        <v>216</v>
      </c>
      <c r="GP35" t="s">
        <v>216</v>
      </c>
      <c r="GQ35">
        <v>12630</v>
      </c>
      <c r="GR35" t="s">
        <v>207</v>
      </c>
      <c r="GS35" t="s">
        <v>207</v>
      </c>
      <c r="GT35" t="s">
        <v>207</v>
      </c>
      <c r="GU35" t="s">
        <v>207</v>
      </c>
      <c r="GV35" t="s">
        <v>200</v>
      </c>
      <c r="GW35">
        <v>173</v>
      </c>
      <c r="GX35">
        <v>191</v>
      </c>
      <c r="GY35" t="s">
        <v>207</v>
      </c>
      <c r="GZ35" t="s">
        <v>207</v>
      </c>
      <c r="HA35" t="s">
        <v>201</v>
      </c>
      <c r="HB35">
        <v>2808</v>
      </c>
      <c r="HC35">
        <v>1532</v>
      </c>
      <c r="HD35" t="s">
        <v>207</v>
      </c>
      <c r="HE35" t="s">
        <v>207</v>
      </c>
      <c r="HF35" t="s">
        <v>201</v>
      </c>
      <c r="HG35">
        <f>GW35/HB35</f>
        <v>6.1609686609686611E-2</v>
      </c>
      <c r="HH35">
        <f>GX35/HC35</f>
        <v>0.12467362924281984</v>
      </c>
      <c r="HI35" t="s">
        <v>207</v>
      </c>
      <c r="HJ35" t="s">
        <v>207</v>
      </c>
      <c r="HK35">
        <v>168.4</v>
      </c>
      <c r="HL35" t="s">
        <v>201</v>
      </c>
      <c r="HM35" t="s">
        <v>200</v>
      </c>
      <c r="HN35" t="s">
        <v>200</v>
      </c>
      <c r="HO35" t="s">
        <v>200</v>
      </c>
      <c r="HP35" t="s">
        <v>207</v>
      </c>
      <c r="HQ35" t="s">
        <v>207</v>
      </c>
      <c r="HR35" t="s">
        <v>207</v>
      </c>
      <c r="HS35" t="s">
        <v>207</v>
      </c>
      <c r="HT35">
        <v>3732.9</v>
      </c>
      <c r="HU35" t="s">
        <v>201</v>
      </c>
      <c r="HV35" t="s">
        <v>200</v>
      </c>
      <c r="HW35" t="s">
        <v>200</v>
      </c>
      <c r="HX35" t="s">
        <v>200</v>
      </c>
      <c r="HY35" t="s">
        <v>207</v>
      </c>
      <c r="HZ35" t="s">
        <v>207</v>
      </c>
      <c r="IA35" t="s">
        <v>207</v>
      </c>
      <c r="IB35" t="s">
        <v>207</v>
      </c>
      <c r="IC35">
        <f>HK35/HT35</f>
        <v>4.5112379115433039E-2</v>
      </c>
      <c r="ID35" t="s">
        <v>201</v>
      </c>
      <c r="IE35" t="s">
        <v>200</v>
      </c>
      <c r="IF35" t="s">
        <v>200</v>
      </c>
      <c r="IG35" t="s">
        <v>200</v>
      </c>
      <c r="IH35" t="s">
        <v>207</v>
      </c>
      <c r="II35" t="s">
        <v>207</v>
      </c>
      <c r="IJ35" t="s">
        <v>207</v>
      </c>
      <c r="IK35" t="s">
        <v>207</v>
      </c>
      <c r="IL35">
        <v>3333.8</v>
      </c>
      <c r="IM35" t="s">
        <v>201</v>
      </c>
      <c r="IN35" t="s">
        <v>200</v>
      </c>
      <c r="IO35" t="s">
        <v>200</v>
      </c>
      <c r="IP35" t="s">
        <v>200</v>
      </c>
      <c r="IQ35" t="s">
        <v>207</v>
      </c>
      <c r="IR35" t="s">
        <v>207</v>
      </c>
      <c r="IS35" t="s">
        <v>207</v>
      </c>
      <c r="IT35" t="s">
        <v>207</v>
      </c>
      <c r="IU35">
        <v>459.2</v>
      </c>
      <c r="IV35" t="s">
        <v>201</v>
      </c>
      <c r="IW35" t="s">
        <v>200</v>
      </c>
      <c r="IX35" t="s">
        <v>200</v>
      </c>
      <c r="IY35" t="s">
        <v>200</v>
      </c>
      <c r="IZ35" t="s">
        <v>207</v>
      </c>
      <c r="JA35" t="s">
        <v>207</v>
      </c>
      <c r="JB35" t="s">
        <v>207</v>
      </c>
      <c r="JC35" t="s">
        <v>207</v>
      </c>
      <c r="JD35">
        <v>0.47</v>
      </c>
      <c r="JE35">
        <v>12.82</v>
      </c>
      <c r="JF35">
        <v>31</v>
      </c>
      <c r="JH35">
        <v>28.9</v>
      </c>
    </row>
    <row r="36" spans="1:269" x14ac:dyDescent="0.2">
      <c r="A36" t="s">
        <v>238</v>
      </c>
      <c r="B36" s="20">
        <v>43945</v>
      </c>
      <c r="C36" s="20">
        <f>B36+27</f>
        <v>43972</v>
      </c>
      <c r="D36" s="25">
        <v>43952</v>
      </c>
      <c r="E36">
        <v>3</v>
      </c>
      <c r="F36" s="24">
        <v>1</v>
      </c>
      <c r="G36">
        <v>8</v>
      </c>
      <c r="H36">
        <v>0</v>
      </c>
      <c r="I36">
        <v>1</v>
      </c>
      <c r="J36">
        <v>0</v>
      </c>
      <c r="K36">
        <v>70</v>
      </c>
      <c r="L36">
        <v>35</v>
      </c>
      <c r="M36">
        <v>0</v>
      </c>
      <c r="N36">
        <v>1</v>
      </c>
      <c r="O36">
        <v>1</v>
      </c>
      <c r="P36">
        <v>1</v>
      </c>
      <c r="Q36">
        <v>1</v>
      </c>
      <c r="R36">
        <v>1</v>
      </c>
      <c r="S36">
        <v>2</v>
      </c>
      <c r="T36">
        <v>0</v>
      </c>
      <c r="U36">
        <v>2</v>
      </c>
      <c r="V36">
        <v>0</v>
      </c>
      <c r="W36">
        <v>0</v>
      </c>
      <c r="X36" t="s">
        <v>201</v>
      </c>
      <c r="Y36" t="s">
        <v>201</v>
      </c>
      <c r="Z36">
        <v>53</v>
      </c>
      <c r="AA36" t="s">
        <v>207</v>
      </c>
      <c r="AB36" t="s">
        <v>207</v>
      </c>
      <c r="AC36" t="s">
        <v>207</v>
      </c>
      <c r="AD36" t="s">
        <v>207</v>
      </c>
      <c r="AE36" t="s">
        <v>207</v>
      </c>
      <c r="AF36" t="s">
        <v>207</v>
      </c>
      <c r="AG36" t="s">
        <v>201</v>
      </c>
      <c r="AH36" t="s">
        <v>201</v>
      </c>
      <c r="AI36">
        <v>60</v>
      </c>
      <c r="AJ36" t="s">
        <v>207</v>
      </c>
      <c r="AK36" t="s">
        <v>207</v>
      </c>
      <c r="AL36" t="s">
        <v>207</v>
      </c>
      <c r="AM36" t="s">
        <v>207</v>
      </c>
      <c r="AN36" t="s">
        <v>207</v>
      </c>
      <c r="AO36" t="s">
        <v>207</v>
      </c>
      <c r="AP36" t="s">
        <v>201</v>
      </c>
      <c r="AQ36" t="s">
        <v>201</v>
      </c>
      <c r="AR36">
        <v>7</v>
      </c>
      <c r="AS36" t="s">
        <v>207</v>
      </c>
      <c r="AT36" t="s">
        <v>207</v>
      </c>
      <c r="AU36" t="s">
        <v>207</v>
      </c>
      <c r="AV36" t="s">
        <v>207</v>
      </c>
      <c r="AW36" t="s">
        <v>207</v>
      </c>
      <c r="AX36" t="s">
        <v>207</v>
      </c>
      <c r="AY36" t="s">
        <v>201</v>
      </c>
      <c r="AZ36" t="s">
        <v>201</v>
      </c>
      <c r="BA36">
        <v>128</v>
      </c>
      <c r="BB36" t="s">
        <v>207</v>
      </c>
      <c r="BC36" t="s">
        <v>207</v>
      </c>
      <c r="BD36" t="s">
        <v>207</v>
      </c>
      <c r="BE36" t="s">
        <v>207</v>
      </c>
      <c r="BF36" t="s">
        <v>207</v>
      </c>
      <c r="BG36" t="s">
        <v>207</v>
      </c>
      <c r="BH36" t="s">
        <v>201</v>
      </c>
      <c r="BI36" t="s">
        <v>201</v>
      </c>
      <c r="BJ36">
        <v>1</v>
      </c>
      <c r="BK36" t="s">
        <v>207</v>
      </c>
      <c r="BL36" t="s">
        <v>207</v>
      </c>
      <c r="BM36" t="s">
        <v>207</v>
      </c>
      <c r="BN36" t="s">
        <v>207</v>
      </c>
      <c r="BO36" t="s">
        <v>207</v>
      </c>
      <c r="BP36" t="s">
        <v>207</v>
      </c>
      <c r="BQ36" t="s">
        <v>201</v>
      </c>
      <c r="BR36" t="s">
        <v>201</v>
      </c>
      <c r="BS36">
        <v>0</v>
      </c>
      <c r="BT36" t="s">
        <v>207</v>
      </c>
      <c r="BU36" t="s">
        <v>207</v>
      </c>
      <c r="BV36" t="s">
        <v>207</v>
      </c>
      <c r="BW36" t="s">
        <v>207</v>
      </c>
      <c r="BX36" t="s">
        <v>207</v>
      </c>
      <c r="BY36" t="s">
        <v>207</v>
      </c>
      <c r="BZ36" t="s">
        <v>201</v>
      </c>
      <c r="CA36" t="s">
        <v>201</v>
      </c>
      <c r="CB36">
        <v>0</v>
      </c>
      <c r="CC36" t="s">
        <v>207</v>
      </c>
      <c r="CD36" t="s">
        <v>207</v>
      </c>
      <c r="CE36" t="s">
        <v>207</v>
      </c>
      <c r="CF36" t="s">
        <v>207</v>
      </c>
      <c r="CG36" t="s">
        <v>207</v>
      </c>
      <c r="CH36" t="s">
        <v>207</v>
      </c>
      <c r="CI36" t="s">
        <v>201</v>
      </c>
      <c r="CJ36" t="s">
        <v>201</v>
      </c>
      <c r="CK36">
        <v>0</v>
      </c>
      <c r="CL36" t="s">
        <v>207</v>
      </c>
      <c r="CM36" t="s">
        <v>207</v>
      </c>
      <c r="CN36" t="s">
        <v>207</v>
      </c>
      <c r="CO36" t="s">
        <v>207</v>
      </c>
      <c r="CP36" t="s">
        <v>207</v>
      </c>
      <c r="CQ36" t="s">
        <v>207</v>
      </c>
      <c r="CR36" t="s">
        <v>201</v>
      </c>
      <c r="CS36" t="s">
        <v>201</v>
      </c>
      <c r="CT36">
        <v>8.61</v>
      </c>
      <c r="CU36" t="s">
        <v>207</v>
      </c>
      <c r="CV36" t="s">
        <v>207</v>
      </c>
      <c r="CW36" t="s">
        <v>207</v>
      </c>
      <c r="CX36" t="s">
        <v>207</v>
      </c>
      <c r="CY36" t="s">
        <v>207</v>
      </c>
      <c r="CZ36" t="s">
        <v>207</v>
      </c>
      <c r="DA36" t="s">
        <v>201</v>
      </c>
      <c r="DB36" t="s">
        <v>201</v>
      </c>
      <c r="DC36">
        <v>0.18</v>
      </c>
      <c r="DD36" t="s">
        <v>207</v>
      </c>
      <c r="DE36" t="s">
        <v>207</v>
      </c>
      <c r="DF36" t="s">
        <v>207</v>
      </c>
      <c r="DG36" t="s">
        <v>207</v>
      </c>
      <c r="DH36" t="s">
        <v>207</v>
      </c>
      <c r="DI36" t="s">
        <v>207</v>
      </c>
      <c r="DJ36" t="s">
        <v>201</v>
      </c>
      <c r="DK36" t="s">
        <v>201</v>
      </c>
      <c r="DL36">
        <f t="shared" si="84"/>
        <v>47.833333333333329</v>
      </c>
      <c r="DM36" t="s">
        <v>207</v>
      </c>
      <c r="DN36" t="s">
        <v>207</v>
      </c>
      <c r="DO36" t="s">
        <v>207</v>
      </c>
      <c r="DP36" t="s">
        <v>207</v>
      </c>
      <c r="DQ36" t="s">
        <v>207</v>
      </c>
      <c r="DR36" t="s">
        <v>207</v>
      </c>
      <c r="DS36" t="s">
        <v>201</v>
      </c>
      <c r="DT36" t="s">
        <v>201</v>
      </c>
      <c r="DU36">
        <f t="shared" si="87"/>
        <v>933.33333333333337</v>
      </c>
      <c r="DV36" t="s">
        <v>207</v>
      </c>
      <c r="DW36" t="s">
        <v>207</v>
      </c>
      <c r="DX36" t="s">
        <v>207</v>
      </c>
      <c r="DY36" t="s">
        <v>207</v>
      </c>
      <c r="DZ36" t="s">
        <v>207</v>
      </c>
      <c r="EA36" t="s">
        <v>207</v>
      </c>
      <c r="EB36" t="s">
        <v>201</v>
      </c>
      <c r="EC36" t="s">
        <v>201</v>
      </c>
      <c r="ED36">
        <v>9.1999999999999993</v>
      </c>
      <c r="EE36" t="s">
        <v>207</v>
      </c>
      <c r="EF36" t="s">
        <v>207</v>
      </c>
      <c r="EG36" t="s">
        <v>207</v>
      </c>
      <c r="EH36" t="s">
        <v>207</v>
      </c>
      <c r="EI36" t="s">
        <v>207</v>
      </c>
      <c r="EJ36" t="s">
        <v>207</v>
      </c>
      <c r="EK36" t="s">
        <v>201</v>
      </c>
      <c r="EL36" t="s">
        <v>201</v>
      </c>
      <c r="EM36">
        <v>168</v>
      </c>
      <c r="EN36" t="s">
        <v>207</v>
      </c>
      <c r="EO36" t="s">
        <v>207</v>
      </c>
      <c r="EP36" t="s">
        <v>207</v>
      </c>
      <c r="EQ36" t="s">
        <v>207</v>
      </c>
      <c r="ER36" t="s">
        <v>207</v>
      </c>
      <c r="ES36" t="s">
        <v>207</v>
      </c>
      <c r="ET36" t="s">
        <v>201</v>
      </c>
      <c r="EU36" t="s">
        <v>201</v>
      </c>
      <c r="EV36">
        <v>279.8</v>
      </c>
      <c r="EW36" t="s">
        <v>207</v>
      </c>
      <c r="EX36" t="s">
        <v>207</v>
      </c>
      <c r="EY36" t="s">
        <v>207</v>
      </c>
      <c r="EZ36" t="s">
        <v>207</v>
      </c>
      <c r="FA36" t="s">
        <v>207</v>
      </c>
      <c r="FB36" t="s">
        <v>207</v>
      </c>
      <c r="FC36" t="s">
        <v>201</v>
      </c>
      <c r="FD36" t="s">
        <v>201</v>
      </c>
      <c r="FE36">
        <v>55</v>
      </c>
      <c r="FF36" t="s">
        <v>207</v>
      </c>
      <c r="FG36" t="s">
        <v>207</v>
      </c>
      <c r="FH36" t="s">
        <v>207</v>
      </c>
      <c r="FI36" t="s">
        <v>207</v>
      </c>
      <c r="FJ36" t="s">
        <v>207</v>
      </c>
      <c r="FK36" t="s">
        <v>207</v>
      </c>
      <c r="FL36" t="s">
        <v>201</v>
      </c>
      <c r="FM36" t="s">
        <v>201</v>
      </c>
      <c r="FN36">
        <v>33</v>
      </c>
      <c r="FO36" t="s">
        <v>207</v>
      </c>
      <c r="FP36" t="s">
        <v>207</v>
      </c>
      <c r="FQ36" t="s">
        <v>207</v>
      </c>
      <c r="FR36" t="s">
        <v>207</v>
      </c>
      <c r="FS36" t="s">
        <v>207</v>
      </c>
      <c r="FT36" t="s">
        <v>207</v>
      </c>
      <c r="FU36" t="s">
        <v>201</v>
      </c>
      <c r="FV36" t="s">
        <v>201</v>
      </c>
      <c r="FW36">
        <v>107.4</v>
      </c>
      <c r="FX36" t="s">
        <v>207</v>
      </c>
      <c r="FY36" t="s">
        <v>207</v>
      </c>
      <c r="FZ36" t="s">
        <v>207</v>
      </c>
      <c r="GA36" t="s">
        <v>207</v>
      </c>
      <c r="GB36" t="s">
        <v>207</v>
      </c>
      <c r="GC36" t="s">
        <v>207</v>
      </c>
      <c r="GD36" t="s">
        <v>201</v>
      </c>
      <c r="GE36" t="s">
        <v>201</v>
      </c>
      <c r="GF36">
        <v>1.1000000000000001</v>
      </c>
      <c r="GG36" t="s">
        <v>207</v>
      </c>
      <c r="GH36" t="s">
        <v>207</v>
      </c>
      <c r="GI36" t="s">
        <v>207</v>
      </c>
      <c r="GJ36" t="s">
        <v>207</v>
      </c>
      <c r="GK36" t="s">
        <v>207</v>
      </c>
      <c r="GL36" t="s">
        <v>207</v>
      </c>
      <c r="GM36" t="s">
        <v>201</v>
      </c>
      <c r="GN36" t="s">
        <v>201</v>
      </c>
      <c r="GO36">
        <v>3590</v>
      </c>
      <c r="GP36" t="s">
        <v>207</v>
      </c>
      <c r="GQ36" t="s">
        <v>207</v>
      </c>
      <c r="GR36" t="s">
        <v>207</v>
      </c>
      <c r="GS36" t="s">
        <v>207</v>
      </c>
      <c r="GT36" t="s">
        <v>207</v>
      </c>
      <c r="GU36" t="s">
        <v>207</v>
      </c>
      <c r="GV36" t="s">
        <v>201</v>
      </c>
      <c r="GW36">
        <v>315</v>
      </c>
      <c r="GX36" t="s">
        <v>207</v>
      </c>
      <c r="GY36" t="s">
        <v>207</v>
      </c>
      <c r="GZ36" t="s">
        <v>207</v>
      </c>
      <c r="HA36" t="s">
        <v>201</v>
      </c>
      <c r="HB36">
        <v>364</v>
      </c>
      <c r="HC36" t="s">
        <v>207</v>
      </c>
      <c r="HD36" t="s">
        <v>207</v>
      </c>
      <c r="HE36" t="s">
        <v>207</v>
      </c>
      <c r="HF36" t="s">
        <v>201</v>
      </c>
      <c r="HG36">
        <f>GW36/HB36</f>
        <v>0.86538461538461542</v>
      </c>
      <c r="HH36" t="s">
        <v>207</v>
      </c>
      <c r="HI36" t="s">
        <v>207</v>
      </c>
      <c r="HJ36" t="s">
        <v>207</v>
      </c>
      <c r="HK36" t="s">
        <v>201</v>
      </c>
      <c r="HL36" t="s">
        <v>201</v>
      </c>
      <c r="HM36">
        <v>1562.8</v>
      </c>
      <c r="HN36" t="s">
        <v>207</v>
      </c>
      <c r="HO36" t="s">
        <v>207</v>
      </c>
      <c r="HP36" t="s">
        <v>207</v>
      </c>
      <c r="HQ36" t="s">
        <v>207</v>
      </c>
      <c r="HR36" t="s">
        <v>207</v>
      </c>
      <c r="HS36" t="s">
        <v>207</v>
      </c>
      <c r="HT36" t="s">
        <v>201</v>
      </c>
      <c r="HU36" t="s">
        <v>201</v>
      </c>
      <c r="HV36">
        <v>1141.2</v>
      </c>
      <c r="HW36" t="s">
        <v>207</v>
      </c>
      <c r="HX36" t="s">
        <v>207</v>
      </c>
      <c r="HY36" t="s">
        <v>207</v>
      </c>
      <c r="HZ36" t="s">
        <v>207</v>
      </c>
      <c r="IA36" t="s">
        <v>207</v>
      </c>
      <c r="IB36" t="s">
        <v>207</v>
      </c>
      <c r="IC36" t="s">
        <v>201</v>
      </c>
      <c r="ID36" t="s">
        <v>201</v>
      </c>
      <c r="IE36">
        <f>HM36/HV36</f>
        <v>1.3694356817385207</v>
      </c>
      <c r="IF36" t="s">
        <v>207</v>
      </c>
      <c r="IG36" t="s">
        <v>207</v>
      </c>
      <c r="IH36" t="s">
        <v>207</v>
      </c>
      <c r="II36" t="s">
        <v>207</v>
      </c>
      <c r="IJ36" t="s">
        <v>207</v>
      </c>
      <c r="IK36" t="s">
        <v>207</v>
      </c>
      <c r="IL36" t="s">
        <v>201</v>
      </c>
      <c r="IM36" t="s">
        <v>201</v>
      </c>
      <c r="IN36">
        <v>787.7</v>
      </c>
      <c r="IO36" t="s">
        <v>207</v>
      </c>
      <c r="IP36" t="s">
        <v>207</v>
      </c>
      <c r="IQ36" t="s">
        <v>207</v>
      </c>
      <c r="IR36" t="s">
        <v>207</v>
      </c>
      <c r="IS36" t="s">
        <v>207</v>
      </c>
      <c r="IT36" t="s">
        <v>207</v>
      </c>
      <c r="IU36" t="s">
        <v>201</v>
      </c>
      <c r="IV36" t="s">
        <v>201</v>
      </c>
      <c r="IW36">
        <v>358.2</v>
      </c>
      <c r="IX36" t="s">
        <v>207</v>
      </c>
      <c r="IY36" t="s">
        <v>207</v>
      </c>
      <c r="IZ36" t="s">
        <v>207</v>
      </c>
      <c r="JA36" t="s">
        <v>207</v>
      </c>
      <c r="JB36" t="s">
        <v>207</v>
      </c>
      <c r="JC36" t="s">
        <v>207</v>
      </c>
      <c r="JD36">
        <v>0.18</v>
      </c>
      <c r="JE36">
        <v>47.8</v>
      </c>
      <c r="JF36">
        <v>933</v>
      </c>
      <c r="JH36">
        <v>39</v>
      </c>
    </row>
    <row r="37" spans="1:269" x14ac:dyDescent="0.2">
      <c r="A37" t="s">
        <v>239</v>
      </c>
      <c r="B37" s="20">
        <v>43912</v>
      </c>
      <c r="C37" s="20">
        <f t="shared" si="60"/>
        <v>43939</v>
      </c>
      <c r="D37" s="25">
        <v>43918</v>
      </c>
      <c r="E37">
        <v>7</v>
      </c>
      <c r="F37" s="24">
        <v>1</v>
      </c>
      <c r="G37">
        <v>7</v>
      </c>
      <c r="H37">
        <v>0</v>
      </c>
      <c r="I37">
        <v>1</v>
      </c>
      <c r="J37">
        <v>0</v>
      </c>
      <c r="K37">
        <v>65</v>
      </c>
      <c r="L37">
        <v>31</v>
      </c>
      <c r="M37">
        <v>0</v>
      </c>
      <c r="N37">
        <v>1</v>
      </c>
      <c r="O37">
        <v>1</v>
      </c>
      <c r="P37">
        <v>0</v>
      </c>
      <c r="Q37">
        <v>0</v>
      </c>
      <c r="R37">
        <v>0</v>
      </c>
      <c r="S37">
        <v>2</v>
      </c>
      <c r="T37">
        <v>0</v>
      </c>
      <c r="U37">
        <v>7</v>
      </c>
      <c r="V37">
        <v>0</v>
      </c>
      <c r="W37">
        <v>0</v>
      </c>
      <c r="X37">
        <v>27.4</v>
      </c>
      <c r="Y37" t="s">
        <v>200</v>
      </c>
      <c r="Z37">
        <v>17.7</v>
      </c>
      <c r="AA37" t="s">
        <v>207</v>
      </c>
      <c r="AB37" t="s">
        <v>207</v>
      </c>
      <c r="AC37" t="s">
        <v>207</v>
      </c>
      <c r="AD37" t="s">
        <v>207</v>
      </c>
      <c r="AE37" t="s">
        <v>207</v>
      </c>
      <c r="AF37" t="s">
        <v>207</v>
      </c>
      <c r="AG37">
        <v>38</v>
      </c>
      <c r="AH37">
        <v>37</v>
      </c>
      <c r="AI37">
        <v>45</v>
      </c>
      <c r="AJ37" t="s">
        <v>207</v>
      </c>
      <c r="AK37" t="s">
        <v>207</v>
      </c>
      <c r="AL37" t="s">
        <v>207</v>
      </c>
      <c r="AM37" t="s">
        <v>207</v>
      </c>
      <c r="AN37" t="s">
        <v>207</v>
      </c>
      <c r="AO37" t="s">
        <v>207</v>
      </c>
      <c r="AP37">
        <v>6</v>
      </c>
      <c r="AQ37">
        <v>4</v>
      </c>
      <c r="AR37">
        <v>11</v>
      </c>
      <c r="AS37" t="s">
        <v>207</v>
      </c>
      <c r="AT37" t="s">
        <v>207</v>
      </c>
      <c r="AU37" t="s">
        <v>207</v>
      </c>
      <c r="AV37" t="s">
        <v>207</v>
      </c>
      <c r="AW37" t="s">
        <v>207</v>
      </c>
      <c r="AX37" t="s">
        <v>207</v>
      </c>
      <c r="AY37">
        <v>246</v>
      </c>
      <c r="AZ37">
        <v>132</v>
      </c>
      <c r="BA37">
        <v>130</v>
      </c>
      <c r="BB37" t="s">
        <v>207</v>
      </c>
      <c r="BC37" t="s">
        <v>207</v>
      </c>
      <c r="BD37" t="s">
        <v>207</v>
      </c>
      <c r="BE37" t="s">
        <v>207</v>
      </c>
      <c r="BF37" t="s">
        <v>207</v>
      </c>
      <c r="BG37" t="s">
        <v>207</v>
      </c>
      <c r="BH37">
        <v>1</v>
      </c>
      <c r="BI37" t="s">
        <v>200</v>
      </c>
      <c r="BJ37">
        <v>1</v>
      </c>
      <c r="BK37" t="s">
        <v>207</v>
      </c>
      <c r="BL37" t="s">
        <v>207</v>
      </c>
      <c r="BM37" t="s">
        <v>207</v>
      </c>
      <c r="BN37" t="s">
        <v>207</v>
      </c>
      <c r="BO37" t="s">
        <v>207</v>
      </c>
      <c r="BP37" t="s">
        <v>207</v>
      </c>
      <c r="BQ37">
        <v>0</v>
      </c>
      <c r="BR37">
        <v>0</v>
      </c>
      <c r="BS37">
        <v>0</v>
      </c>
      <c r="BT37" t="s">
        <v>207</v>
      </c>
      <c r="BU37" t="s">
        <v>207</v>
      </c>
      <c r="BV37" t="s">
        <v>207</v>
      </c>
      <c r="BW37" t="s">
        <v>207</v>
      </c>
      <c r="BX37" t="s">
        <v>207</v>
      </c>
      <c r="BY37" t="s">
        <v>207</v>
      </c>
      <c r="BZ37">
        <v>1</v>
      </c>
      <c r="CA37">
        <v>1</v>
      </c>
      <c r="CB37">
        <v>0</v>
      </c>
      <c r="CC37" t="s">
        <v>207</v>
      </c>
      <c r="CD37" t="s">
        <v>207</v>
      </c>
      <c r="CE37" t="s">
        <v>207</v>
      </c>
      <c r="CF37" t="s">
        <v>207</v>
      </c>
      <c r="CG37" t="s">
        <v>207</v>
      </c>
      <c r="CH37" t="s">
        <v>207</v>
      </c>
      <c r="CI37">
        <v>0</v>
      </c>
      <c r="CJ37">
        <v>0</v>
      </c>
      <c r="CK37">
        <v>0</v>
      </c>
      <c r="CL37" t="s">
        <v>207</v>
      </c>
      <c r="CM37" t="s">
        <v>207</v>
      </c>
      <c r="CN37" t="s">
        <v>207</v>
      </c>
      <c r="CO37" t="s">
        <v>207</v>
      </c>
      <c r="CP37" t="s">
        <v>207</v>
      </c>
      <c r="CQ37" t="s">
        <v>207</v>
      </c>
      <c r="CR37">
        <v>3</v>
      </c>
      <c r="CS37">
        <v>4.9000000000000004</v>
      </c>
      <c r="CT37" t="s">
        <v>200</v>
      </c>
      <c r="CU37" t="s">
        <v>207</v>
      </c>
      <c r="CV37" t="s">
        <v>207</v>
      </c>
      <c r="CW37" t="s">
        <v>207</v>
      </c>
      <c r="CX37" t="s">
        <v>207</v>
      </c>
      <c r="CY37" t="s">
        <v>207</v>
      </c>
      <c r="CZ37" t="s">
        <v>207</v>
      </c>
      <c r="DA37">
        <v>0.39</v>
      </c>
      <c r="DB37">
        <v>0.44</v>
      </c>
      <c r="DC37" t="s">
        <v>200</v>
      </c>
      <c r="DD37" t="s">
        <v>207</v>
      </c>
      <c r="DE37" t="s">
        <v>207</v>
      </c>
      <c r="DF37" t="s">
        <v>207</v>
      </c>
      <c r="DG37" t="s">
        <v>207</v>
      </c>
      <c r="DH37" t="s">
        <v>207</v>
      </c>
      <c r="DI37" t="s">
        <v>207</v>
      </c>
      <c r="DJ37">
        <f t="shared" si="83"/>
        <v>7.6923076923076916</v>
      </c>
      <c r="DK37">
        <f t="shared" si="83"/>
        <v>11.136363636363637</v>
      </c>
      <c r="DL37" t="s">
        <v>200</v>
      </c>
      <c r="DM37" t="s">
        <v>207</v>
      </c>
      <c r="DN37" t="s">
        <v>207</v>
      </c>
      <c r="DO37" t="s">
        <v>207</v>
      </c>
      <c r="DP37" t="s">
        <v>207</v>
      </c>
      <c r="DQ37" t="s">
        <v>207</v>
      </c>
      <c r="DR37" t="s">
        <v>207</v>
      </c>
      <c r="DS37">
        <f t="shared" ref="DS37" si="95">EK37/DA37</f>
        <v>420.5128205128205</v>
      </c>
      <c r="DT37">
        <f t="shared" ref="DT37" si="96">EL37/DB37</f>
        <v>431.81818181818181</v>
      </c>
      <c r="DU37" t="s">
        <v>200</v>
      </c>
      <c r="DV37" t="s">
        <v>207</v>
      </c>
      <c r="DW37" t="s">
        <v>207</v>
      </c>
      <c r="DX37" t="s">
        <v>207</v>
      </c>
      <c r="DY37" t="s">
        <v>207</v>
      </c>
      <c r="DZ37" t="s">
        <v>207</v>
      </c>
      <c r="EA37" t="s">
        <v>207</v>
      </c>
      <c r="EB37">
        <v>3.5</v>
      </c>
      <c r="EC37">
        <v>5.5</v>
      </c>
      <c r="ED37" t="s">
        <v>200</v>
      </c>
      <c r="EE37" t="s">
        <v>207</v>
      </c>
      <c r="EF37" t="s">
        <v>207</v>
      </c>
      <c r="EG37" t="s">
        <v>207</v>
      </c>
      <c r="EH37" t="s">
        <v>207</v>
      </c>
      <c r="EI37" t="s">
        <v>207</v>
      </c>
      <c r="EJ37" t="s">
        <v>207</v>
      </c>
      <c r="EK37">
        <v>164</v>
      </c>
      <c r="EL37">
        <v>190</v>
      </c>
      <c r="EM37" t="s">
        <v>200</v>
      </c>
      <c r="EN37" t="s">
        <v>207</v>
      </c>
      <c r="EO37" t="s">
        <v>207</v>
      </c>
      <c r="EP37" t="s">
        <v>207</v>
      </c>
      <c r="EQ37" t="s">
        <v>207</v>
      </c>
      <c r="ER37" t="s">
        <v>207</v>
      </c>
      <c r="ES37" t="s">
        <v>207</v>
      </c>
      <c r="ET37">
        <v>225.8</v>
      </c>
      <c r="EU37">
        <v>245</v>
      </c>
      <c r="EV37" t="s">
        <v>200</v>
      </c>
      <c r="EW37" t="s">
        <v>207</v>
      </c>
      <c r="EX37" t="s">
        <v>207</v>
      </c>
      <c r="EY37" t="s">
        <v>207</v>
      </c>
      <c r="EZ37" t="s">
        <v>207</v>
      </c>
      <c r="FA37" t="s">
        <v>207</v>
      </c>
      <c r="FB37" t="s">
        <v>207</v>
      </c>
      <c r="FC37">
        <v>69</v>
      </c>
      <c r="FD37">
        <v>44</v>
      </c>
      <c r="FE37" t="s">
        <v>200</v>
      </c>
      <c r="FF37" t="s">
        <v>207</v>
      </c>
      <c r="FG37" t="s">
        <v>207</v>
      </c>
      <c r="FH37" t="s">
        <v>207</v>
      </c>
      <c r="FI37" t="s">
        <v>207</v>
      </c>
      <c r="FJ37" t="s">
        <v>207</v>
      </c>
      <c r="FK37" t="s">
        <v>207</v>
      </c>
      <c r="FL37">
        <v>51</v>
      </c>
      <c r="FM37">
        <v>38</v>
      </c>
      <c r="FN37" t="s">
        <v>200</v>
      </c>
      <c r="FO37" t="s">
        <v>207</v>
      </c>
      <c r="FP37" t="s">
        <v>207</v>
      </c>
      <c r="FQ37" t="s">
        <v>207</v>
      </c>
      <c r="FR37" t="s">
        <v>207</v>
      </c>
      <c r="FS37" t="s">
        <v>207</v>
      </c>
      <c r="FT37" t="s">
        <v>207</v>
      </c>
      <c r="FU37">
        <v>138</v>
      </c>
      <c r="FV37">
        <v>154.30000000000001</v>
      </c>
      <c r="FW37" t="s">
        <v>200</v>
      </c>
      <c r="FX37" t="s">
        <v>207</v>
      </c>
      <c r="FY37" t="s">
        <v>207</v>
      </c>
      <c r="FZ37" t="s">
        <v>207</v>
      </c>
      <c r="GA37" t="s">
        <v>207</v>
      </c>
      <c r="GB37" t="s">
        <v>207</v>
      </c>
      <c r="GC37" t="s">
        <v>207</v>
      </c>
      <c r="GD37">
        <v>1.6</v>
      </c>
      <c r="GE37">
        <v>2.2999999999999998</v>
      </c>
      <c r="GF37" t="s">
        <v>200</v>
      </c>
      <c r="GG37" t="s">
        <v>207</v>
      </c>
      <c r="GH37" t="s">
        <v>207</v>
      </c>
      <c r="GI37" t="s">
        <v>207</v>
      </c>
      <c r="GJ37" t="s">
        <v>207</v>
      </c>
      <c r="GK37" t="s">
        <v>207</v>
      </c>
      <c r="GL37" t="s">
        <v>207</v>
      </c>
      <c r="GM37">
        <v>1730</v>
      </c>
      <c r="GN37">
        <v>2920</v>
      </c>
      <c r="GO37" t="s">
        <v>200</v>
      </c>
      <c r="GP37" t="s">
        <v>207</v>
      </c>
      <c r="GQ37" t="s">
        <v>207</v>
      </c>
      <c r="GR37" t="s">
        <v>207</v>
      </c>
      <c r="GS37" t="s">
        <v>207</v>
      </c>
      <c r="GT37" t="s">
        <v>207</v>
      </c>
      <c r="GU37" t="s">
        <v>207</v>
      </c>
      <c r="GV37" t="s">
        <v>200</v>
      </c>
      <c r="GW37" t="s">
        <v>200</v>
      </c>
      <c r="GX37" t="s">
        <v>207</v>
      </c>
      <c r="GY37" t="s">
        <v>207</v>
      </c>
      <c r="GZ37" t="s">
        <v>207</v>
      </c>
      <c r="HA37" t="s">
        <v>200</v>
      </c>
      <c r="HB37" t="s">
        <v>200</v>
      </c>
      <c r="HC37" t="s">
        <v>207</v>
      </c>
      <c r="HD37" t="s">
        <v>207</v>
      </c>
      <c r="HE37" t="s">
        <v>207</v>
      </c>
      <c r="HF37" t="s">
        <v>200</v>
      </c>
      <c r="HG37" t="s">
        <v>200</v>
      </c>
      <c r="HH37" t="s">
        <v>207</v>
      </c>
      <c r="HI37" t="s">
        <v>207</v>
      </c>
      <c r="HJ37" t="s">
        <v>207</v>
      </c>
      <c r="HK37" t="s">
        <v>200</v>
      </c>
      <c r="HL37" t="s">
        <v>200</v>
      </c>
      <c r="HM37">
        <v>1354.4</v>
      </c>
      <c r="HN37" t="s">
        <v>207</v>
      </c>
      <c r="HO37" t="s">
        <v>207</v>
      </c>
      <c r="HP37" t="s">
        <v>207</v>
      </c>
      <c r="HQ37" t="s">
        <v>207</v>
      </c>
      <c r="HR37" t="s">
        <v>207</v>
      </c>
      <c r="HS37" t="s">
        <v>207</v>
      </c>
      <c r="HT37" t="s">
        <v>200</v>
      </c>
      <c r="HU37" t="s">
        <v>200</v>
      </c>
      <c r="HV37">
        <v>3558.5</v>
      </c>
      <c r="HW37" t="s">
        <v>207</v>
      </c>
      <c r="HX37" t="s">
        <v>207</v>
      </c>
      <c r="HY37" t="s">
        <v>207</v>
      </c>
      <c r="HZ37" t="s">
        <v>207</v>
      </c>
      <c r="IA37" t="s">
        <v>207</v>
      </c>
      <c r="IB37" t="s">
        <v>207</v>
      </c>
      <c r="IC37" t="s">
        <v>200</v>
      </c>
      <c r="ID37" t="s">
        <v>200</v>
      </c>
      <c r="IE37">
        <f>HM37/HV37</f>
        <v>0.38060980750316148</v>
      </c>
      <c r="IF37" t="s">
        <v>207</v>
      </c>
      <c r="IG37" t="s">
        <v>207</v>
      </c>
      <c r="IH37" t="s">
        <v>207</v>
      </c>
      <c r="II37" t="s">
        <v>207</v>
      </c>
      <c r="IJ37" t="s">
        <v>207</v>
      </c>
      <c r="IK37" t="s">
        <v>207</v>
      </c>
      <c r="IL37" t="s">
        <v>200</v>
      </c>
      <c r="IM37" t="s">
        <v>200</v>
      </c>
      <c r="IN37">
        <v>2636.8</v>
      </c>
      <c r="IO37" t="s">
        <v>207</v>
      </c>
      <c r="IP37" t="s">
        <v>207</v>
      </c>
      <c r="IQ37" t="s">
        <v>207</v>
      </c>
      <c r="IR37" t="s">
        <v>207</v>
      </c>
      <c r="IS37" t="s">
        <v>207</v>
      </c>
      <c r="IT37" t="s">
        <v>207</v>
      </c>
      <c r="IU37" t="s">
        <v>200</v>
      </c>
      <c r="IV37" t="s">
        <v>200</v>
      </c>
      <c r="IW37">
        <v>927.9</v>
      </c>
      <c r="IX37" t="s">
        <v>207</v>
      </c>
      <c r="IY37" t="s">
        <v>207</v>
      </c>
      <c r="IZ37" t="s">
        <v>207</v>
      </c>
      <c r="JA37" t="s">
        <v>207</v>
      </c>
      <c r="JB37" t="s">
        <v>207</v>
      </c>
      <c r="JC37" t="s">
        <v>207</v>
      </c>
      <c r="JD37">
        <v>0.39</v>
      </c>
      <c r="JE37">
        <v>7.69</v>
      </c>
      <c r="JF37">
        <v>420</v>
      </c>
      <c r="JH37">
        <v>32.700000000000003</v>
      </c>
    </row>
    <row r="38" spans="1:269" x14ac:dyDescent="0.2">
      <c r="A38" t="s">
        <v>240</v>
      </c>
      <c r="B38" s="20">
        <v>43905</v>
      </c>
      <c r="C38" s="20">
        <f t="shared" si="60"/>
        <v>43932</v>
      </c>
      <c r="D38" s="25">
        <v>43915</v>
      </c>
      <c r="E38">
        <v>9</v>
      </c>
      <c r="F38" s="24">
        <v>1</v>
      </c>
      <c r="G38">
        <v>11</v>
      </c>
      <c r="H38">
        <v>0</v>
      </c>
      <c r="I38">
        <v>1</v>
      </c>
      <c r="J38">
        <v>1</v>
      </c>
      <c r="K38">
        <v>60</v>
      </c>
      <c r="L38">
        <v>15</v>
      </c>
      <c r="M38">
        <v>0</v>
      </c>
      <c r="N38">
        <v>0</v>
      </c>
      <c r="O38">
        <v>1</v>
      </c>
      <c r="P38">
        <v>1</v>
      </c>
      <c r="Q38">
        <v>1</v>
      </c>
      <c r="R38">
        <v>0</v>
      </c>
      <c r="S38">
        <v>0</v>
      </c>
      <c r="T38">
        <v>0</v>
      </c>
      <c r="U38">
        <v>9</v>
      </c>
      <c r="V38">
        <v>0</v>
      </c>
      <c r="W38">
        <v>0</v>
      </c>
      <c r="X38" t="s">
        <v>201</v>
      </c>
      <c r="Y38">
        <v>19.8</v>
      </c>
      <c r="Z38">
        <v>19.2</v>
      </c>
      <c r="AA38">
        <v>15.7</v>
      </c>
      <c r="AB38" t="s">
        <v>207</v>
      </c>
      <c r="AC38" t="s">
        <v>207</v>
      </c>
      <c r="AD38" t="s">
        <v>207</v>
      </c>
      <c r="AE38" t="s">
        <v>207</v>
      </c>
      <c r="AF38" t="s">
        <v>207</v>
      </c>
      <c r="AG38" t="s">
        <v>201</v>
      </c>
      <c r="AH38">
        <v>66</v>
      </c>
      <c r="AI38">
        <v>49</v>
      </c>
      <c r="AJ38">
        <v>41</v>
      </c>
      <c r="AK38" t="s">
        <v>207</v>
      </c>
      <c r="AL38" t="s">
        <v>207</v>
      </c>
      <c r="AM38" t="s">
        <v>207</v>
      </c>
      <c r="AN38" t="s">
        <v>207</v>
      </c>
      <c r="AO38" t="s">
        <v>207</v>
      </c>
      <c r="AP38" t="s">
        <v>201</v>
      </c>
      <c r="AQ38">
        <v>11</v>
      </c>
      <c r="AR38">
        <v>9</v>
      </c>
      <c r="AS38">
        <v>6</v>
      </c>
      <c r="AT38" t="s">
        <v>207</v>
      </c>
      <c r="AU38" t="s">
        <v>207</v>
      </c>
      <c r="AV38" t="s">
        <v>207</v>
      </c>
      <c r="AW38" t="s">
        <v>207</v>
      </c>
      <c r="AX38" t="s">
        <v>207</v>
      </c>
      <c r="AY38" t="s">
        <v>201</v>
      </c>
      <c r="AZ38">
        <v>99</v>
      </c>
      <c r="BA38">
        <v>106</v>
      </c>
      <c r="BB38">
        <v>105</v>
      </c>
      <c r="BC38" t="s">
        <v>207</v>
      </c>
      <c r="BD38" t="s">
        <v>207</v>
      </c>
      <c r="BE38" t="s">
        <v>207</v>
      </c>
      <c r="BF38" t="s">
        <v>207</v>
      </c>
      <c r="BG38" t="s">
        <v>207</v>
      </c>
      <c r="BH38" t="s">
        <v>201</v>
      </c>
      <c r="BI38">
        <v>0</v>
      </c>
      <c r="BJ38">
        <v>1</v>
      </c>
      <c r="BK38">
        <v>0</v>
      </c>
      <c r="BL38" s="23" t="s">
        <v>207</v>
      </c>
      <c r="BM38" s="23" t="s">
        <v>207</v>
      </c>
      <c r="BN38" t="s">
        <v>207</v>
      </c>
      <c r="BO38" t="s">
        <v>207</v>
      </c>
      <c r="BP38" t="s">
        <v>207</v>
      </c>
      <c r="BQ38" t="s">
        <v>201</v>
      </c>
      <c r="BR38">
        <v>0</v>
      </c>
      <c r="BS38">
        <v>0</v>
      </c>
      <c r="BT38">
        <v>0</v>
      </c>
      <c r="BU38" t="s">
        <v>207</v>
      </c>
      <c r="BV38" t="s">
        <v>207</v>
      </c>
      <c r="BW38" t="s">
        <v>207</v>
      </c>
      <c r="BX38" t="s">
        <v>207</v>
      </c>
      <c r="BY38" t="s">
        <v>207</v>
      </c>
      <c r="BZ38" t="s">
        <v>201</v>
      </c>
      <c r="CA38">
        <v>0</v>
      </c>
      <c r="CB38">
        <v>0</v>
      </c>
      <c r="CC38">
        <v>0</v>
      </c>
      <c r="CD38" t="s">
        <v>207</v>
      </c>
      <c r="CE38" t="s">
        <v>207</v>
      </c>
      <c r="CF38" t="s">
        <v>207</v>
      </c>
      <c r="CG38" t="s">
        <v>207</v>
      </c>
      <c r="CH38" t="s">
        <v>207</v>
      </c>
      <c r="CI38" t="s">
        <v>201</v>
      </c>
      <c r="CJ38">
        <v>1</v>
      </c>
      <c r="CK38">
        <v>1</v>
      </c>
      <c r="CL38">
        <v>0</v>
      </c>
      <c r="CM38" t="s">
        <v>207</v>
      </c>
      <c r="CN38" t="s">
        <v>207</v>
      </c>
      <c r="CO38" t="s">
        <v>207</v>
      </c>
      <c r="CP38" t="s">
        <v>207</v>
      </c>
      <c r="CQ38" t="s">
        <v>207</v>
      </c>
      <c r="CR38" t="s">
        <v>201</v>
      </c>
      <c r="CS38">
        <v>11.79</v>
      </c>
      <c r="CT38">
        <v>11.18</v>
      </c>
      <c r="CU38">
        <v>11.4</v>
      </c>
      <c r="CV38" t="s">
        <v>207</v>
      </c>
      <c r="CW38" t="s">
        <v>207</v>
      </c>
      <c r="CX38" t="s">
        <v>207</v>
      </c>
      <c r="CY38" t="s">
        <v>207</v>
      </c>
      <c r="CZ38" t="s">
        <v>207</v>
      </c>
      <c r="DA38" t="s">
        <v>201</v>
      </c>
      <c r="DB38">
        <v>0.67</v>
      </c>
      <c r="DC38">
        <v>0.52</v>
      </c>
      <c r="DD38">
        <v>0.56999999999999995</v>
      </c>
      <c r="DE38" t="s">
        <v>207</v>
      </c>
      <c r="DF38" t="s">
        <v>207</v>
      </c>
      <c r="DG38" t="s">
        <v>207</v>
      </c>
      <c r="DH38" t="s">
        <v>207</v>
      </c>
      <c r="DI38" t="s">
        <v>207</v>
      </c>
      <c r="DJ38" t="s">
        <v>201</v>
      </c>
      <c r="DK38">
        <f t="shared" si="83"/>
        <v>17.597014925373131</v>
      </c>
      <c r="DL38">
        <f t="shared" ref="DL38:DL42" si="97">CT38/DC38</f>
        <v>21.5</v>
      </c>
      <c r="DM38">
        <f t="shared" ref="DM38:DM42" si="98">CU38/DD38</f>
        <v>20.000000000000004</v>
      </c>
      <c r="DN38" t="s">
        <v>207</v>
      </c>
      <c r="DO38" t="s">
        <v>207</v>
      </c>
      <c r="DP38" t="s">
        <v>207</v>
      </c>
      <c r="DQ38" t="s">
        <v>207</v>
      </c>
      <c r="DR38" t="s">
        <v>207</v>
      </c>
      <c r="DS38" t="s">
        <v>201</v>
      </c>
      <c r="DT38">
        <f t="shared" si="87"/>
        <v>338.80597014925371</v>
      </c>
      <c r="DU38">
        <f t="shared" si="87"/>
        <v>159.61538461538461</v>
      </c>
      <c r="DV38">
        <f t="shared" si="87"/>
        <v>71.929824561403521</v>
      </c>
      <c r="DW38" t="s">
        <v>207</v>
      </c>
      <c r="DX38" t="s">
        <v>207</v>
      </c>
      <c r="DY38" t="s">
        <v>207</v>
      </c>
      <c r="DZ38" t="s">
        <v>207</v>
      </c>
      <c r="EA38" t="s">
        <v>207</v>
      </c>
      <c r="EB38" t="s">
        <v>201</v>
      </c>
      <c r="EC38">
        <v>13.4</v>
      </c>
      <c r="ED38">
        <v>12</v>
      </c>
      <c r="EE38">
        <v>12.4</v>
      </c>
      <c r="EF38" t="s">
        <v>207</v>
      </c>
      <c r="EG38" t="s">
        <v>207</v>
      </c>
      <c r="EH38" t="s">
        <v>207</v>
      </c>
      <c r="EI38" t="s">
        <v>207</v>
      </c>
      <c r="EJ38" t="s">
        <v>207</v>
      </c>
      <c r="EK38" t="s">
        <v>201</v>
      </c>
      <c r="EL38">
        <v>227</v>
      </c>
      <c r="EM38">
        <v>83</v>
      </c>
      <c r="EN38">
        <v>41</v>
      </c>
      <c r="EO38" t="s">
        <v>207</v>
      </c>
      <c r="EP38" t="s">
        <v>207</v>
      </c>
      <c r="EQ38" t="s">
        <v>207</v>
      </c>
      <c r="ER38" t="s">
        <v>207</v>
      </c>
      <c r="ES38" t="s">
        <v>207</v>
      </c>
      <c r="ET38" t="s">
        <v>201</v>
      </c>
      <c r="EU38">
        <v>68.8</v>
      </c>
      <c r="EV38" t="s">
        <v>200</v>
      </c>
      <c r="EW38">
        <v>117</v>
      </c>
      <c r="EX38" t="s">
        <v>207</v>
      </c>
      <c r="EY38" t="s">
        <v>207</v>
      </c>
      <c r="EZ38" t="s">
        <v>207</v>
      </c>
      <c r="FA38" t="s">
        <v>207</v>
      </c>
      <c r="FB38" t="s">
        <v>207</v>
      </c>
      <c r="FC38" t="s">
        <v>201</v>
      </c>
      <c r="FD38">
        <v>46</v>
      </c>
      <c r="FE38">
        <v>53</v>
      </c>
      <c r="FF38">
        <v>53</v>
      </c>
      <c r="FG38" t="s">
        <v>207</v>
      </c>
      <c r="FH38" t="s">
        <v>207</v>
      </c>
      <c r="FI38" t="s">
        <v>207</v>
      </c>
      <c r="FJ38" t="s">
        <v>207</v>
      </c>
      <c r="FK38" t="s">
        <v>207</v>
      </c>
      <c r="FL38" t="s">
        <v>201</v>
      </c>
      <c r="FM38">
        <v>18</v>
      </c>
      <c r="FN38">
        <v>13</v>
      </c>
      <c r="FO38">
        <v>14</v>
      </c>
      <c r="FP38" t="s">
        <v>207</v>
      </c>
      <c r="FQ38" t="s">
        <v>207</v>
      </c>
      <c r="FR38" t="s">
        <v>207</v>
      </c>
      <c r="FS38" t="s">
        <v>207</v>
      </c>
      <c r="FT38" t="s">
        <v>207</v>
      </c>
      <c r="FU38" t="s">
        <v>201</v>
      </c>
      <c r="FV38">
        <v>50.4</v>
      </c>
      <c r="FW38">
        <v>34.6</v>
      </c>
      <c r="FX38">
        <v>34.1</v>
      </c>
      <c r="FY38" t="s">
        <v>207</v>
      </c>
      <c r="FZ38" t="s">
        <v>207</v>
      </c>
      <c r="GA38" t="s">
        <v>207</v>
      </c>
      <c r="GB38" t="s">
        <v>207</v>
      </c>
      <c r="GC38" t="s">
        <v>207</v>
      </c>
      <c r="GD38" t="s">
        <v>201</v>
      </c>
      <c r="GE38">
        <v>0.26</v>
      </c>
      <c r="GF38" t="s">
        <v>200</v>
      </c>
      <c r="GG38">
        <v>0.32</v>
      </c>
      <c r="GH38" t="s">
        <v>207</v>
      </c>
      <c r="GI38" t="s">
        <v>207</v>
      </c>
      <c r="GJ38" t="s">
        <v>207</v>
      </c>
      <c r="GK38" t="s">
        <v>207</v>
      </c>
      <c r="GL38" t="s">
        <v>207</v>
      </c>
      <c r="GM38" t="s">
        <v>201</v>
      </c>
      <c r="GN38">
        <v>3110</v>
      </c>
      <c r="GO38">
        <v>5500</v>
      </c>
      <c r="GP38" t="s">
        <v>216</v>
      </c>
      <c r="GQ38" t="s">
        <v>207</v>
      </c>
      <c r="GR38" t="s">
        <v>207</v>
      </c>
      <c r="GS38" t="s">
        <v>207</v>
      </c>
      <c r="GT38" t="s">
        <v>207</v>
      </c>
      <c r="GU38" t="s">
        <v>207</v>
      </c>
      <c r="GV38">
        <v>333</v>
      </c>
      <c r="GW38">
        <v>155</v>
      </c>
      <c r="GX38" t="s">
        <v>207</v>
      </c>
      <c r="GY38" t="s">
        <v>207</v>
      </c>
      <c r="GZ38" t="s">
        <v>207</v>
      </c>
      <c r="HA38">
        <v>917</v>
      </c>
      <c r="HB38">
        <v>913</v>
      </c>
      <c r="HC38" t="s">
        <v>207</v>
      </c>
      <c r="HD38" t="s">
        <v>207</v>
      </c>
      <c r="HE38" t="s">
        <v>207</v>
      </c>
      <c r="HF38">
        <f>GV38/HA38</f>
        <v>0.36314067611777534</v>
      </c>
      <c r="HG38">
        <f>GW38/HB38</f>
        <v>0.16976998904709747</v>
      </c>
      <c r="HH38" t="s">
        <v>207</v>
      </c>
      <c r="HI38" t="s">
        <v>207</v>
      </c>
      <c r="HJ38" t="s">
        <v>207</v>
      </c>
      <c r="HK38">
        <v>1391</v>
      </c>
      <c r="HL38" t="s">
        <v>200</v>
      </c>
      <c r="HM38" t="s">
        <v>200</v>
      </c>
      <c r="HN38" t="s">
        <v>200</v>
      </c>
      <c r="HO38" t="s">
        <v>207</v>
      </c>
      <c r="HP38" t="s">
        <v>207</v>
      </c>
      <c r="HQ38" t="s">
        <v>207</v>
      </c>
      <c r="HR38" t="s">
        <v>207</v>
      </c>
      <c r="HS38" t="s">
        <v>207</v>
      </c>
      <c r="HT38">
        <v>3566.2</v>
      </c>
      <c r="HU38" t="s">
        <v>200</v>
      </c>
      <c r="HV38" t="s">
        <v>200</v>
      </c>
      <c r="HW38" t="s">
        <v>200</v>
      </c>
      <c r="HX38" t="s">
        <v>207</v>
      </c>
      <c r="HY38" t="s">
        <v>207</v>
      </c>
      <c r="HZ38" t="s">
        <v>207</v>
      </c>
      <c r="IA38" t="s">
        <v>207</v>
      </c>
      <c r="IB38" t="s">
        <v>207</v>
      </c>
      <c r="IC38">
        <f>HK38/HT38</f>
        <v>0.3900510347148225</v>
      </c>
      <c r="ID38" t="s">
        <v>200</v>
      </c>
      <c r="IE38" t="s">
        <v>200</v>
      </c>
      <c r="IF38" t="s">
        <v>200</v>
      </c>
      <c r="IG38" t="s">
        <v>207</v>
      </c>
      <c r="IH38" t="s">
        <v>207</v>
      </c>
      <c r="II38" t="s">
        <v>207</v>
      </c>
      <c r="IJ38" t="s">
        <v>207</v>
      </c>
      <c r="IK38" t="s">
        <v>207</v>
      </c>
      <c r="IL38">
        <v>2636.8</v>
      </c>
      <c r="IM38" t="s">
        <v>200</v>
      </c>
      <c r="IN38" t="s">
        <v>200</v>
      </c>
      <c r="IO38" t="s">
        <v>200</v>
      </c>
      <c r="IP38" t="s">
        <v>207</v>
      </c>
      <c r="IQ38" t="s">
        <v>207</v>
      </c>
      <c r="IR38" t="s">
        <v>207</v>
      </c>
      <c r="IS38" t="s">
        <v>207</v>
      </c>
      <c r="IT38" t="s">
        <v>207</v>
      </c>
      <c r="IU38">
        <v>927.9</v>
      </c>
      <c r="IV38" t="s">
        <v>200</v>
      </c>
      <c r="IW38" t="s">
        <v>200</v>
      </c>
      <c r="IX38" t="s">
        <v>200</v>
      </c>
      <c r="IY38" t="s">
        <v>207</v>
      </c>
      <c r="IZ38" t="s">
        <v>207</v>
      </c>
      <c r="JA38" t="s">
        <v>207</v>
      </c>
      <c r="JB38" t="s">
        <v>207</v>
      </c>
      <c r="JC38" t="s">
        <v>207</v>
      </c>
      <c r="JD38">
        <v>0.67</v>
      </c>
      <c r="JE38">
        <v>17.59</v>
      </c>
      <c r="JF38">
        <v>338</v>
      </c>
      <c r="JH38">
        <v>32.4</v>
      </c>
    </row>
    <row r="39" spans="1:269" x14ac:dyDescent="0.2">
      <c r="A39" t="s">
        <v>241</v>
      </c>
      <c r="B39" s="20">
        <v>43918</v>
      </c>
      <c r="C39" s="20">
        <f t="shared" si="60"/>
        <v>43945</v>
      </c>
      <c r="D39" s="25">
        <v>43945</v>
      </c>
      <c r="E39">
        <v>24</v>
      </c>
      <c r="F39" s="24">
        <v>0</v>
      </c>
      <c r="G39">
        <v>81</v>
      </c>
      <c r="H39">
        <v>0</v>
      </c>
      <c r="I39">
        <v>0</v>
      </c>
      <c r="J39">
        <v>1</v>
      </c>
      <c r="K39">
        <v>81</v>
      </c>
      <c r="L39">
        <v>29</v>
      </c>
      <c r="M39">
        <v>0</v>
      </c>
      <c r="N39">
        <v>0</v>
      </c>
      <c r="O39">
        <v>0</v>
      </c>
      <c r="P39">
        <v>1</v>
      </c>
      <c r="Q39">
        <v>0</v>
      </c>
      <c r="R39">
        <v>1</v>
      </c>
      <c r="S39">
        <v>0</v>
      </c>
      <c r="T39">
        <v>1</v>
      </c>
      <c r="U39">
        <v>15</v>
      </c>
      <c r="V39">
        <v>9</v>
      </c>
      <c r="W39">
        <v>0</v>
      </c>
      <c r="X39" t="s">
        <v>201</v>
      </c>
      <c r="Y39" t="s">
        <v>201</v>
      </c>
      <c r="Z39">
        <v>38</v>
      </c>
      <c r="AA39">
        <v>33.4</v>
      </c>
      <c r="AB39">
        <v>57.1</v>
      </c>
      <c r="AC39">
        <v>37</v>
      </c>
      <c r="AD39" t="s">
        <v>200</v>
      </c>
      <c r="AE39" t="s">
        <v>200</v>
      </c>
      <c r="AF39" t="s">
        <v>200</v>
      </c>
      <c r="AG39" t="s">
        <v>201</v>
      </c>
      <c r="AH39" t="s">
        <v>201</v>
      </c>
      <c r="AI39">
        <v>47</v>
      </c>
      <c r="AJ39">
        <v>50</v>
      </c>
      <c r="AK39">
        <v>49</v>
      </c>
      <c r="AL39">
        <v>46</v>
      </c>
      <c r="AM39">
        <v>33</v>
      </c>
      <c r="AN39">
        <v>24</v>
      </c>
      <c r="AO39">
        <v>24</v>
      </c>
      <c r="AP39" t="s">
        <v>201</v>
      </c>
      <c r="AQ39" t="s">
        <v>201</v>
      </c>
      <c r="AR39">
        <v>7</v>
      </c>
      <c r="AS39">
        <v>5</v>
      </c>
      <c r="AT39">
        <v>5</v>
      </c>
      <c r="AU39">
        <v>6</v>
      </c>
      <c r="AV39">
        <v>3</v>
      </c>
      <c r="AW39">
        <v>2</v>
      </c>
      <c r="AX39">
        <v>2</v>
      </c>
      <c r="AY39" t="s">
        <v>201</v>
      </c>
      <c r="AZ39" t="s">
        <v>201</v>
      </c>
      <c r="BA39">
        <v>180</v>
      </c>
      <c r="BB39">
        <v>210</v>
      </c>
      <c r="BC39">
        <v>238</v>
      </c>
      <c r="BD39">
        <v>212</v>
      </c>
      <c r="BE39" t="s">
        <v>200</v>
      </c>
      <c r="BF39" t="s">
        <v>200</v>
      </c>
      <c r="BG39" t="s">
        <v>200</v>
      </c>
      <c r="BH39" t="s">
        <v>201</v>
      </c>
      <c r="BI39" t="s">
        <v>201</v>
      </c>
      <c r="BJ39">
        <v>0</v>
      </c>
      <c r="BK39">
        <v>0</v>
      </c>
      <c r="BL39">
        <v>1</v>
      </c>
      <c r="BM39">
        <v>0</v>
      </c>
      <c r="BN39">
        <v>0</v>
      </c>
      <c r="BO39">
        <v>0</v>
      </c>
      <c r="BP39">
        <v>0</v>
      </c>
      <c r="BQ39" t="s">
        <v>201</v>
      </c>
      <c r="BR39" t="s">
        <v>201</v>
      </c>
      <c r="BS39">
        <v>1</v>
      </c>
      <c r="BT39">
        <v>1</v>
      </c>
      <c r="BU39">
        <v>0</v>
      </c>
      <c r="BV39">
        <v>0</v>
      </c>
      <c r="BW39">
        <v>0</v>
      </c>
      <c r="BX39">
        <v>0</v>
      </c>
      <c r="BY39">
        <v>0</v>
      </c>
      <c r="BZ39" t="s">
        <v>201</v>
      </c>
      <c r="CA39" t="s">
        <v>201</v>
      </c>
      <c r="CB39">
        <v>1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 t="s">
        <v>201</v>
      </c>
      <c r="CJ39" t="s">
        <v>201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 t="s">
        <v>201</v>
      </c>
      <c r="CS39" t="s">
        <v>201</v>
      </c>
      <c r="CT39">
        <v>11.71</v>
      </c>
      <c r="CU39">
        <v>5.73</v>
      </c>
      <c r="CV39">
        <v>16.28</v>
      </c>
      <c r="CW39">
        <v>12.32</v>
      </c>
      <c r="CX39">
        <v>10.68</v>
      </c>
      <c r="CY39">
        <v>10.34</v>
      </c>
      <c r="CZ39" t="s">
        <v>200</v>
      </c>
      <c r="DA39" t="s">
        <v>201</v>
      </c>
      <c r="DB39" t="s">
        <v>201</v>
      </c>
      <c r="DC39">
        <v>0.65</v>
      </c>
      <c r="DD39">
        <v>0.57999999999999996</v>
      </c>
      <c r="DE39">
        <v>1.0900000000000001</v>
      </c>
      <c r="DF39">
        <v>0.92</v>
      </c>
      <c r="DG39">
        <v>0.85</v>
      </c>
      <c r="DH39">
        <v>1.04</v>
      </c>
      <c r="DI39" t="s">
        <v>200</v>
      </c>
      <c r="DJ39" t="s">
        <v>201</v>
      </c>
      <c r="DK39" t="s">
        <v>201</v>
      </c>
      <c r="DL39">
        <f t="shared" si="97"/>
        <v>18.015384615384615</v>
      </c>
      <c r="DM39">
        <f t="shared" si="98"/>
        <v>9.8793103448275872</v>
      </c>
      <c r="DN39">
        <f t="shared" ref="DN39:DN49" si="99">CV39/DE39</f>
        <v>14.935779816513762</v>
      </c>
      <c r="DO39">
        <f t="shared" ref="DO39:DP42" si="100">CW39/DF39</f>
        <v>13.391304347826086</v>
      </c>
      <c r="DP39">
        <f t="shared" ref="DP39:DP40" si="101">CX39/DG39</f>
        <v>12.564705882352941</v>
      </c>
      <c r="DQ39">
        <f t="shared" ref="DQ39:DQ40" si="102">CY39/DH39</f>
        <v>9.9423076923076916</v>
      </c>
      <c r="DR39" t="s">
        <v>200</v>
      </c>
      <c r="DS39" t="s">
        <v>201</v>
      </c>
      <c r="DT39" t="s">
        <v>201</v>
      </c>
      <c r="DU39">
        <f t="shared" si="87"/>
        <v>373.84615384615381</v>
      </c>
      <c r="DV39">
        <f t="shared" ref="DV39:DV42" si="103">EN39/DD39</f>
        <v>417.24137931034488</v>
      </c>
      <c r="DW39">
        <f t="shared" ref="DW39:DW49" si="104">EO39/DE39</f>
        <v>295.41284403669721</v>
      </c>
      <c r="DX39">
        <f t="shared" ref="DX39:DX42" si="105">EP39/DF39</f>
        <v>498.91304347826087</v>
      </c>
      <c r="DY39">
        <f t="shared" ref="DY39:DY40" si="106">EQ39/DG39</f>
        <v>523.52941176470586</v>
      </c>
      <c r="DZ39">
        <f t="shared" ref="DZ39:DZ40" si="107">ER39/DH39</f>
        <v>430.76923076923077</v>
      </c>
      <c r="EA39" t="s">
        <v>200</v>
      </c>
      <c r="EB39" t="s">
        <v>201</v>
      </c>
      <c r="EC39" t="s">
        <v>201</v>
      </c>
      <c r="ED39">
        <v>12.9</v>
      </c>
      <c r="EE39">
        <v>7.3</v>
      </c>
      <c r="EF39">
        <v>18.2</v>
      </c>
      <c r="EG39">
        <v>15.4</v>
      </c>
      <c r="EH39">
        <v>14.1</v>
      </c>
      <c r="EI39">
        <v>13</v>
      </c>
      <c r="EJ39">
        <v>10.7</v>
      </c>
      <c r="EK39" t="s">
        <v>201</v>
      </c>
      <c r="EL39" t="s">
        <v>201</v>
      </c>
      <c r="EM39">
        <v>243</v>
      </c>
      <c r="EN39">
        <v>242</v>
      </c>
      <c r="EO39">
        <v>322</v>
      </c>
      <c r="EP39">
        <v>459</v>
      </c>
      <c r="EQ39">
        <v>445</v>
      </c>
      <c r="ER39">
        <v>448</v>
      </c>
      <c r="ES39">
        <v>423</v>
      </c>
      <c r="ET39" t="s">
        <v>201</v>
      </c>
      <c r="EU39" t="s">
        <v>201</v>
      </c>
      <c r="EV39">
        <v>274</v>
      </c>
      <c r="EW39">
        <v>212</v>
      </c>
      <c r="EX39">
        <v>156.9</v>
      </c>
      <c r="EY39">
        <v>189.5</v>
      </c>
      <c r="EZ39">
        <v>279.8</v>
      </c>
      <c r="FA39">
        <v>225</v>
      </c>
      <c r="FB39">
        <v>236.9</v>
      </c>
      <c r="FC39" t="s">
        <v>201</v>
      </c>
      <c r="FD39" t="s">
        <v>201</v>
      </c>
      <c r="FE39">
        <v>64</v>
      </c>
      <c r="FF39">
        <v>72</v>
      </c>
      <c r="FG39">
        <v>40</v>
      </c>
      <c r="FH39">
        <v>33</v>
      </c>
      <c r="FI39">
        <v>24</v>
      </c>
      <c r="FJ39" t="s">
        <v>200</v>
      </c>
      <c r="FK39" t="s">
        <v>200</v>
      </c>
      <c r="FL39" t="s">
        <v>201</v>
      </c>
      <c r="FM39" t="s">
        <v>201</v>
      </c>
      <c r="FN39">
        <v>37</v>
      </c>
      <c r="FO39">
        <v>41</v>
      </c>
      <c r="FP39">
        <v>55</v>
      </c>
      <c r="FQ39">
        <v>44</v>
      </c>
      <c r="FR39">
        <v>26</v>
      </c>
      <c r="FS39" t="s">
        <v>200</v>
      </c>
      <c r="FT39" t="s">
        <v>200</v>
      </c>
      <c r="FU39" t="s">
        <v>201</v>
      </c>
      <c r="FV39" t="s">
        <v>201</v>
      </c>
      <c r="FW39">
        <v>72.7</v>
      </c>
      <c r="FX39">
        <v>76.599999999999994</v>
      </c>
      <c r="FY39">
        <v>74.8</v>
      </c>
      <c r="FZ39">
        <v>68.099999999999994</v>
      </c>
      <c r="GA39">
        <v>56.9</v>
      </c>
      <c r="GB39">
        <v>55.2</v>
      </c>
      <c r="GC39">
        <v>66.599999999999994</v>
      </c>
      <c r="GD39" t="s">
        <v>201</v>
      </c>
      <c r="GE39" t="s">
        <v>201</v>
      </c>
      <c r="GF39" t="s">
        <v>200</v>
      </c>
      <c r="GG39">
        <v>7.09</v>
      </c>
      <c r="GH39">
        <v>1.17</v>
      </c>
      <c r="GI39">
        <v>0.33</v>
      </c>
      <c r="GJ39">
        <v>0.47</v>
      </c>
      <c r="GK39">
        <v>0.33</v>
      </c>
      <c r="GL39" t="s">
        <v>200</v>
      </c>
      <c r="GM39" t="s">
        <v>201</v>
      </c>
      <c r="GN39" t="s">
        <v>201</v>
      </c>
      <c r="GO39">
        <v>840</v>
      </c>
      <c r="GP39">
        <v>1340</v>
      </c>
      <c r="GQ39">
        <v>3300</v>
      </c>
      <c r="GR39">
        <v>3620</v>
      </c>
      <c r="GS39">
        <v>1930</v>
      </c>
      <c r="GT39" t="s">
        <v>200</v>
      </c>
      <c r="GU39">
        <v>1820</v>
      </c>
      <c r="GV39" t="s">
        <v>201</v>
      </c>
      <c r="GW39" t="s">
        <v>200</v>
      </c>
      <c r="GX39">
        <v>4.1500000000000004</v>
      </c>
      <c r="GY39">
        <v>150</v>
      </c>
      <c r="GZ39">
        <v>123</v>
      </c>
      <c r="HA39" t="s">
        <v>201</v>
      </c>
      <c r="HB39" t="s">
        <v>200</v>
      </c>
      <c r="HC39">
        <v>272</v>
      </c>
      <c r="HD39">
        <v>302</v>
      </c>
      <c r="HE39">
        <v>319</v>
      </c>
      <c r="HF39" t="s">
        <v>201</v>
      </c>
      <c r="HG39" t="s">
        <v>200</v>
      </c>
      <c r="HH39">
        <f>GX39/HC39</f>
        <v>1.5257352941176472E-2</v>
      </c>
      <c r="HI39">
        <f t="shared" ref="HI39:HJ40" si="108">GY39/HD39</f>
        <v>0.49668874172185429</v>
      </c>
      <c r="HJ39">
        <f t="shared" si="108"/>
        <v>0.38557993730407525</v>
      </c>
      <c r="HK39" t="s">
        <v>201</v>
      </c>
      <c r="HL39" t="s">
        <v>201</v>
      </c>
      <c r="HM39" t="s">
        <v>200</v>
      </c>
      <c r="HN39" t="s">
        <v>200</v>
      </c>
      <c r="HO39" t="s">
        <v>200</v>
      </c>
      <c r="HP39" t="s">
        <v>200</v>
      </c>
      <c r="HQ39" t="s">
        <v>200</v>
      </c>
      <c r="HR39" t="s">
        <v>200</v>
      </c>
      <c r="HS39" t="s">
        <v>200</v>
      </c>
      <c r="HT39" t="s">
        <v>201</v>
      </c>
      <c r="HU39" t="s">
        <v>201</v>
      </c>
      <c r="HV39" t="s">
        <v>200</v>
      </c>
      <c r="HW39" t="s">
        <v>200</v>
      </c>
      <c r="HX39" t="s">
        <v>200</v>
      </c>
      <c r="HY39" t="s">
        <v>200</v>
      </c>
      <c r="HZ39" t="s">
        <v>200</v>
      </c>
      <c r="IA39" t="s">
        <v>200</v>
      </c>
      <c r="IB39" t="s">
        <v>200</v>
      </c>
      <c r="IC39" t="s">
        <v>201</v>
      </c>
      <c r="ID39" t="s">
        <v>201</v>
      </c>
      <c r="IE39" t="s">
        <v>200</v>
      </c>
      <c r="IF39" t="s">
        <v>200</v>
      </c>
      <c r="IG39" t="s">
        <v>200</v>
      </c>
      <c r="IH39" t="s">
        <v>200</v>
      </c>
      <c r="II39" t="s">
        <v>200</v>
      </c>
      <c r="IJ39" t="s">
        <v>200</v>
      </c>
      <c r="IK39" t="s">
        <v>200</v>
      </c>
      <c r="IL39" t="s">
        <v>201</v>
      </c>
      <c r="IM39" t="s">
        <v>201</v>
      </c>
      <c r="IN39" t="s">
        <v>200</v>
      </c>
      <c r="IO39" t="s">
        <v>200</v>
      </c>
      <c r="IP39" t="s">
        <v>200</v>
      </c>
      <c r="IQ39" t="s">
        <v>200</v>
      </c>
      <c r="IR39" t="s">
        <v>200</v>
      </c>
      <c r="IS39" t="s">
        <v>200</v>
      </c>
      <c r="IT39" t="s">
        <v>200</v>
      </c>
      <c r="IU39" t="s">
        <v>201</v>
      </c>
      <c r="IV39" t="s">
        <v>201</v>
      </c>
      <c r="IW39" t="s">
        <v>200</v>
      </c>
      <c r="IX39" t="s">
        <v>200</v>
      </c>
      <c r="IY39" t="s">
        <v>200</v>
      </c>
      <c r="IZ39" t="s">
        <v>200</v>
      </c>
      <c r="JA39" t="s">
        <v>200</v>
      </c>
      <c r="JB39" t="s">
        <v>200</v>
      </c>
      <c r="JC39" t="s">
        <v>200</v>
      </c>
      <c r="JD39">
        <v>0.65</v>
      </c>
      <c r="JE39">
        <v>18.010000000000002</v>
      </c>
      <c r="JF39">
        <v>373</v>
      </c>
      <c r="JH39">
        <v>14.8</v>
      </c>
    </row>
    <row r="40" spans="1:269" x14ac:dyDescent="0.2">
      <c r="A40" t="s">
        <v>242</v>
      </c>
      <c r="B40" s="20">
        <v>43921</v>
      </c>
      <c r="C40" s="20">
        <f t="shared" si="60"/>
        <v>43948</v>
      </c>
      <c r="D40" s="25">
        <v>43948</v>
      </c>
      <c r="E40">
        <v>28</v>
      </c>
      <c r="F40" s="24">
        <v>1</v>
      </c>
      <c r="G40">
        <v>28</v>
      </c>
      <c r="H40">
        <v>0</v>
      </c>
      <c r="I40">
        <v>1</v>
      </c>
      <c r="J40">
        <v>0</v>
      </c>
      <c r="K40">
        <v>77</v>
      </c>
      <c r="L40">
        <v>39</v>
      </c>
      <c r="M40">
        <v>1</v>
      </c>
      <c r="N40">
        <v>1</v>
      </c>
      <c r="O40">
        <v>0</v>
      </c>
      <c r="P40">
        <v>0</v>
      </c>
      <c r="Q40">
        <v>0</v>
      </c>
      <c r="R40">
        <v>1</v>
      </c>
      <c r="S40">
        <v>0</v>
      </c>
      <c r="T40">
        <v>1</v>
      </c>
      <c r="U40">
        <v>28</v>
      </c>
      <c r="V40">
        <v>0</v>
      </c>
      <c r="W40">
        <v>0</v>
      </c>
      <c r="X40">
        <v>33.200000000000003</v>
      </c>
      <c r="Y40">
        <v>29.3</v>
      </c>
      <c r="Z40" t="s">
        <v>200</v>
      </c>
      <c r="AA40">
        <v>31.3</v>
      </c>
      <c r="AB40" t="s">
        <v>200</v>
      </c>
      <c r="AC40">
        <v>30</v>
      </c>
      <c r="AD40">
        <v>21.4</v>
      </c>
      <c r="AE40" t="s">
        <v>200</v>
      </c>
      <c r="AF40" t="s">
        <v>200</v>
      </c>
      <c r="AG40">
        <v>67</v>
      </c>
      <c r="AH40">
        <v>54</v>
      </c>
      <c r="AI40">
        <v>54</v>
      </c>
      <c r="AJ40">
        <v>51</v>
      </c>
      <c r="AK40">
        <v>45</v>
      </c>
      <c r="AL40">
        <v>37</v>
      </c>
      <c r="AM40">
        <v>37</v>
      </c>
      <c r="AN40">
        <v>35</v>
      </c>
      <c r="AO40">
        <v>71</v>
      </c>
      <c r="AP40">
        <v>12</v>
      </c>
      <c r="AQ40">
        <v>8</v>
      </c>
      <c r="AR40">
        <v>6</v>
      </c>
      <c r="AS40">
        <v>6</v>
      </c>
      <c r="AT40">
        <v>4</v>
      </c>
      <c r="AU40">
        <v>5</v>
      </c>
      <c r="AV40">
        <v>4</v>
      </c>
      <c r="AW40">
        <v>2</v>
      </c>
      <c r="AX40">
        <v>6</v>
      </c>
      <c r="AY40">
        <v>85</v>
      </c>
      <c r="AZ40">
        <v>107</v>
      </c>
      <c r="BA40">
        <v>118</v>
      </c>
      <c r="BB40">
        <v>132</v>
      </c>
      <c r="BC40">
        <v>136</v>
      </c>
      <c r="BD40">
        <v>178</v>
      </c>
      <c r="BE40">
        <v>134</v>
      </c>
      <c r="BF40">
        <v>240</v>
      </c>
      <c r="BG40">
        <v>269</v>
      </c>
      <c r="BH40">
        <v>0</v>
      </c>
      <c r="BI40">
        <v>0</v>
      </c>
      <c r="BJ40">
        <v>0</v>
      </c>
      <c r="BK40">
        <v>0</v>
      </c>
      <c r="BL40">
        <v>1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1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1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10.210000000000001</v>
      </c>
      <c r="CS40">
        <v>10.46</v>
      </c>
      <c r="CT40">
        <v>4.9800000000000004</v>
      </c>
      <c r="CU40">
        <v>13.4</v>
      </c>
      <c r="CV40">
        <v>6.39</v>
      </c>
      <c r="CW40">
        <v>8.43</v>
      </c>
      <c r="CX40">
        <v>9.24</v>
      </c>
      <c r="CY40">
        <v>11.51</v>
      </c>
      <c r="CZ40">
        <v>10.93</v>
      </c>
      <c r="DA40">
        <v>1.04</v>
      </c>
      <c r="DB40">
        <v>0.68</v>
      </c>
      <c r="DC40">
        <v>1.5</v>
      </c>
      <c r="DD40">
        <v>0.57999999999999996</v>
      </c>
      <c r="DE40">
        <v>0.5</v>
      </c>
      <c r="DF40">
        <v>1.1599999999999999</v>
      </c>
      <c r="DG40">
        <v>1.53</v>
      </c>
      <c r="DH40">
        <v>2</v>
      </c>
      <c r="DI40">
        <v>1.17</v>
      </c>
      <c r="DJ40">
        <f t="shared" ref="DJ40:DJ44" si="109">CR40/DA40</f>
        <v>9.8173076923076934</v>
      </c>
      <c r="DK40">
        <f t="shared" ref="DK40:DK42" si="110">CS40/DB40</f>
        <v>15.382352941176471</v>
      </c>
      <c r="DL40">
        <f t="shared" si="97"/>
        <v>3.3200000000000003</v>
      </c>
      <c r="DM40">
        <f t="shared" si="98"/>
        <v>23.103448275862071</v>
      </c>
      <c r="DN40">
        <f t="shared" si="99"/>
        <v>12.78</v>
      </c>
      <c r="DO40">
        <f t="shared" si="100"/>
        <v>7.2672413793103452</v>
      </c>
      <c r="DP40">
        <f t="shared" si="101"/>
        <v>6.0392156862745097</v>
      </c>
      <c r="DQ40">
        <f t="shared" si="102"/>
        <v>5.7549999999999999</v>
      </c>
      <c r="DR40">
        <f t="shared" ref="DR40" si="111">CZ40/DI40</f>
        <v>9.3418803418803424</v>
      </c>
      <c r="DS40">
        <f t="shared" ref="DS40:DS42" si="112">EK40/DA40</f>
        <v>429.80769230769232</v>
      </c>
      <c r="DT40">
        <f t="shared" ref="DT40:DT42" si="113">EL40/DB40</f>
        <v>597.05882352941171</v>
      </c>
      <c r="DU40">
        <f t="shared" si="87"/>
        <v>284.66666666666669</v>
      </c>
      <c r="DV40">
        <f t="shared" si="103"/>
        <v>713.79310344827593</v>
      </c>
      <c r="DW40">
        <f t="shared" si="104"/>
        <v>842</v>
      </c>
      <c r="DX40">
        <f t="shared" si="105"/>
        <v>316.37931034482762</v>
      </c>
      <c r="DY40">
        <f t="shared" si="106"/>
        <v>190.84967320261438</v>
      </c>
      <c r="DZ40">
        <f t="shared" si="107"/>
        <v>178.5</v>
      </c>
      <c r="EA40">
        <f t="shared" ref="EA40" si="114">ES40/DI40</f>
        <v>320.51282051282055</v>
      </c>
      <c r="EB40">
        <v>11.6</v>
      </c>
      <c r="EC40">
        <v>11.4</v>
      </c>
      <c r="ED40">
        <v>7.5</v>
      </c>
      <c r="EE40">
        <v>14.4</v>
      </c>
      <c r="EF40">
        <v>7.1</v>
      </c>
      <c r="EG40">
        <v>10.5</v>
      </c>
      <c r="EH40">
        <v>12.8</v>
      </c>
      <c r="EI40">
        <v>15.4</v>
      </c>
      <c r="EJ40">
        <v>13</v>
      </c>
      <c r="EK40">
        <v>447</v>
      </c>
      <c r="EL40">
        <v>406</v>
      </c>
      <c r="EM40">
        <v>427</v>
      </c>
      <c r="EN40">
        <v>414</v>
      </c>
      <c r="EO40">
        <v>421</v>
      </c>
      <c r="EP40">
        <v>367</v>
      </c>
      <c r="EQ40">
        <v>292</v>
      </c>
      <c r="ER40">
        <v>357</v>
      </c>
      <c r="ES40">
        <v>375</v>
      </c>
      <c r="ET40">
        <v>249.6</v>
      </c>
      <c r="EU40">
        <v>239.3</v>
      </c>
      <c r="EV40">
        <v>31.1</v>
      </c>
      <c r="EW40">
        <v>123.4</v>
      </c>
      <c r="EX40">
        <v>232.5</v>
      </c>
      <c r="EY40">
        <v>221.5</v>
      </c>
      <c r="EZ40">
        <v>129.4</v>
      </c>
      <c r="FA40">
        <v>20.5</v>
      </c>
      <c r="FB40" t="s">
        <v>200</v>
      </c>
      <c r="FC40">
        <v>95</v>
      </c>
      <c r="FD40">
        <v>72</v>
      </c>
      <c r="FE40">
        <v>102</v>
      </c>
      <c r="FF40">
        <v>91</v>
      </c>
      <c r="FG40">
        <v>50</v>
      </c>
      <c r="FH40">
        <v>86</v>
      </c>
      <c r="FI40" t="s">
        <v>200</v>
      </c>
      <c r="FJ40" t="s">
        <v>200</v>
      </c>
      <c r="FK40" t="s">
        <v>200</v>
      </c>
      <c r="FL40">
        <v>41</v>
      </c>
      <c r="FM40">
        <v>23</v>
      </c>
      <c r="FN40">
        <v>33</v>
      </c>
      <c r="FO40">
        <v>46</v>
      </c>
      <c r="FP40">
        <v>54</v>
      </c>
      <c r="FQ40">
        <v>63</v>
      </c>
      <c r="FR40" t="s">
        <v>200</v>
      </c>
      <c r="FS40" t="s">
        <v>200</v>
      </c>
      <c r="FT40" t="s">
        <v>200</v>
      </c>
      <c r="FU40">
        <v>281.10000000000002</v>
      </c>
      <c r="FV40">
        <v>121.6</v>
      </c>
      <c r="FW40">
        <v>108.8</v>
      </c>
      <c r="FX40">
        <v>108.2</v>
      </c>
      <c r="FY40">
        <v>131.9</v>
      </c>
      <c r="FZ40">
        <v>191.2</v>
      </c>
      <c r="GA40">
        <v>131.4</v>
      </c>
      <c r="GB40">
        <v>108.1</v>
      </c>
      <c r="GC40">
        <v>87.2</v>
      </c>
      <c r="GD40">
        <v>2.86</v>
      </c>
      <c r="GE40">
        <v>49.2</v>
      </c>
      <c r="GF40">
        <v>32.1</v>
      </c>
      <c r="GG40">
        <v>5.98</v>
      </c>
      <c r="GH40">
        <v>15.55</v>
      </c>
      <c r="GI40">
        <v>20.22</v>
      </c>
      <c r="GJ40">
        <v>5.21</v>
      </c>
      <c r="GK40" t="s">
        <v>200</v>
      </c>
      <c r="GL40" t="s">
        <v>200</v>
      </c>
      <c r="GM40">
        <v>1170</v>
      </c>
      <c r="GN40">
        <v>2940</v>
      </c>
      <c r="GO40">
        <v>1680</v>
      </c>
      <c r="GP40">
        <v>1890</v>
      </c>
      <c r="GQ40">
        <v>1550</v>
      </c>
      <c r="GR40">
        <v>2800</v>
      </c>
      <c r="GS40">
        <v>1800</v>
      </c>
      <c r="GT40">
        <v>920</v>
      </c>
      <c r="GU40" t="s">
        <v>200</v>
      </c>
      <c r="GV40" t="s">
        <v>200</v>
      </c>
      <c r="GW40">
        <v>151</v>
      </c>
      <c r="GX40">
        <v>348</v>
      </c>
      <c r="GY40">
        <v>17.600000000000001</v>
      </c>
      <c r="GZ40" t="s">
        <v>200</v>
      </c>
      <c r="HA40" t="s">
        <v>200</v>
      </c>
      <c r="HB40">
        <v>342</v>
      </c>
      <c r="HC40">
        <v>218</v>
      </c>
      <c r="HD40">
        <v>227</v>
      </c>
      <c r="HE40" t="s">
        <v>200</v>
      </c>
      <c r="HF40" t="s">
        <v>200</v>
      </c>
      <c r="HG40">
        <f>GW40/HB40</f>
        <v>0.44152046783625731</v>
      </c>
      <c r="HH40">
        <f t="shared" ref="HH40" si="115">GX40/HC40</f>
        <v>1.5963302752293578</v>
      </c>
      <c r="HI40">
        <f t="shared" si="108"/>
        <v>7.7533039647577101E-2</v>
      </c>
      <c r="HJ40" t="s">
        <v>200</v>
      </c>
      <c r="HK40" t="s">
        <v>200</v>
      </c>
      <c r="HL40" t="s">
        <v>200</v>
      </c>
      <c r="HM40">
        <v>1788.7</v>
      </c>
      <c r="HN40" t="s">
        <v>200</v>
      </c>
      <c r="HO40" t="s">
        <v>200</v>
      </c>
      <c r="HP40" t="s">
        <v>200</v>
      </c>
      <c r="HQ40" t="s">
        <v>200</v>
      </c>
      <c r="HR40">
        <v>1634</v>
      </c>
      <c r="HS40" t="s">
        <v>200</v>
      </c>
      <c r="HT40" t="s">
        <v>200</v>
      </c>
      <c r="HU40" t="s">
        <v>200</v>
      </c>
      <c r="HV40">
        <v>1354</v>
      </c>
      <c r="HW40" t="s">
        <v>200</v>
      </c>
      <c r="HX40" t="s">
        <v>200</v>
      </c>
      <c r="HY40" t="s">
        <v>200</v>
      </c>
      <c r="HZ40" t="s">
        <v>200</v>
      </c>
      <c r="IA40">
        <v>685.7</v>
      </c>
      <c r="IB40" t="s">
        <v>200</v>
      </c>
      <c r="IC40" t="s">
        <v>200</v>
      </c>
      <c r="ID40" t="s">
        <v>200</v>
      </c>
      <c r="IE40">
        <f>HM40/HV40</f>
        <v>1.3210487444608567</v>
      </c>
      <c r="IF40" t="s">
        <v>200</v>
      </c>
      <c r="IG40" t="s">
        <v>200</v>
      </c>
      <c r="IH40" t="s">
        <v>200</v>
      </c>
      <c r="II40" t="s">
        <v>200</v>
      </c>
      <c r="IJ40">
        <f>HR40/IA40</f>
        <v>2.3829663117981621</v>
      </c>
      <c r="IK40" t="s">
        <v>200</v>
      </c>
      <c r="IL40" t="s">
        <v>200</v>
      </c>
      <c r="IM40" t="s">
        <v>200</v>
      </c>
      <c r="IN40">
        <v>882.7</v>
      </c>
      <c r="IO40" t="s">
        <v>200</v>
      </c>
      <c r="IP40" t="s">
        <v>200</v>
      </c>
      <c r="IQ40" t="s">
        <v>200</v>
      </c>
      <c r="IR40" t="s">
        <v>200</v>
      </c>
      <c r="IS40">
        <v>313.89999999999998</v>
      </c>
      <c r="IT40" t="s">
        <v>200</v>
      </c>
      <c r="IU40" t="s">
        <v>200</v>
      </c>
      <c r="IV40" t="s">
        <v>200</v>
      </c>
      <c r="IW40">
        <v>492.7</v>
      </c>
      <c r="IX40" t="s">
        <v>200</v>
      </c>
      <c r="IY40" t="s">
        <v>200</v>
      </c>
      <c r="IZ40" t="s">
        <v>200</v>
      </c>
      <c r="JA40" t="s">
        <v>200</v>
      </c>
      <c r="JB40">
        <v>376.5</v>
      </c>
      <c r="JC40" t="s">
        <v>200</v>
      </c>
      <c r="JD40">
        <v>1.04</v>
      </c>
      <c r="JE40">
        <v>9.81</v>
      </c>
      <c r="JF40">
        <v>429</v>
      </c>
      <c r="JH40">
        <v>35.299999999999997</v>
      </c>
    </row>
    <row r="41" spans="1:269" x14ac:dyDescent="0.2">
      <c r="A41" t="s">
        <v>243</v>
      </c>
      <c r="B41" s="20">
        <v>43915</v>
      </c>
      <c r="C41" s="20">
        <f t="shared" si="60"/>
        <v>43942</v>
      </c>
      <c r="D41" s="25">
        <v>43934</v>
      </c>
      <c r="E41">
        <v>20</v>
      </c>
      <c r="F41" s="24">
        <v>1</v>
      </c>
      <c r="G41">
        <v>20</v>
      </c>
      <c r="H41">
        <v>0</v>
      </c>
      <c r="I41">
        <v>1</v>
      </c>
      <c r="J41">
        <v>1</v>
      </c>
      <c r="K41">
        <v>74</v>
      </c>
      <c r="L41">
        <v>27</v>
      </c>
      <c r="M41">
        <v>0</v>
      </c>
      <c r="N41">
        <v>0</v>
      </c>
      <c r="O41">
        <v>1</v>
      </c>
      <c r="P41">
        <v>0</v>
      </c>
      <c r="Q41">
        <v>0</v>
      </c>
      <c r="R41">
        <v>0</v>
      </c>
      <c r="S41">
        <v>0</v>
      </c>
      <c r="T41">
        <v>0</v>
      </c>
      <c r="U41">
        <v>20</v>
      </c>
      <c r="V41">
        <v>0</v>
      </c>
      <c r="W41">
        <v>0</v>
      </c>
      <c r="X41">
        <v>28.7</v>
      </c>
      <c r="Y41">
        <v>30</v>
      </c>
      <c r="Z41">
        <v>21.2</v>
      </c>
      <c r="AA41">
        <v>16.3</v>
      </c>
      <c r="AB41">
        <v>14.5</v>
      </c>
      <c r="AC41">
        <v>16.8</v>
      </c>
      <c r="AD41" t="s">
        <v>207</v>
      </c>
      <c r="AE41" t="s">
        <v>207</v>
      </c>
      <c r="AF41" t="s">
        <v>207</v>
      </c>
      <c r="AG41">
        <v>56</v>
      </c>
      <c r="AH41">
        <v>46</v>
      </c>
      <c r="AI41">
        <v>30</v>
      </c>
      <c r="AJ41">
        <v>30</v>
      </c>
      <c r="AK41">
        <v>30</v>
      </c>
      <c r="AL41">
        <v>30</v>
      </c>
      <c r="AM41" t="s">
        <v>207</v>
      </c>
      <c r="AN41" t="s">
        <v>207</v>
      </c>
      <c r="AO41" t="s">
        <v>207</v>
      </c>
      <c r="AP41">
        <v>11</v>
      </c>
      <c r="AQ41">
        <v>6</v>
      </c>
      <c r="AR41">
        <v>3</v>
      </c>
      <c r="AS41">
        <v>3</v>
      </c>
      <c r="AT41">
        <v>3</v>
      </c>
      <c r="AU41">
        <v>3</v>
      </c>
      <c r="AV41" t="s">
        <v>207</v>
      </c>
      <c r="AW41" t="s">
        <v>207</v>
      </c>
      <c r="AX41" t="s">
        <v>207</v>
      </c>
      <c r="AY41">
        <v>129</v>
      </c>
      <c r="AZ41">
        <v>138</v>
      </c>
      <c r="BA41">
        <v>136</v>
      </c>
      <c r="BB41">
        <v>142</v>
      </c>
      <c r="BC41">
        <v>130</v>
      </c>
      <c r="BD41">
        <v>92</v>
      </c>
      <c r="BE41" t="s">
        <v>207</v>
      </c>
      <c r="BF41" t="s">
        <v>207</v>
      </c>
      <c r="BG41" t="s">
        <v>207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1</v>
      </c>
      <c r="BN41" t="s">
        <v>207</v>
      </c>
      <c r="BO41" t="s">
        <v>207</v>
      </c>
      <c r="BP41" t="s">
        <v>207</v>
      </c>
      <c r="BQ41">
        <v>0</v>
      </c>
      <c r="BR41">
        <v>1</v>
      </c>
      <c r="BS41">
        <v>1</v>
      </c>
      <c r="BT41">
        <v>1</v>
      </c>
      <c r="BU41">
        <v>1</v>
      </c>
      <c r="BV41">
        <v>1</v>
      </c>
      <c r="BW41" t="s">
        <v>207</v>
      </c>
      <c r="BX41" t="s">
        <v>207</v>
      </c>
      <c r="BY41" t="s">
        <v>207</v>
      </c>
      <c r="BZ41">
        <v>1</v>
      </c>
      <c r="CA41">
        <v>0</v>
      </c>
      <c r="CB41">
        <v>0</v>
      </c>
      <c r="CC41">
        <v>0</v>
      </c>
      <c r="CD41">
        <v>0</v>
      </c>
      <c r="CE41">
        <v>0</v>
      </c>
      <c r="CF41" t="s">
        <v>207</v>
      </c>
      <c r="CG41" t="s">
        <v>207</v>
      </c>
      <c r="CH41" t="s">
        <v>207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 t="s">
        <v>207</v>
      </c>
      <c r="CP41" t="s">
        <v>207</v>
      </c>
      <c r="CQ41" t="s">
        <v>207</v>
      </c>
      <c r="CR41">
        <v>5.98</v>
      </c>
      <c r="CS41">
        <v>9.77</v>
      </c>
      <c r="CT41">
        <v>4.09</v>
      </c>
      <c r="CU41">
        <v>8.0399999999999991</v>
      </c>
      <c r="CV41">
        <v>10.039999999999999</v>
      </c>
      <c r="CW41">
        <v>11.06</v>
      </c>
      <c r="CX41" t="s">
        <v>207</v>
      </c>
      <c r="CY41" t="s">
        <v>207</v>
      </c>
      <c r="CZ41" t="s">
        <v>207</v>
      </c>
      <c r="DA41">
        <v>0.26</v>
      </c>
      <c r="DB41">
        <v>2.1</v>
      </c>
      <c r="DC41">
        <v>0.68</v>
      </c>
      <c r="DD41">
        <v>1.18</v>
      </c>
      <c r="DE41">
        <v>0.99</v>
      </c>
      <c r="DF41">
        <v>1.1200000000000001</v>
      </c>
      <c r="DG41" t="s">
        <v>207</v>
      </c>
      <c r="DH41" t="s">
        <v>207</v>
      </c>
      <c r="DI41" t="s">
        <v>207</v>
      </c>
      <c r="DJ41">
        <f t="shared" si="109"/>
        <v>23</v>
      </c>
      <c r="DK41">
        <f t="shared" si="110"/>
        <v>4.6523809523809518</v>
      </c>
      <c r="DL41">
        <f t="shared" si="97"/>
        <v>6.0147058823529402</v>
      </c>
      <c r="DM41">
        <f t="shared" si="98"/>
        <v>6.8135593220338979</v>
      </c>
      <c r="DN41">
        <f t="shared" si="99"/>
        <v>10.14141414141414</v>
      </c>
      <c r="DO41">
        <f t="shared" si="100"/>
        <v>9.875</v>
      </c>
      <c r="DP41" t="s">
        <v>207</v>
      </c>
      <c r="DQ41" t="s">
        <v>207</v>
      </c>
      <c r="DR41" t="s">
        <v>207</v>
      </c>
      <c r="DS41">
        <f t="shared" si="112"/>
        <v>1057.6923076923076</v>
      </c>
      <c r="DT41">
        <f t="shared" si="113"/>
        <v>148.57142857142856</v>
      </c>
      <c r="DU41">
        <f t="shared" si="87"/>
        <v>392.64705882352939</v>
      </c>
      <c r="DV41">
        <f t="shared" si="103"/>
        <v>400.84745762711867</v>
      </c>
      <c r="DW41">
        <f t="shared" si="104"/>
        <v>697.97979797979804</v>
      </c>
      <c r="DX41">
        <f t="shared" si="105"/>
        <v>522.32142857142856</v>
      </c>
      <c r="DY41" t="s">
        <v>207</v>
      </c>
      <c r="DZ41" t="s">
        <v>207</v>
      </c>
      <c r="EA41" t="s">
        <v>207</v>
      </c>
      <c r="EB41">
        <v>6.5</v>
      </c>
      <c r="EC41">
        <v>12.4</v>
      </c>
      <c r="ED41">
        <v>5.7</v>
      </c>
      <c r="EE41">
        <v>10.8</v>
      </c>
      <c r="EF41">
        <v>12.4</v>
      </c>
      <c r="EG41">
        <v>14</v>
      </c>
      <c r="EH41" t="s">
        <v>207</v>
      </c>
      <c r="EI41" t="s">
        <v>207</v>
      </c>
      <c r="EJ41" t="s">
        <v>207</v>
      </c>
      <c r="EK41">
        <v>275</v>
      </c>
      <c r="EL41">
        <v>312</v>
      </c>
      <c r="EM41">
        <v>267</v>
      </c>
      <c r="EN41">
        <v>473</v>
      </c>
      <c r="EO41">
        <v>691</v>
      </c>
      <c r="EP41">
        <v>585</v>
      </c>
      <c r="EQ41" t="s">
        <v>207</v>
      </c>
      <c r="ER41" t="s">
        <v>207</v>
      </c>
      <c r="ES41" t="s">
        <v>207</v>
      </c>
      <c r="ET41">
        <v>89</v>
      </c>
      <c r="EU41">
        <v>292.89999999999998</v>
      </c>
      <c r="EV41">
        <v>150.69999999999999</v>
      </c>
      <c r="EW41">
        <v>230.1</v>
      </c>
      <c r="EX41">
        <v>273</v>
      </c>
      <c r="EY41">
        <v>150.19999999999999</v>
      </c>
      <c r="EZ41" t="s">
        <v>207</v>
      </c>
      <c r="FA41" t="s">
        <v>207</v>
      </c>
      <c r="FB41" t="s">
        <v>207</v>
      </c>
      <c r="FC41">
        <v>40</v>
      </c>
      <c r="FD41">
        <v>40</v>
      </c>
      <c r="FE41">
        <v>89</v>
      </c>
      <c r="FF41">
        <v>129</v>
      </c>
      <c r="FG41">
        <v>85</v>
      </c>
      <c r="FH41">
        <v>34</v>
      </c>
      <c r="FI41" t="s">
        <v>207</v>
      </c>
      <c r="FJ41" t="s">
        <v>207</v>
      </c>
      <c r="FK41" t="s">
        <v>207</v>
      </c>
      <c r="FL41">
        <v>18</v>
      </c>
      <c r="FM41">
        <v>31</v>
      </c>
      <c r="FN41">
        <v>82</v>
      </c>
      <c r="FO41">
        <v>143</v>
      </c>
      <c r="FP41">
        <v>205</v>
      </c>
      <c r="FQ41">
        <v>142</v>
      </c>
      <c r="FR41" t="s">
        <v>207</v>
      </c>
      <c r="FS41" t="s">
        <v>207</v>
      </c>
      <c r="FT41" t="s">
        <v>207</v>
      </c>
      <c r="FU41">
        <v>63.9</v>
      </c>
      <c r="FV41">
        <v>59.5</v>
      </c>
      <c r="FW41">
        <v>44</v>
      </c>
      <c r="FX41" t="s">
        <v>200</v>
      </c>
      <c r="FY41">
        <v>36.9</v>
      </c>
      <c r="FZ41">
        <v>36.5</v>
      </c>
      <c r="GA41" t="s">
        <v>207</v>
      </c>
      <c r="GB41" t="s">
        <v>207</v>
      </c>
      <c r="GC41" t="s">
        <v>207</v>
      </c>
      <c r="GD41">
        <v>0.44</v>
      </c>
      <c r="GE41">
        <v>0.61</v>
      </c>
      <c r="GF41">
        <v>14.76</v>
      </c>
      <c r="GG41">
        <v>0.85</v>
      </c>
      <c r="GH41">
        <v>0.23</v>
      </c>
      <c r="GI41">
        <v>0.22</v>
      </c>
      <c r="GJ41" t="s">
        <v>207</v>
      </c>
      <c r="GK41" t="s">
        <v>207</v>
      </c>
      <c r="GL41" t="s">
        <v>207</v>
      </c>
      <c r="GM41">
        <v>1990</v>
      </c>
      <c r="GN41">
        <v>6470</v>
      </c>
      <c r="GO41">
        <v>4260</v>
      </c>
      <c r="GP41">
        <v>9930</v>
      </c>
      <c r="GQ41">
        <v>8690</v>
      </c>
      <c r="GR41">
        <v>3290</v>
      </c>
      <c r="GS41" t="s">
        <v>207</v>
      </c>
      <c r="GT41" t="s">
        <v>207</v>
      </c>
      <c r="GU41" t="s">
        <v>207</v>
      </c>
      <c r="GV41" t="s">
        <v>200</v>
      </c>
      <c r="GW41" t="s">
        <v>200</v>
      </c>
      <c r="GX41">
        <v>32.9</v>
      </c>
      <c r="GY41" t="s">
        <v>207</v>
      </c>
      <c r="GZ41" t="s">
        <v>207</v>
      </c>
      <c r="HA41" t="s">
        <v>200</v>
      </c>
      <c r="HB41" t="s">
        <v>200</v>
      </c>
      <c r="HC41">
        <v>547</v>
      </c>
      <c r="HD41" t="s">
        <v>207</v>
      </c>
      <c r="HE41" t="s">
        <v>207</v>
      </c>
      <c r="HF41" t="s">
        <v>200</v>
      </c>
      <c r="HG41" t="s">
        <v>200</v>
      </c>
      <c r="HH41">
        <f>GX41/HC41</f>
        <v>6.0146252285191951E-2</v>
      </c>
      <c r="HI41" t="s">
        <v>207</v>
      </c>
      <c r="HJ41" t="s">
        <v>207</v>
      </c>
      <c r="HK41" t="s">
        <v>200</v>
      </c>
      <c r="HL41" t="s">
        <v>200</v>
      </c>
      <c r="HM41" t="s">
        <v>200</v>
      </c>
      <c r="HN41" t="s">
        <v>200</v>
      </c>
      <c r="HO41" t="s">
        <v>200</v>
      </c>
      <c r="HP41" t="s">
        <v>200</v>
      </c>
      <c r="HQ41" t="s">
        <v>207</v>
      </c>
      <c r="HR41" t="s">
        <v>207</v>
      </c>
      <c r="HS41" t="s">
        <v>207</v>
      </c>
      <c r="HT41" t="s">
        <v>200</v>
      </c>
      <c r="HU41" t="s">
        <v>200</v>
      </c>
      <c r="HV41" t="s">
        <v>200</v>
      </c>
      <c r="HW41" t="s">
        <v>200</v>
      </c>
      <c r="HX41" t="s">
        <v>200</v>
      </c>
      <c r="HY41" t="s">
        <v>200</v>
      </c>
      <c r="HZ41" t="s">
        <v>207</v>
      </c>
      <c r="IA41" t="s">
        <v>207</v>
      </c>
      <c r="IB41" t="s">
        <v>207</v>
      </c>
      <c r="IC41" t="s">
        <v>200</v>
      </c>
      <c r="ID41" t="s">
        <v>200</v>
      </c>
      <c r="IE41" t="s">
        <v>200</v>
      </c>
      <c r="IF41" t="s">
        <v>200</v>
      </c>
      <c r="IG41" t="s">
        <v>200</v>
      </c>
      <c r="IH41" t="s">
        <v>200</v>
      </c>
      <c r="II41" t="s">
        <v>207</v>
      </c>
      <c r="IJ41" t="s">
        <v>207</v>
      </c>
      <c r="IK41" t="s">
        <v>207</v>
      </c>
      <c r="IL41" t="s">
        <v>200</v>
      </c>
      <c r="IM41" t="s">
        <v>200</v>
      </c>
      <c r="IN41" t="s">
        <v>200</v>
      </c>
      <c r="IO41" t="s">
        <v>200</v>
      </c>
      <c r="IP41" t="s">
        <v>200</v>
      </c>
      <c r="IQ41" t="s">
        <v>200</v>
      </c>
      <c r="IR41" t="s">
        <v>207</v>
      </c>
      <c r="IS41" t="s">
        <v>207</v>
      </c>
      <c r="IT41" t="s">
        <v>207</v>
      </c>
      <c r="IU41" t="s">
        <v>200</v>
      </c>
      <c r="IV41" t="s">
        <v>200</v>
      </c>
      <c r="IW41" t="s">
        <v>200</v>
      </c>
      <c r="IX41" t="s">
        <v>200</v>
      </c>
      <c r="IY41" t="s">
        <v>200</v>
      </c>
      <c r="IZ41" t="s">
        <v>200</v>
      </c>
      <c r="JA41" t="s">
        <v>207</v>
      </c>
      <c r="JB41" t="s">
        <v>207</v>
      </c>
      <c r="JC41" t="s">
        <v>207</v>
      </c>
      <c r="JD41">
        <v>0.26</v>
      </c>
      <c r="JE41">
        <v>23</v>
      </c>
      <c r="JF41">
        <v>1057</v>
      </c>
      <c r="JH41">
        <v>32.700000000000003</v>
      </c>
    </row>
    <row r="42" spans="1:269" x14ac:dyDescent="0.2">
      <c r="A42" t="s">
        <v>244</v>
      </c>
      <c r="B42" s="20">
        <v>43913</v>
      </c>
      <c r="C42" s="20">
        <f t="shared" si="60"/>
        <v>43940</v>
      </c>
      <c r="D42" s="25">
        <v>43945</v>
      </c>
      <c r="E42">
        <v>33</v>
      </c>
      <c r="F42" s="24">
        <v>0</v>
      </c>
      <c r="G42">
        <v>65</v>
      </c>
      <c r="H42">
        <v>0</v>
      </c>
      <c r="I42">
        <v>0</v>
      </c>
      <c r="J42">
        <v>1</v>
      </c>
      <c r="K42">
        <v>74</v>
      </c>
      <c r="L42">
        <v>28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26</v>
      </c>
      <c r="V42">
        <v>2</v>
      </c>
      <c r="W42">
        <v>0</v>
      </c>
      <c r="X42">
        <v>42</v>
      </c>
      <c r="Y42">
        <v>32.6</v>
      </c>
      <c r="Z42">
        <v>50</v>
      </c>
      <c r="AA42" t="s">
        <v>200</v>
      </c>
      <c r="AB42" t="s">
        <v>200</v>
      </c>
      <c r="AC42" t="s">
        <v>200</v>
      </c>
      <c r="AD42" t="s">
        <v>200</v>
      </c>
      <c r="AE42" t="s">
        <v>200</v>
      </c>
      <c r="AF42" t="s">
        <v>200</v>
      </c>
      <c r="AG42">
        <v>52</v>
      </c>
      <c r="AH42">
        <v>46</v>
      </c>
      <c r="AI42">
        <v>43</v>
      </c>
      <c r="AJ42">
        <v>43</v>
      </c>
      <c r="AK42">
        <v>30</v>
      </c>
      <c r="AL42">
        <v>40</v>
      </c>
      <c r="AM42">
        <v>27</v>
      </c>
      <c r="AN42">
        <v>27</v>
      </c>
      <c r="AO42">
        <v>25</v>
      </c>
      <c r="AP42">
        <v>12</v>
      </c>
      <c r="AQ42">
        <v>8</v>
      </c>
      <c r="AR42">
        <v>7</v>
      </c>
      <c r="AS42">
        <v>7</v>
      </c>
      <c r="AT42">
        <v>3</v>
      </c>
      <c r="AU42">
        <v>6</v>
      </c>
      <c r="AV42">
        <v>3</v>
      </c>
      <c r="AW42">
        <v>2</v>
      </c>
      <c r="AX42">
        <v>2</v>
      </c>
      <c r="AY42">
        <v>333</v>
      </c>
      <c r="AZ42">
        <v>212</v>
      </c>
      <c r="BA42">
        <v>175</v>
      </c>
      <c r="BB42">
        <v>144</v>
      </c>
      <c r="BC42">
        <v>136</v>
      </c>
      <c r="BD42">
        <v>246</v>
      </c>
      <c r="BE42">
        <v>280</v>
      </c>
      <c r="BF42">
        <v>273</v>
      </c>
      <c r="BG42" t="s">
        <v>20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1</v>
      </c>
      <c r="BN42">
        <v>0</v>
      </c>
      <c r="BO42">
        <v>0</v>
      </c>
      <c r="BP42">
        <v>0</v>
      </c>
      <c r="BQ42">
        <v>0</v>
      </c>
      <c r="BR42">
        <v>1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1</v>
      </c>
      <c r="CB42">
        <v>1</v>
      </c>
      <c r="CC42">
        <v>1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7.73</v>
      </c>
      <c r="CS42">
        <v>9.39</v>
      </c>
      <c r="CT42">
        <v>6.42</v>
      </c>
      <c r="CU42">
        <v>8.23</v>
      </c>
      <c r="CV42">
        <v>12.81</v>
      </c>
      <c r="CW42">
        <v>4.9400000000000004</v>
      </c>
      <c r="CX42">
        <v>5.25</v>
      </c>
      <c r="CY42" t="s">
        <v>200</v>
      </c>
      <c r="CZ42" t="s">
        <v>200</v>
      </c>
      <c r="DA42">
        <v>1.64</v>
      </c>
      <c r="DB42">
        <v>0.63</v>
      </c>
      <c r="DC42">
        <v>1.04</v>
      </c>
      <c r="DD42">
        <v>1.45</v>
      </c>
      <c r="DE42">
        <v>4.01</v>
      </c>
      <c r="DF42">
        <v>1.48</v>
      </c>
      <c r="DG42">
        <v>1.74</v>
      </c>
      <c r="DH42" t="s">
        <v>200</v>
      </c>
      <c r="DI42" t="s">
        <v>200</v>
      </c>
      <c r="DJ42">
        <f t="shared" si="109"/>
        <v>4.7134146341463419</v>
      </c>
      <c r="DK42">
        <f t="shared" si="110"/>
        <v>14.904761904761905</v>
      </c>
      <c r="DL42">
        <f t="shared" si="97"/>
        <v>6.1730769230769225</v>
      </c>
      <c r="DM42">
        <f t="shared" si="98"/>
        <v>5.6758620689655181</v>
      </c>
      <c r="DN42">
        <f t="shared" si="99"/>
        <v>3.1945137157107233</v>
      </c>
      <c r="DO42">
        <f t="shared" si="100"/>
        <v>3.3378378378378382</v>
      </c>
      <c r="DP42">
        <f t="shared" si="100"/>
        <v>3.0172413793103448</v>
      </c>
      <c r="DQ42" t="s">
        <v>200</v>
      </c>
      <c r="DR42" t="s">
        <v>200</v>
      </c>
      <c r="DS42">
        <f t="shared" si="112"/>
        <v>50.609756097560975</v>
      </c>
      <c r="DT42">
        <f t="shared" si="113"/>
        <v>141.26984126984127</v>
      </c>
      <c r="DU42">
        <f t="shared" si="87"/>
        <v>132.69230769230768</v>
      </c>
      <c r="DV42">
        <f t="shared" si="103"/>
        <v>191.72413793103448</v>
      </c>
      <c r="DW42">
        <f t="shared" si="104"/>
        <v>92.768079800498754</v>
      </c>
      <c r="DX42">
        <f t="shared" si="105"/>
        <v>203.37837837837839</v>
      </c>
      <c r="DY42">
        <f t="shared" ref="DY42" si="116">EQ42/DG42</f>
        <v>236.7816091954023</v>
      </c>
      <c r="DZ42" t="s">
        <v>200</v>
      </c>
      <c r="EA42" t="s">
        <v>200</v>
      </c>
      <c r="EB42">
        <v>10.3</v>
      </c>
      <c r="EC42">
        <v>10.5</v>
      </c>
      <c r="ED42">
        <v>8.6999999999999993</v>
      </c>
      <c r="EE42">
        <v>11.2</v>
      </c>
      <c r="EF42">
        <v>19.100000000000001</v>
      </c>
      <c r="EG42">
        <v>7.4</v>
      </c>
      <c r="EH42">
        <v>8.6999999999999993</v>
      </c>
      <c r="EI42">
        <v>7.1</v>
      </c>
      <c r="EJ42">
        <v>9.6999999999999993</v>
      </c>
      <c r="EK42">
        <v>83</v>
      </c>
      <c r="EL42">
        <v>89</v>
      </c>
      <c r="EM42">
        <v>138</v>
      </c>
      <c r="EN42">
        <v>278</v>
      </c>
      <c r="EO42">
        <v>372</v>
      </c>
      <c r="EP42">
        <v>301</v>
      </c>
      <c r="EQ42">
        <v>412</v>
      </c>
      <c r="ER42">
        <v>446</v>
      </c>
      <c r="ES42">
        <v>377</v>
      </c>
      <c r="ET42">
        <v>65.7</v>
      </c>
      <c r="EU42">
        <v>151.80000000000001</v>
      </c>
      <c r="EV42" t="s">
        <v>200</v>
      </c>
      <c r="EW42">
        <v>356.4</v>
      </c>
      <c r="EX42">
        <v>171.8</v>
      </c>
      <c r="EY42">
        <v>179.7</v>
      </c>
      <c r="EZ42">
        <v>88.4</v>
      </c>
      <c r="FA42">
        <v>37.4</v>
      </c>
      <c r="FB42">
        <v>39.6</v>
      </c>
      <c r="FC42">
        <v>46</v>
      </c>
      <c r="FD42">
        <v>42</v>
      </c>
      <c r="FE42" t="s">
        <v>200</v>
      </c>
      <c r="FF42">
        <v>75</v>
      </c>
      <c r="FG42">
        <v>89</v>
      </c>
      <c r="FH42">
        <v>241</v>
      </c>
      <c r="FI42">
        <v>51</v>
      </c>
      <c r="FJ42">
        <v>42</v>
      </c>
      <c r="FK42">
        <v>39</v>
      </c>
      <c r="FL42">
        <v>23</v>
      </c>
      <c r="FM42">
        <v>28</v>
      </c>
      <c r="FN42" t="s">
        <v>200</v>
      </c>
      <c r="FO42">
        <v>57</v>
      </c>
      <c r="FP42">
        <v>104</v>
      </c>
      <c r="FQ42">
        <v>250</v>
      </c>
      <c r="FR42">
        <v>103</v>
      </c>
      <c r="FS42">
        <v>30</v>
      </c>
      <c r="FT42">
        <v>21</v>
      </c>
      <c r="FU42">
        <v>42.7</v>
      </c>
      <c r="FV42">
        <v>39.5</v>
      </c>
      <c r="FW42">
        <v>32.9</v>
      </c>
      <c r="FX42">
        <v>33.4</v>
      </c>
      <c r="FY42">
        <v>34.299999999999997</v>
      </c>
      <c r="FZ42">
        <v>31.9</v>
      </c>
      <c r="GA42">
        <v>40.6</v>
      </c>
      <c r="GB42">
        <v>43.7</v>
      </c>
      <c r="GC42">
        <v>33.200000000000003</v>
      </c>
      <c r="GD42">
        <v>2.87</v>
      </c>
      <c r="GE42">
        <v>0.4</v>
      </c>
      <c r="GF42">
        <v>0.44</v>
      </c>
      <c r="GG42">
        <v>0.33</v>
      </c>
      <c r="GH42" t="s">
        <v>200</v>
      </c>
      <c r="GI42" t="s">
        <v>200</v>
      </c>
      <c r="GJ42" t="s">
        <v>200</v>
      </c>
      <c r="GK42" t="s">
        <v>200</v>
      </c>
      <c r="GL42" t="s">
        <v>200</v>
      </c>
      <c r="GM42" t="s">
        <v>216</v>
      </c>
      <c r="GN42" t="s">
        <v>200</v>
      </c>
      <c r="GO42" t="s">
        <v>200</v>
      </c>
      <c r="GP42" t="s">
        <v>200</v>
      </c>
      <c r="GQ42">
        <v>5180</v>
      </c>
      <c r="GR42" t="s">
        <v>200</v>
      </c>
      <c r="GS42">
        <v>9900</v>
      </c>
      <c r="GT42">
        <v>6790</v>
      </c>
      <c r="GU42" t="s">
        <v>200</v>
      </c>
      <c r="GV42" t="s">
        <v>200</v>
      </c>
      <c r="GW42" t="s">
        <v>200</v>
      </c>
      <c r="GX42" t="s">
        <v>200</v>
      </c>
      <c r="GY42" t="s">
        <v>200</v>
      </c>
      <c r="GZ42" t="s">
        <v>200</v>
      </c>
      <c r="HA42" t="s">
        <v>200</v>
      </c>
      <c r="HB42" t="s">
        <v>200</v>
      </c>
      <c r="HC42" t="s">
        <v>200</v>
      </c>
      <c r="HD42" t="s">
        <v>200</v>
      </c>
      <c r="HE42" t="s">
        <v>200</v>
      </c>
      <c r="HF42" t="s">
        <v>200</v>
      </c>
      <c r="HG42" t="s">
        <v>200</v>
      </c>
      <c r="HH42" t="s">
        <v>200</v>
      </c>
      <c r="HI42" t="s">
        <v>200</v>
      </c>
      <c r="HJ42" t="s">
        <v>200</v>
      </c>
      <c r="HK42">
        <v>118.9</v>
      </c>
      <c r="HL42" t="s">
        <v>200</v>
      </c>
      <c r="HM42" t="s">
        <v>200</v>
      </c>
      <c r="HN42" t="s">
        <v>200</v>
      </c>
      <c r="HO42" t="s">
        <v>200</v>
      </c>
      <c r="HP42">
        <v>464.4</v>
      </c>
      <c r="HQ42" t="s">
        <v>200</v>
      </c>
      <c r="HR42" t="s">
        <v>200</v>
      </c>
      <c r="HS42" t="s">
        <v>200</v>
      </c>
      <c r="HT42">
        <v>1569.5</v>
      </c>
      <c r="HU42" t="s">
        <v>200</v>
      </c>
      <c r="HV42" t="s">
        <v>200</v>
      </c>
      <c r="HW42" t="s">
        <v>200</v>
      </c>
      <c r="HX42" t="s">
        <v>200</v>
      </c>
      <c r="HY42">
        <v>1146.5</v>
      </c>
      <c r="HZ42" t="s">
        <v>200</v>
      </c>
      <c r="IA42" t="s">
        <v>200</v>
      </c>
      <c r="IB42" t="s">
        <v>200</v>
      </c>
      <c r="IC42">
        <f>HK42/HT42</f>
        <v>7.5756610385473086E-2</v>
      </c>
      <c r="ID42" t="s">
        <v>200</v>
      </c>
      <c r="IE42" t="s">
        <v>200</v>
      </c>
      <c r="IF42" t="s">
        <v>200</v>
      </c>
      <c r="IG42" t="s">
        <v>200</v>
      </c>
      <c r="IH42">
        <f>HP42/HY42</f>
        <v>0.40505887483645875</v>
      </c>
      <c r="II42" t="s">
        <v>200</v>
      </c>
      <c r="IJ42" t="s">
        <v>200</v>
      </c>
      <c r="IK42" t="s">
        <v>200</v>
      </c>
      <c r="IL42">
        <v>1465.4</v>
      </c>
      <c r="IM42" t="s">
        <v>200</v>
      </c>
      <c r="IN42" t="s">
        <v>200</v>
      </c>
      <c r="IO42" t="s">
        <v>200</v>
      </c>
      <c r="IP42" t="s">
        <v>200</v>
      </c>
      <c r="IQ42">
        <v>997.9</v>
      </c>
      <c r="IR42" t="s">
        <v>200</v>
      </c>
      <c r="IS42" t="s">
        <v>200</v>
      </c>
      <c r="IT42" t="s">
        <v>200</v>
      </c>
      <c r="IU42">
        <v>130</v>
      </c>
      <c r="IV42" t="s">
        <v>200</v>
      </c>
      <c r="IW42" t="s">
        <v>200</v>
      </c>
      <c r="IX42" t="s">
        <v>200</v>
      </c>
      <c r="IY42" t="s">
        <v>200</v>
      </c>
      <c r="IZ42">
        <v>157.19999999999999</v>
      </c>
      <c r="JA42" t="s">
        <v>200</v>
      </c>
      <c r="JB42" t="s">
        <v>200</v>
      </c>
      <c r="JC42" t="s">
        <v>200</v>
      </c>
      <c r="JD42">
        <v>1.64</v>
      </c>
      <c r="JE42">
        <v>4.71</v>
      </c>
      <c r="JF42">
        <v>50</v>
      </c>
      <c r="JH42">
        <v>14.1</v>
      </c>
    </row>
    <row r="43" spans="1:269" x14ac:dyDescent="0.2">
      <c r="A43" t="s">
        <v>245</v>
      </c>
      <c r="B43" s="20">
        <v>43906</v>
      </c>
      <c r="C43" s="20">
        <f t="shared" si="60"/>
        <v>43933</v>
      </c>
      <c r="D43" s="25">
        <v>43921</v>
      </c>
      <c r="E43">
        <v>15</v>
      </c>
      <c r="F43" s="24">
        <v>0</v>
      </c>
      <c r="G43">
        <v>16</v>
      </c>
      <c r="H43">
        <v>1</v>
      </c>
      <c r="I43">
        <v>2</v>
      </c>
      <c r="J43">
        <v>0</v>
      </c>
      <c r="K43">
        <v>73</v>
      </c>
      <c r="L43">
        <v>31</v>
      </c>
      <c r="M43">
        <v>0</v>
      </c>
      <c r="N43">
        <v>0</v>
      </c>
      <c r="O43">
        <v>0</v>
      </c>
      <c r="P43">
        <v>0</v>
      </c>
      <c r="Q43">
        <v>0</v>
      </c>
      <c r="R43">
        <v>1</v>
      </c>
      <c r="S43">
        <v>0</v>
      </c>
      <c r="T43">
        <v>0</v>
      </c>
      <c r="U43" t="s">
        <v>200</v>
      </c>
      <c r="V43">
        <v>0</v>
      </c>
      <c r="W43">
        <v>0</v>
      </c>
      <c r="X43" t="s">
        <v>201</v>
      </c>
      <c r="Y43">
        <v>30</v>
      </c>
      <c r="Z43" t="s">
        <v>200</v>
      </c>
      <c r="AA43">
        <v>34.6</v>
      </c>
      <c r="AB43" t="s">
        <v>200</v>
      </c>
      <c r="AC43" t="s">
        <v>201</v>
      </c>
      <c r="AD43" t="s">
        <v>201</v>
      </c>
      <c r="AE43" t="s">
        <v>201</v>
      </c>
      <c r="AF43" t="s">
        <v>201</v>
      </c>
      <c r="AG43" t="s">
        <v>201</v>
      </c>
      <c r="AH43">
        <v>48</v>
      </c>
      <c r="AI43">
        <v>51</v>
      </c>
      <c r="AJ43">
        <v>51</v>
      </c>
      <c r="AK43">
        <v>36</v>
      </c>
      <c r="AL43" t="s">
        <v>201</v>
      </c>
      <c r="AM43" t="s">
        <v>201</v>
      </c>
      <c r="AN43" t="s">
        <v>201</v>
      </c>
      <c r="AO43" t="s">
        <v>201</v>
      </c>
      <c r="AP43" t="s">
        <v>201</v>
      </c>
      <c r="AQ43">
        <v>7</v>
      </c>
      <c r="AR43">
        <v>4</v>
      </c>
      <c r="AS43">
        <v>3</v>
      </c>
      <c r="AT43">
        <v>3</v>
      </c>
      <c r="AU43" t="s">
        <v>201</v>
      </c>
      <c r="AV43" t="s">
        <v>201</v>
      </c>
      <c r="AW43" t="s">
        <v>201</v>
      </c>
      <c r="AX43" t="s">
        <v>201</v>
      </c>
      <c r="AY43" t="s">
        <v>201</v>
      </c>
      <c r="AZ43">
        <v>125</v>
      </c>
      <c r="BA43">
        <v>167</v>
      </c>
      <c r="BB43">
        <v>160</v>
      </c>
      <c r="BC43">
        <v>197</v>
      </c>
      <c r="BD43" t="s">
        <v>201</v>
      </c>
      <c r="BE43" t="s">
        <v>201</v>
      </c>
      <c r="BF43" t="s">
        <v>201</v>
      </c>
      <c r="BG43" t="s">
        <v>201</v>
      </c>
      <c r="BH43" t="s">
        <v>201</v>
      </c>
      <c r="BI43" s="24">
        <v>1</v>
      </c>
      <c r="BJ43">
        <v>0</v>
      </c>
      <c r="BK43">
        <v>0</v>
      </c>
      <c r="BL43">
        <v>0</v>
      </c>
      <c r="BM43" t="s">
        <v>201</v>
      </c>
      <c r="BN43" t="s">
        <v>201</v>
      </c>
      <c r="BO43" t="s">
        <v>201</v>
      </c>
      <c r="BP43" t="s">
        <v>201</v>
      </c>
      <c r="BQ43" t="s">
        <v>201</v>
      </c>
      <c r="BR43">
        <v>1</v>
      </c>
      <c r="BS43">
        <v>1</v>
      </c>
      <c r="BT43">
        <v>1</v>
      </c>
      <c r="BU43">
        <v>1</v>
      </c>
      <c r="BV43" t="s">
        <v>201</v>
      </c>
      <c r="BW43" t="s">
        <v>201</v>
      </c>
      <c r="BX43" t="s">
        <v>201</v>
      </c>
      <c r="BY43" t="s">
        <v>201</v>
      </c>
      <c r="BZ43" t="s">
        <v>201</v>
      </c>
      <c r="CA43">
        <v>0</v>
      </c>
      <c r="CB43">
        <v>0</v>
      </c>
      <c r="CC43">
        <v>0</v>
      </c>
      <c r="CD43">
        <v>0</v>
      </c>
      <c r="CE43" t="s">
        <v>201</v>
      </c>
      <c r="CF43" t="s">
        <v>201</v>
      </c>
      <c r="CG43" t="s">
        <v>201</v>
      </c>
      <c r="CH43" t="s">
        <v>201</v>
      </c>
      <c r="CI43" t="s">
        <v>201</v>
      </c>
      <c r="CJ43">
        <v>1</v>
      </c>
      <c r="CK43">
        <v>1</v>
      </c>
      <c r="CL43">
        <v>0</v>
      </c>
      <c r="CM43">
        <v>0</v>
      </c>
      <c r="CN43" t="s">
        <v>201</v>
      </c>
      <c r="CO43" t="s">
        <v>201</v>
      </c>
      <c r="CP43" t="s">
        <v>201</v>
      </c>
      <c r="CQ43" t="s">
        <v>201</v>
      </c>
      <c r="CR43" t="s">
        <v>201</v>
      </c>
      <c r="CS43" t="s">
        <v>200</v>
      </c>
      <c r="CT43" t="s">
        <v>200</v>
      </c>
      <c r="CU43" t="s">
        <v>200</v>
      </c>
      <c r="CV43">
        <v>10.68</v>
      </c>
      <c r="CW43" t="s">
        <v>201</v>
      </c>
      <c r="CX43" t="s">
        <v>201</v>
      </c>
      <c r="CY43" t="s">
        <v>201</v>
      </c>
      <c r="CZ43" t="s">
        <v>201</v>
      </c>
      <c r="DA43" t="s">
        <v>201</v>
      </c>
      <c r="DB43" t="s">
        <v>200</v>
      </c>
      <c r="DC43" t="s">
        <v>200</v>
      </c>
      <c r="DD43" t="s">
        <v>200</v>
      </c>
      <c r="DE43">
        <v>0.96</v>
      </c>
      <c r="DF43" t="s">
        <v>201</v>
      </c>
      <c r="DG43" t="s">
        <v>201</v>
      </c>
      <c r="DH43" t="s">
        <v>201</v>
      </c>
      <c r="DI43" t="s">
        <v>201</v>
      </c>
      <c r="DJ43" t="s">
        <v>201</v>
      </c>
      <c r="DK43" t="s">
        <v>200</v>
      </c>
      <c r="DL43" t="s">
        <v>200</v>
      </c>
      <c r="DM43" t="s">
        <v>200</v>
      </c>
      <c r="DN43">
        <f t="shared" si="99"/>
        <v>11.125</v>
      </c>
      <c r="DO43" t="s">
        <v>201</v>
      </c>
      <c r="DP43" t="s">
        <v>201</v>
      </c>
      <c r="DQ43" t="s">
        <v>201</v>
      </c>
      <c r="DR43" t="s">
        <v>201</v>
      </c>
      <c r="DS43" t="s">
        <v>201</v>
      </c>
      <c r="DT43" t="s">
        <v>200</v>
      </c>
      <c r="DU43" t="s">
        <v>200</v>
      </c>
      <c r="DV43" t="s">
        <v>200</v>
      </c>
      <c r="DW43">
        <f t="shared" si="104"/>
        <v>395.83333333333337</v>
      </c>
      <c r="DX43" t="s">
        <v>201</v>
      </c>
      <c r="DY43" t="s">
        <v>201</v>
      </c>
      <c r="DZ43" t="s">
        <v>201</v>
      </c>
      <c r="EA43" t="s">
        <v>201</v>
      </c>
      <c r="EB43" t="s">
        <v>201</v>
      </c>
      <c r="EC43">
        <v>11.2</v>
      </c>
      <c r="ED43">
        <v>6.9</v>
      </c>
      <c r="EE43">
        <v>10.4</v>
      </c>
      <c r="EF43">
        <v>13.7</v>
      </c>
      <c r="EG43" t="s">
        <v>201</v>
      </c>
      <c r="EH43" t="s">
        <v>201</v>
      </c>
      <c r="EI43" t="s">
        <v>201</v>
      </c>
      <c r="EJ43" t="s">
        <v>201</v>
      </c>
      <c r="EK43" t="s">
        <v>201</v>
      </c>
      <c r="EL43">
        <v>298</v>
      </c>
      <c r="EM43">
        <v>266</v>
      </c>
      <c r="EN43">
        <v>374</v>
      </c>
      <c r="EO43">
        <v>380</v>
      </c>
      <c r="EP43" t="s">
        <v>201</v>
      </c>
      <c r="EQ43" t="s">
        <v>201</v>
      </c>
      <c r="ER43" t="s">
        <v>201</v>
      </c>
      <c r="ES43" t="s">
        <v>201</v>
      </c>
      <c r="ET43" t="s">
        <v>201</v>
      </c>
      <c r="EU43">
        <v>250.5</v>
      </c>
      <c r="EV43">
        <v>65.3</v>
      </c>
      <c r="EW43">
        <v>19</v>
      </c>
      <c r="EX43">
        <v>37.4</v>
      </c>
      <c r="EY43" t="s">
        <v>201</v>
      </c>
      <c r="EZ43" t="s">
        <v>201</v>
      </c>
      <c r="FA43" t="s">
        <v>201</v>
      </c>
      <c r="FB43" t="s">
        <v>201</v>
      </c>
      <c r="FC43" t="s">
        <v>201</v>
      </c>
      <c r="FD43">
        <v>78</v>
      </c>
      <c r="FE43">
        <v>69</v>
      </c>
      <c r="FF43">
        <v>82</v>
      </c>
      <c r="FG43">
        <v>75</v>
      </c>
      <c r="FH43" t="s">
        <v>201</v>
      </c>
      <c r="FI43" t="s">
        <v>201</v>
      </c>
      <c r="FJ43" t="s">
        <v>201</v>
      </c>
      <c r="FK43" t="s">
        <v>201</v>
      </c>
      <c r="FL43" t="s">
        <v>201</v>
      </c>
      <c r="FM43">
        <v>67</v>
      </c>
      <c r="FN43">
        <v>48</v>
      </c>
      <c r="FO43">
        <v>114</v>
      </c>
      <c r="FP43">
        <v>193</v>
      </c>
      <c r="FQ43" t="s">
        <v>201</v>
      </c>
      <c r="FR43" t="s">
        <v>201</v>
      </c>
      <c r="FS43" t="s">
        <v>201</v>
      </c>
      <c r="FT43" t="s">
        <v>201</v>
      </c>
      <c r="FU43" t="s">
        <v>201</v>
      </c>
      <c r="FV43">
        <v>73.3</v>
      </c>
      <c r="FW43">
        <v>60.3</v>
      </c>
      <c r="FX43">
        <v>80.8</v>
      </c>
      <c r="FY43">
        <v>56.4</v>
      </c>
      <c r="FZ43" t="s">
        <v>201</v>
      </c>
      <c r="GA43" t="s">
        <v>201</v>
      </c>
      <c r="GB43" t="s">
        <v>201</v>
      </c>
      <c r="GC43" t="s">
        <v>201</v>
      </c>
      <c r="GD43" t="s">
        <v>201</v>
      </c>
      <c r="GE43" t="s">
        <v>200</v>
      </c>
      <c r="GF43" t="s">
        <v>200</v>
      </c>
      <c r="GG43">
        <v>1.0900000000000001</v>
      </c>
      <c r="GH43">
        <v>0.52</v>
      </c>
      <c r="GI43" t="s">
        <v>201</v>
      </c>
      <c r="GJ43" t="s">
        <v>201</v>
      </c>
      <c r="GK43" t="s">
        <v>201</v>
      </c>
      <c r="GL43" t="s">
        <v>201</v>
      </c>
      <c r="GM43" t="s">
        <v>201</v>
      </c>
      <c r="GN43">
        <v>3570</v>
      </c>
      <c r="GO43" t="s">
        <v>200</v>
      </c>
      <c r="GP43">
        <v>12840</v>
      </c>
      <c r="GQ43" t="s">
        <v>200</v>
      </c>
      <c r="GR43" t="s">
        <v>201</v>
      </c>
      <c r="GS43" t="s">
        <v>201</v>
      </c>
      <c r="GT43" t="s">
        <v>201</v>
      </c>
      <c r="GU43" t="s">
        <v>201</v>
      </c>
      <c r="GV43" t="s">
        <v>201</v>
      </c>
      <c r="GW43" t="s">
        <v>200</v>
      </c>
      <c r="GX43" t="s">
        <v>200</v>
      </c>
      <c r="GY43" t="s">
        <v>201</v>
      </c>
      <c r="GZ43" t="s">
        <v>201</v>
      </c>
      <c r="HA43" t="s">
        <v>201</v>
      </c>
      <c r="HB43" t="s">
        <v>200</v>
      </c>
      <c r="HC43" t="s">
        <v>200</v>
      </c>
      <c r="HD43" t="s">
        <v>201</v>
      </c>
      <c r="HE43" t="s">
        <v>201</v>
      </c>
      <c r="HF43" t="s">
        <v>201</v>
      </c>
      <c r="HG43" t="s">
        <v>200</v>
      </c>
      <c r="HH43" t="s">
        <v>200</v>
      </c>
      <c r="HI43" t="s">
        <v>201</v>
      </c>
      <c r="HJ43" t="s">
        <v>201</v>
      </c>
      <c r="HK43" t="s">
        <v>201</v>
      </c>
      <c r="HL43" t="s">
        <v>200</v>
      </c>
      <c r="HM43" t="s">
        <v>200</v>
      </c>
      <c r="HN43" t="s">
        <v>200</v>
      </c>
      <c r="HO43" t="s">
        <v>200</v>
      </c>
      <c r="HP43" t="s">
        <v>201</v>
      </c>
      <c r="HQ43" t="s">
        <v>201</v>
      </c>
      <c r="HR43" t="s">
        <v>201</v>
      </c>
      <c r="HS43" t="s">
        <v>201</v>
      </c>
      <c r="HT43" t="s">
        <v>201</v>
      </c>
      <c r="HU43" t="s">
        <v>200</v>
      </c>
      <c r="HV43" t="s">
        <v>200</v>
      </c>
      <c r="HW43" t="s">
        <v>200</v>
      </c>
      <c r="HX43" t="s">
        <v>200</v>
      </c>
      <c r="HY43" t="s">
        <v>201</v>
      </c>
      <c r="HZ43" t="s">
        <v>201</v>
      </c>
      <c r="IA43" t="s">
        <v>201</v>
      </c>
      <c r="IB43" t="s">
        <v>201</v>
      </c>
      <c r="IC43" t="s">
        <v>201</v>
      </c>
      <c r="ID43" t="s">
        <v>200</v>
      </c>
      <c r="IE43" t="s">
        <v>200</v>
      </c>
      <c r="IF43" t="s">
        <v>200</v>
      </c>
      <c r="IG43" t="s">
        <v>200</v>
      </c>
      <c r="IH43" t="s">
        <v>201</v>
      </c>
      <c r="II43" t="s">
        <v>201</v>
      </c>
      <c r="IJ43" t="s">
        <v>201</v>
      </c>
      <c r="IK43" t="s">
        <v>201</v>
      </c>
      <c r="IL43" t="s">
        <v>201</v>
      </c>
      <c r="IM43" t="s">
        <v>200</v>
      </c>
      <c r="IN43" t="s">
        <v>200</v>
      </c>
      <c r="IO43" t="s">
        <v>200</v>
      </c>
      <c r="IP43" t="s">
        <v>200</v>
      </c>
      <c r="IQ43" t="s">
        <v>201</v>
      </c>
      <c r="IR43" t="s">
        <v>201</v>
      </c>
      <c r="IS43" t="s">
        <v>201</v>
      </c>
      <c r="IT43" t="s">
        <v>201</v>
      </c>
      <c r="IU43" t="s">
        <v>201</v>
      </c>
      <c r="IV43" t="s">
        <v>200</v>
      </c>
      <c r="IW43" t="s">
        <v>200</v>
      </c>
      <c r="IX43" t="s">
        <v>200</v>
      </c>
      <c r="IY43" t="s">
        <v>200</v>
      </c>
      <c r="IZ43" t="s">
        <v>201</v>
      </c>
      <c r="JA43" t="s">
        <v>201</v>
      </c>
      <c r="JB43" t="s">
        <v>201</v>
      </c>
      <c r="JC43" t="s">
        <v>201</v>
      </c>
      <c r="JD43">
        <v>0.96</v>
      </c>
      <c r="JE43">
        <v>11.125</v>
      </c>
      <c r="JF43">
        <v>395</v>
      </c>
      <c r="JH43">
        <v>33.700000000000003</v>
      </c>
    </row>
    <row r="44" spans="1:269" x14ac:dyDescent="0.2">
      <c r="A44" t="s">
        <v>246</v>
      </c>
      <c r="B44" s="20">
        <v>43915</v>
      </c>
      <c r="C44" s="20">
        <f t="shared" si="60"/>
        <v>43942</v>
      </c>
      <c r="D44" s="25">
        <v>43952</v>
      </c>
      <c r="E44">
        <v>38</v>
      </c>
      <c r="F44" s="24">
        <v>1</v>
      </c>
      <c r="G44">
        <v>38</v>
      </c>
      <c r="H44">
        <v>0</v>
      </c>
      <c r="I44">
        <v>0</v>
      </c>
      <c r="J44">
        <v>0</v>
      </c>
      <c r="K44">
        <v>72</v>
      </c>
      <c r="L44">
        <v>28</v>
      </c>
      <c r="M44">
        <v>1</v>
      </c>
      <c r="N44">
        <v>0</v>
      </c>
      <c r="O44">
        <v>0</v>
      </c>
      <c r="P44">
        <v>0</v>
      </c>
      <c r="Q44">
        <v>0</v>
      </c>
      <c r="R44">
        <v>1</v>
      </c>
      <c r="S44" t="s">
        <v>200</v>
      </c>
      <c r="T44">
        <v>1</v>
      </c>
      <c r="U44">
        <v>38</v>
      </c>
      <c r="V44">
        <v>0</v>
      </c>
      <c r="W44">
        <v>0</v>
      </c>
      <c r="X44">
        <v>29.23</v>
      </c>
      <c r="Y44">
        <v>39.6</v>
      </c>
      <c r="Z44">
        <v>37.200000000000003</v>
      </c>
      <c r="AA44">
        <v>21</v>
      </c>
      <c r="AB44">
        <v>33.5</v>
      </c>
      <c r="AC44">
        <v>17.8</v>
      </c>
      <c r="AD44">
        <v>22.3</v>
      </c>
      <c r="AE44">
        <v>20.3</v>
      </c>
      <c r="AF44">
        <v>16</v>
      </c>
      <c r="AG44">
        <v>60</v>
      </c>
      <c r="AH44">
        <v>52</v>
      </c>
      <c r="AI44">
        <v>52</v>
      </c>
      <c r="AJ44">
        <v>36</v>
      </c>
      <c r="AK44">
        <v>37</v>
      </c>
      <c r="AL44">
        <v>49</v>
      </c>
      <c r="AM44">
        <v>43</v>
      </c>
      <c r="AN44">
        <v>43</v>
      </c>
      <c r="AO44">
        <v>44</v>
      </c>
      <c r="AP44">
        <v>11</v>
      </c>
      <c r="AQ44">
        <v>7</v>
      </c>
      <c r="AR44">
        <v>8</v>
      </c>
      <c r="AS44">
        <v>4</v>
      </c>
      <c r="AT44">
        <v>3</v>
      </c>
      <c r="AU44">
        <v>6</v>
      </c>
      <c r="AV44">
        <v>6</v>
      </c>
      <c r="AW44">
        <v>7</v>
      </c>
      <c r="AX44">
        <v>7</v>
      </c>
      <c r="AY44">
        <v>143</v>
      </c>
      <c r="AZ44">
        <v>150</v>
      </c>
      <c r="BA44">
        <v>93</v>
      </c>
      <c r="BB44">
        <v>135</v>
      </c>
      <c r="BC44">
        <v>120</v>
      </c>
      <c r="BD44">
        <v>153</v>
      </c>
      <c r="BE44">
        <v>100</v>
      </c>
      <c r="BF44">
        <v>118</v>
      </c>
      <c r="BG44">
        <v>131</v>
      </c>
      <c r="BH44">
        <v>0</v>
      </c>
      <c r="BI44">
        <v>0</v>
      </c>
      <c r="BJ44">
        <v>1</v>
      </c>
      <c r="BK44">
        <v>0</v>
      </c>
      <c r="BL44">
        <v>0</v>
      </c>
      <c r="BM44">
        <v>1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1</v>
      </c>
      <c r="BV44">
        <v>1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1</v>
      </c>
      <c r="CJ44">
        <v>1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14.11</v>
      </c>
      <c r="CS44">
        <v>11.67</v>
      </c>
      <c r="CT44">
        <v>8.1999999999999993</v>
      </c>
      <c r="CU44">
        <v>7.97</v>
      </c>
      <c r="CV44">
        <v>10.199999999999999</v>
      </c>
      <c r="CW44">
        <v>10.57</v>
      </c>
      <c r="CX44">
        <v>8.86</v>
      </c>
      <c r="CY44">
        <v>11.67</v>
      </c>
      <c r="CZ44">
        <v>5.75</v>
      </c>
      <c r="DA44">
        <v>1.08</v>
      </c>
      <c r="DB44">
        <v>0.83</v>
      </c>
      <c r="DC44">
        <v>0.4</v>
      </c>
      <c r="DD44">
        <v>0.96</v>
      </c>
      <c r="DE44">
        <v>1.35</v>
      </c>
      <c r="DF44">
        <v>1.55</v>
      </c>
      <c r="DG44">
        <v>2.2200000000000002</v>
      </c>
      <c r="DH44">
        <v>0.88</v>
      </c>
      <c r="DI44">
        <v>1.41</v>
      </c>
      <c r="DJ44">
        <f t="shared" si="109"/>
        <v>13.064814814814813</v>
      </c>
      <c r="DK44">
        <f t="shared" ref="DK44" si="117">CS44/DB44</f>
        <v>14.060240963855422</v>
      </c>
      <c r="DL44">
        <f t="shared" ref="DJ44:DL51" si="118">CT44/DC44</f>
        <v>20.499999999999996</v>
      </c>
      <c r="DM44">
        <f t="shared" ref="DM44" si="119">CU44/DD44</f>
        <v>8.3020833333333339</v>
      </c>
      <c r="DN44">
        <f t="shared" si="99"/>
        <v>7.5555555555555545</v>
      </c>
      <c r="DO44">
        <f t="shared" ref="DO44" si="120">CW44/DF44</f>
        <v>6.8193548387096774</v>
      </c>
      <c r="DP44">
        <f t="shared" ref="DP44:DQ45" si="121">CX44/DG44</f>
        <v>3.9909909909909902</v>
      </c>
      <c r="DQ44">
        <f t="shared" ref="DQ44" si="122">CY44/DH44</f>
        <v>13.261363636363637</v>
      </c>
      <c r="DR44">
        <f t="shared" ref="DR44" si="123">CZ44/DI44</f>
        <v>4.0780141843971638</v>
      </c>
      <c r="DS44">
        <f t="shared" ref="DS44" si="124">EK44/DA44</f>
        <v>277.77777777777777</v>
      </c>
      <c r="DT44">
        <f t="shared" ref="DT44" si="125">EL44/DB44</f>
        <v>255.42168674698797</v>
      </c>
      <c r="DU44">
        <f t="shared" si="87"/>
        <v>317.5</v>
      </c>
      <c r="DV44">
        <f t="shared" ref="DV44" si="126">EN44/DD44</f>
        <v>308.33333333333337</v>
      </c>
      <c r="DW44">
        <f t="shared" si="104"/>
        <v>351.11111111111109</v>
      </c>
      <c r="DX44">
        <f t="shared" ref="DX44" si="127">EP44/DF44</f>
        <v>361.93548387096774</v>
      </c>
      <c r="DY44">
        <f t="shared" ref="DY44:DY45" si="128">EQ44/DG44</f>
        <v>259.45945945945942</v>
      </c>
      <c r="DZ44">
        <f t="shared" ref="DZ44:DZ45" si="129">ER44/DH44</f>
        <v>494.31818181818181</v>
      </c>
      <c r="EA44">
        <f t="shared" ref="EA44" si="130">ES44/DI44</f>
        <v>191.48936170212767</v>
      </c>
      <c r="EB44">
        <v>18.100000000000001</v>
      </c>
      <c r="EC44">
        <v>13.9</v>
      </c>
      <c r="ED44">
        <v>10.1</v>
      </c>
      <c r="EE44">
        <v>10.7</v>
      </c>
      <c r="EF44">
        <v>13.5</v>
      </c>
      <c r="EG44">
        <v>14.1</v>
      </c>
      <c r="EH44">
        <v>13.1</v>
      </c>
      <c r="EI44">
        <v>14.7</v>
      </c>
      <c r="EJ44">
        <v>8.3000000000000007</v>
      </c>
      <c r="EK44">
        <v>300</v>
      </c>
      <c r="EL44">
        <v>212</v>
      </c>
      <c r="EM44">
        <v>127</v>
      </c>
      <c r="EN44">
        <v>296</v>
      </c>
      <c r="EO44">
        <v>474</v>
      </c>
      <c r="EP44">
        <v>561</v>
      </c>
      <c r="EQ44">
        <v>576</v>
      </c>
      <c r="ER44">
        <v>435</v>
      </c>
      <c r="ES44">
        <v>270</v>
      </c>
      <c r="ET44">
        <v>217.3</v>
      </c>
      <c r="EU44">
        <v>288.5</v>
      </c>
      <c r="EV44">
        <v>225.4</v>
      </c>
      <c r="EW44">
        <v>132</v>
      </c>
      <c r="EX44">
        <v>109.7</v>
      </c>
      <c r="EY44">
        <v>59.2</v>
      </c>
      <c r="EZ44">
        <v>119.7</v>
      </c>
      <c r="FA44">
        <v>173.2</v>
      </c>
      <c r="FB44">
        <v>88.3</v>
      </c>
      <c r="FC44">
        <v>47</v>
      </c>
      <c r="FD44">
        <v>31</v>
      </c>
      <c r="FE44">
        <v>106</v>
      </c>
      <c r="FF44">
        <v>99</v>
      </c>
      <c r="FG44">
        <v>120</v>
      </c>
      <c r="FH44">
        <v>49</v>
      </c>
      <c r="FI44">
        <v>52</v>
      </c>
      <c r="FJ44">
        <v>19</v>
      </c>
      <c r="FK44">
        <v>19</v>
      </c>
      <c r="FL44">
        <v>27</v>
      </c>
      <c r="FM44">
        <v>29</v>
      </c>
      <c r="FN44">
        <v>44</v>
      </c>
      <c r="FO44">
        <v>53</v>
      </c>
      <c r="FP44">
        <v>194</v>
      </c>
      <c r="FQ44">
        <v>110</v>
      </c>
      <c r="FR44">
        <v>59</v>
      </c>
      <c r="FS44">
        <v>29</v>
      </c>
      <c r="FT44">
        <v>19</v>
      </c>
      <c r="FU44">
        <v>148.9</v>
      </c>
      <c r="FV44">
        <v>83.9</v>
      </c>
      <c r="FW44">
        <v>72.099999999999994</v>
      </c>
      <c r="FX44">
        <v>63.8</v>
      </c>
      <c r="FY44">
        <v>54.5</v>
      </c>
      <c r="FZ44">
        <v>47.5</v>
      </c>
      <c r="GA44">
        <v>47.6</v>
      </c>
      <c r="GB44">
        <v>45.1</v>
      </c>
      <c r="GC44">
        <v>50.7</v>
      </c>
      <c r="GD44">
        <v>1.76</v>
      </c>
      <c r="GE44">
        <v>0.96</v>
      </c>
      <c r="GF44">
        <v>1.87</v>
      </c>
      <c r="GG44">
        <v>1.44</v>
      </c>
      <c r="GH44">
        <v>0.62</v>
      </c>
      <c r="GI44">
        <v>0.24</v>
      </c>
      <c r="GJ44">
        <v>0.19</v>
      </c>
      <c r="GK44">
        <v>0.21</v>
      </c>
      <c r="GL44">
        <v>0.23</v>
      </c>
      <c r="GM44">
        <v>4440</v>
      </c>
      <c r="GN44" t="s">
        <v>216</v>
      </c>
      <c r="GO44" t="s">
        <v>200</v>
      </c>
      <c r="GP44">
        <v>3390</v>
      </c>
      <c r="GQ44">
        <v>2480</v>
      </c>
      <c r="GR44">
        <v>2440</v>
      </c>
      <c r="GS44">
        <v>5490</v>
      </c>
      <c r="GT44">
        <v>3170</v>
      </c>
      <c r="GU44">
        <v>3420</v>
      </c>
      <c r="GV44" t="s">
        <v>200</v>
      </c>
      <c r="GW44" t="s">
        <v>200</v>
      </c>
      <c r="GX44" t="s">
        <v>200</v>
      </c>
      <c r="GY44" t="s">
        <v>200</v>
      </c>
      <c r="GZ44" t="s">
        <v>200</v>
      </c>
      <c r="HA44" t="s">
        <v>200</v>
      </c>
      <c r="HB44" t="s">
        <v>200</v>
      </c>
      <c r="HC44" t="s">
        <v>200</v>
      </c>
      <c r="HD44" t="s">
        <v>200</v>
      </c>
      <c r="HE44" t="s">
        <v>200</v>
      </c>
      <c r="HF44" t="s">
        <v>200</v>
      </c>
      <c r="HG44" t="s">
        <v>200</v>
      </c>
      <c r="HH44" t="s">
        <v>200</v>
      </c>
      <c r="HI44" t="s">
        <v>200</v>
      </c>
      <c r="HJ44" t="s">
        <v>200</v>
      </c>
      <c r="HK44" t="s">
        <v>200</v>
      </c>
      <c r="HL44" t="s">
        <v>200</v>
      </c>
      <c r="HM44" t="s">
        <v>200</v>
      </c>
      <c r="HN44" t="s">
        <v>200</v>
      </c>
      <c r="HO44" t="s">
        <v>200</v>
      </c>
      <c r="HP44" t="s">
        <v>200</v>
      </c>
      <c r="HQ44">
        <v>1532</v>
      </c>
      <c r="HR44" t="s">
        <v>200</v>
      </c>
      <c r="HS44" t="s">
        <v>200</v>
      </c>
      <c r="HT44" t="s">
        <v>200</v>
      </c>
      <c r="HU44" t="s">
        <v>200</v>
      </c>
      <c r="HV44" t="s">
        <v>200</v>
      </c>
      <c r="HW44" t="s">
        <v>200</v>
      </c>
      <c r="HX44" t="s">
        <v>200</v>
      </c>
      <c r="HY44" t="s">
        <v>200</v>
      </c>
      <c r="HZ44">
        <v>1598.9</v>
      </c>
      <c r="IA44" t="s">
        <v>200</v>
      </c>
      <c r="IB44" t="s">
        <v>200</v>
      </c>
      <c r="IC44" t="s">
        <v>200</v>
      </c>
      <c r="ID44" t="s">
        <v>200</v>
      </c>
      <c r="IE44" t="s">
        <v>200</v>
      </c>
      <c r="IF44" t="s">
        <v>200</v>
      </c>
      <c r="IG44" t="s">
        <v>200</v>
      </c>
      <c r="IH44" t="s">
        <v>200</v>
      </c>
      <c r="II44">
        <f>HQ44/HZ44</f>
        <v>0.95815873412971408</v>
      </c>
      <c r="IJ44" t="s">
        <v>200</v>
      </c>
      <c r="IK44" t="s">
        <v>200</v>
      </c>
      <c r="IL44" t="s">
        <v>200</v>
      </c>
      <c r="IM44" t="s">
        <v>200</v>
      </c>
      <c r="IN44" t="s">
        <v>200</v>
      </c>
      <c r="IO44" t="s">
        <v>200</v>
      </c>
      <c r="IP44" t="s">
        <v>200</v>
      </c>
      <c r="IQ44" t="s">
        <v>200</v>
      </c>
      <c r="IR44">
        <v>1609.7</v>
      </c>
      <c r="IS44" t="s">
        <v>200</v>
      </c>
      <c r="IT44" t="s">
        <v>200</v>
      </c>
      <c r="IU44" t="s">
        <v>200</v>
      </c>
      <c r="IV44" t="s">
        <v>200</v>
      </c>
      <c r="IW44" t="s">
        <v>200</v>
      </c>
      <c r="IX44" t="s">
        <v>200</v>
      </c>
      <c r="IY44" t="s">
        <v>200</v>
      </c>
      <c r="IZ44" t="s">
        <v>200</v>
      </c>
      <c r="JA44">
        <v>293.10000000000002</v>
      </c>
      <c r="JB44" t="s">
        <v>200</v>
      </c>
      <c r="JC44" t="s">
        <v>200</v>
      </c>
      <c r="JD44">
        <v>1.08</v>
      </c>
      <c r="JE44">
        <v>13.06</v>
      </c>
      <c r="JF44">
        <v>277</v>
      </c>
      <c r="JH44">
        <v>26</v>
      </c>
    </row>
    <row r="45" spans="1:269" x14ac:dyDescent="0.2">
      <c r="A45" t="s">
        <v>247</v>
      </c>
      <c r="B45" s="20">
        <v>43916</v>
      </c>
      <c r="C45" s="20">
        <f t="shared" si="60"/>
        <v>43943</v>
      </c>
      <c r="D45" s="25">
        <v>43943</v>
      </c>
      <c r="E45">
        <v>28</v>
      </c>
      <c r="F45" s="24">
        <v>1</v>
      </c>
      <c r="G45">
        <v>28</v>
      </c>
      <c r="H45">
        <v>0</v>
      </c>
      <c r="I45">
        <v>1</v>
      </c>
      <c r="J45">
        <v>1</v>
      </c>
      <c r="K45">
        <v>70</v>
      </c>
      <c r="L45">
        <v>32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 t="s">
        <v>200</v>
      </c>
      <c r="T45">
        <v>0</v>
      </c>
      <c r="U45">
        <v>28</v>
      </c>
      <c r="V45">
        <v>0</v>
      </c>
      <c r="W45">
        <v>0</v>
      </c>
      <c r="X45">
        <v>36.9</v>
      </c>
      <c r="Y45">
        <v>32.700000000000003</v>
      </c>
      <c r="Z45">
        <v>25.3</v>
      </c>
      <c r="AA45" t="s">
        <v>200</v>
      </c>
      <c r="AB45" t="s">
        <v>200</v>
      </c>
      <c r="AC45" t="s">
        <v>200</v>
      </c>
      <c r="AD45" t="s">
        <v>200</v>
      </c>
      <c r="AE45">
        <v>12.1</v>
      </c>
      <c r="AF45">
        <v>11.9</v>
      </c>
      <c r="AG45">
        <v>51</v>
      </c>
      <c r="AH45">
        <v>41</v>
      </c>
      <c r="AI45">
        <v>44</v>
      </c>
      <c r="AJ45">
        <v>38</v>
      </c>
      <c r="AK45">
        <v>29</v>
      </c>
      <c r="AL45">
        <v>46</v>
      </c>
      <c r="AM45">
        <v>43</v>
      </c>
      <c r="AN45">
        <v>45</v>
      </c>
      <c r="AO45">
        <v>51</v>
      </c>
      <c r="AP45">
        <v>10</v>
      </c>
      <c r="AQ45">
        <v>7</v>
      </c>
      <c r="AR45">
        <v>11</v>
      </c>
      <c r="AS45">
        <v>7</v>
      </c>
      <c r="AT45">
        <v>3</v>
      </c>
      <c r="AU45">
        <v>6</v>
      </c>
      <c r="AV45">
        <v>6</v>
      </c>
      <c r="AW45">
        <v>8</v>
      </c>
      <c r="AX45">
        <v>8</v>
      </c>
      <c r="AY45">
        <v>208</v>
      </c>
      <c r="AZ45">
        <v>229</v>
      </c>
      <c r="BA45">
        <v>110</v>
      </c>
      <c r="BB45">
        <v>123</v>
      </c>
      <c r="BC45">
        <v>169</v>
      </c>
      <c r="BD45">
        <v>160</v>
      </c>
      <c r="BE45">
        <v>140</v>
      </c>
      <c r="BF45">
        <v>97</v>
      </c>
      <c r="BG45">
        <v>101</v>
      </c>
      <c r="BH45">
        <v>0</v>
      </c>
      <c r="BI45">
        <v>0</v>
      </c>
      <c r="BJ45">
        <v>1</v>
      </c>
      <c r="BK45">
        <v>0</v>
      </c>
      <c r="BL45">
        <v>1</v>
      </c>
      <c r="BM45">
        <v>1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1</v>
      </c>
      <c r="BT45">
        <v>1</v>
      </c>
      <c r="BU45">
        <v>1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 t="s">
        <v>200</v>
      </c>
      <c r="CS45" t="s">
        <v>200</v>
      </c>
      <c r="CT45">
        <v>4.6900000000000004</v>
      </c>
      <c r="CU45" t="s">
        <v>200</v>
      </c>
      <c r="CV45">
        <v>7.55</v>
      </c>
      <c r="CW45" t="s">
        <v>200</v>
      </c>
      <c r="CX45">
        <v>8.2100000000000009</v>
      </c>
      <c r="CY45">
        <v>6.07</v>
      </c>
      <c r="CZ45" t="s">
        <v>200</v>
      </c>
      <c r="DA45" t="s">
        <v>200</v>
      </c>
      <c r="DB45" t="s">
        <v>200</v>
      </c>
      <c r="DC45">
        <v>0.62</v>
      </c>
      <c r="DD45" t="s">
        <v>200</v>
      </c>
      <c r="DE45">
        <v>0.7</v>
      </c>
      <c r="DF45" t="s">
        <v>200</v>
      </c>
      <c r="DG45">
        <v>0.73</v>
      </c>
      <c r="DH45">
        <v>1.52</v>
      </c>
      <c r="DI45" t="s">
        <v>200</v>
      </c>
      <c r="DJ45" t="s">
        <v>200</v>
      </c>
      <c r="DK45" t="s">
        <v>200</v>
      </c>
      <c r="DL45">
        <f t="shared" si="118"/>
        <v>7.5645161290322589</v>
      </c>
      <c r="DM45" t="s">
        <v>200</v>
      </c>
      <c r="DN45">
        <f t="shared" si="99"/>
        <v>10.785714285714286</v>
      </c>
      <c r="DO45" t="s">
        <v>200</v>
      </c>
      <c r="DP45">
        <f t="shared" si="121"/>
        <v>11.246575342465755</v>
      </c>
      <c r="DQ45">
        <f t="shared" si="121"/>
        <v>3.9934210526315792</v>
      </c>
      <c r="DR45" t="s">
        <v>200</v>
      </c>
      <c r="DS45" t="s">
        <v>200</v>
      </c>
      <c r="DT45" t="s">
        <v>200</v>
      </c>
      <c r="DU45">
        <f t="shared" si="87"/>
        <v>6.4516129032258069</v>
      </c>
      <c r="DV45" t="s">
        <v>200</v>
      </c>
      <c r="DW45">
        <f t="shared" si="104"/>
        <v>207.14285714285717</v>
      </c>
      <c r="DX45" t="s">
        <v>200</v>
      </c>
      <c r="DY45">
        <f t="shared" si="128"/>
        <v>473.97260273972603</v>
      </c>
      <c r="DZ45">
        <f t="shared" si="129"/>
        <v>183.55263157894737</v>
      </c>
      <c r="EA45" t="s">
        <v>200</v>
      </c>
      <c r="EB45">
        <v>8.3000000000000007</v>
      </c>
      <c r="EC45">
        <v>8.6</v>
      </c>
      <c r="ED45">
        <v>5.6</v>
      </c>
      <c r="EE45">
        <v>3.5</v>
      </c>
      <c r="EF45">
        <v>8.8000000000000007</v>
      </c>
      <c r="EG45">
        <v>6.5</v>
      </c>
      <c r="EH45">
        <v>9.1999999999999993</v>
      </c>
      <c r="EI45">
        <v>8</v>
      </c>
      <c r="EJ45">
        <v>8.1</v>
      </c>
      <c r="EK45">
        <v>151</v>
      </c>
      <c r="EL45">
        <v>115</v>
      </c>
      <c r="EM45">
        <v>4</v>
      </c>
      <c r="EN45">
        <v>12</v>
      </c>
      <c r="EO45">
        <v>145</v>
      </c>
      <c r="EP45">
        <v>350</v>
      </c>
      <c r="EQ45">
        <v>346</v>
      </c>
      <c r="ER45">
        <v>279</v>
      </c>
      <c r="ES45">
        <v>164</v>
      </c>
      <c r="ET45">
        <v>272</v>
      </c>
      <c r="EU45">
        <v>335.3</v>
      </c>
      <c r="EV45">
        <v>431.1</v>
      </c>
      <c r="EW45">
        <v>170.7</v>
      </c>
      <c r="EX45">
        <v>146</v>
      </c>
      <c r="EY45">
        <v>302.8</v>
      </c>
      <c r="EZ45">
        <v>207.9</v>
      </c>
      <c r="FA45" t="s">
        <v>200</v>
      </c>
      <c r="FB45" t="s">
        <v>200</v>
      </c>
      <c r="FC45">
        <v>77</v>
      </c>
      <c r="FD45">
        <v>67</v>
      </c>
      <c r="FE45">
        <v>47</v>
      </c>
      <c r="FF45">
        <v>103</v>
      </c>
      <c r="FG45">
        <v>45</v>
      </c>
      <c r="FH45">
        <v>38</v>
      </c>
      <c r="FI45">
        <v>48</v>
      </c>
      <c r="FJ45">
        <v>49</v>
      </c>
      <c r="FK45" t="s">
        <v>200</v>
      </c>
      <c r="FL45">
        <v>32</v>
      </c>
      <c r="FM45">
        <v>28</v>
      </c>
      <c r="FN45">
        <v>22</v>
      </c>
      <c r="FO45">
        <v>44</v>
      </c>
      <c r="FP45">
        <v>91</v>
      </c>
      <c r="FQ45">
        <v>55</v>
      </c>
      <c r="FR45">
        <v>46</v>
      </c>
      <c r="FS45">
        <v>47</v>
      </c>
      <c r="FT45" t="s">
        <v>200</v>
      </c>
      <c r="FU45">
        <v>71.5</v>
      </c>
      <c r="FV45">
        <v>52.2</v>
      </c>
      <c r="FW45">
        <v>42.9</v>
      </c>
      <c r="FX45">
        <v>52</v>
      </c>
      <c r="FY45">
        <v>36.4</v>
      </c>
      <c r="FZ45">
        <v>33.4</v>
      </c>
      <c r="GA45">
        <v>29.9</v>
      </c>
      <c r="GB45">
        <v>25.1</v>
      </c>
      <c r="GC45">
        <v>37.799999999999997</v>
      </c>
      <c r="GD45">
        <v>0.76</v>
      </c>
      <c r="GE45" t="s">
        <v>200</v>
      </c>
      <c r="GF45">
        <v>3.89</v>
      </c>
      <c r="GG45" t="s">
        <v>200</v>
      </c>
      <c r="GH45">
        <v>0.32</v>
      </c>
      <c r="GI45" t="s">
        <v>200</v>
      </c>
      <c r="GJ45">
        <v>1.03</v>
      </c>
      <c r="GK45" t="s">
        <v>200</v>
      </c>
      <c r="GL45" t="s">
        <v>200</v>
      </c>
      <c r="GM45">
        <v>3440</v>
      </c>
      <c r="GN45" t="s">
        <v>200</v>
      </c>
      <c r="GO45" t="s">
        <v>216</v>
      </c>
      <c r="GP45" t="s">
        <v>200</v>
      </c>
      <c r="GQ45">
        <v>5020</v>
      </c>
      <c r="GR45" t="s">
        <v>200</v>
      </c>
      <c r="GS45">
        <v>5670</v>
      </c>
      <c r="GT45">
        <v>5670</v>
      </c>
      <c r="GU45" t="s">
        <v>200</v>
      </c>
      <c r="GV45" t="s">
        <v>200</v>
      </c>
      <c r="GW45" t="s">
        <v>200</v>
      </c>
      <c r="GX45" t="s">
        <v>200</v>
      </c>
      <c r="GY45" t="s">
        <v>200</v>
      </c>
      <c r="GZ45" t="s">
        <v>200</v>
      </c>
      <c r="HA45" t="s">
        <v>200</v>
      </c>
      <c r="HB45" t="s">
        <v>200</v>
      </c>
      <c r="HC45" t="s">
        <v>200</v>
      </c>
      <c r="HD45" t="s">
        <v>200</v>
      </c>
      <c r="HE45" t="s">
        <v>200</v>
      </c>
      <c r="HF45" t="s">
        <v>200</v>
      </c>
      <c r="HG45" t="s">
        <v>200</v>
      </c>
      <c r="HH45" t="s">
        <v>200</v>
      </c>
      <c r="HI45" t="s">
        <v>200</v>
      </c>
      <c r="HJ45" t="s">
        <v>200</v>
      </c>
      <c r="HK45" t="s">
        <v>200</v>
      </c>
      <c r="HL45" t="s">
        <v>200</v>
      </c>
      <c r="HM45" t="s">
        <v>200</v>
      </c>
      <c r="HN45" t="s">
        <v>200</v>
      </c>
      <c r="HO45" t="s">
        <v>200</v>
      </c>
      <c r="HP45" t="s">
        <v>200</v>
      </c>
      <c r="HQ45" t="s">
        <v>200</v>
      </c>
      <c r="HR45" t="s">
        <v>200</v>
      </c>
      <c r="HS45" t="s">
        <v>200</v>
      </c>
      <c r="HT45" t="s">
        <v>200</v>
      </c>
      <c r="HU45" t="s">
        <v>200</v>
      </c>
      <c r="HV45" t="s">
        <v>200</v>
      </c>
      <c r="HW45" t="s">
        <v>200</v>
      </c>
      <c r="HX45" t="s">
        <v>200</v>
      </c>
      <c r="HY45" t="s">
        <v>200</v>
      </c>
      <c r="HZ45" t="s">
        <v>200</v>
      </c>
      <c r="IA45" t="s">
        <v>200</v>
      </c>
      <c r="IB45" t="s">
        <v>200</v>
      </c>
      <c r="IC45" t="s">
        <v>200</v>
      </c>
      <c r="ID45" t="s">
        <v>200</v>
      </c>
      <c r="IE45" t="s">
        <v>200</v>
      </c>
      <c r="IF45" t="s">
        <v>200</v>
      </c>
      <c r="IG45" t="s">
        <v>200</v>
      </c>
      <c r="IH45" t="s">
        <v>200</v>
      </c>
      <c r="II45" t="s">
        <v>200</v>
      </c>
      <c r="IJ45" t="s">
        <v>200</v>
      </c>
      <c r="IK45" t="s">
        <v>200</v>
      </c>
      <c r="IL45" t="s">
        <v>200</v>
      </c>
      <c r="IM45" t="s">
        <v>200</v>
      </c>
      <c r="IN45" t="s">
        <v>200</v>
      </c>
      <c r="IO45" t="s">
        <v>200</v>
      </c>
      <c r="IP45" t="s">
        <v>200</v>
      </c>
      <c r="IQ45" t="s">
        <v>200</v>
      </c>
      <c r="IR45" t="s">
        <v>200</v>
      </c>
      <c r="IS45" t="s">
        <v>200</v>
      </c>
      <c r="IT45" t="s">
        <v>200</v>
      </c>
      <c r="IU45" t="s">
        <v>200</v>
      </c>
      <c r="IV45" t="s">
        <v>200</v>
      </c>
      <c r="IW45" t="s">
        <v>200</v>
      </c>
      <c r="IX45" t="s">
        <v>200</v>
      </c>
      <c r="IY45" t="s">
        <v>200</v>
      </c>
      <c r="IZ45" t="s">
        <v>200</v>
      </c>
      <c r="JA45" t="s">
        <v>200</v>
      </c>
      <c r="JB45" t="s">
        <v>200</v>
      </c>
      <c r="JC45" t="s">
        <v>200</v>
      </c>
      <c r="JD45">
        <v>0.62</v>
      </c>
      <c r="JE45">
        <v>7.56</v>
      </c>
      <c r="JF45">
        <v>6.45</v>
      </c>
      <c r="JH45">
        <v>24.6</v>
      </c>
    </row>
    <row r="46" spans="1:269" x14ac:dyDescent="0.2">
      <c r="A46" t="s">
        <v>248</v>
      </c>
      <c r="B46" s="20">
        <v>43916</v>
      </c>
      <c r="C46" s="20">
        <f t="shared" si="60"/>
        <v>43943</v>
      </c>
      <c r="D46" s="25">
        <v>43936</v>
      </c>
      <c r="E46">
        <v>19</v>
      </c>
      <c r="F46" s="24">
        <v>0</v>
      </c>
      <c r="G46">
        <v>26</v>
      </c>
      <c r="H46">
        <v>0</v>
      </c>
      <c r="I46">
        <v>0</v>
      </c>
      <c r="J46">
        <v>0</v>
      </c>
      <c r="K46">
        <v>70</v>
      </c>
      <c r="L46">
        <v>26</v>
      </c>
      <c r="M46">
        <v>1</v>
      </c>
      <c r="N46">
        <v>0</v>
      </c>
      <c r="O46">
        <v>0</v>
      </c>
      <c r="P46">
        <v>0</v>
      </c>
      <c r="Q46">
        <v>0</v>
      </c>
      <c r="R46">
        <v>1</v>
      </c>
      <c r="S46">
        <v>2</v>
      </c>
      <c r="T46">
        <v>0</v>
      </c>
      <c r="U46">
        <v>18</v>
      </c>
      <c r="V46">
        <v>8</v>
      </c>
      <c r="W46">
        <v>0</v>
      </c>
      <c r="X46" t="s">
        <v>201</v>
      </c>
      <c r="Y46">
        <v>46.9</v>
      </c>
      <c r="Z46">
        <v>22.1</v>
      </c>
      <c r="AA46" t="s">
        <v>200</v>
      </c>
      <c r="AB46" t="s">
        <v>200</v>
      </c>
      <c r="AC46" t="s">
        <v>200</v>
      </c>
      <c r="AD46" t="s">
        <v>200</v>
      </c>
      <c r="AE46" t="s">
        <v>201</v>
      </c>
      <c r="AF46" t="s">
        <v>201</v>
      </c>
      <c r="AG46" t="s">
        <v>201</v>
      </c>
      <c r="AH46">
        <v>54</v>
      </c>
      <c r="AI46">
        <v>43</v>
      </c>
      <c r="AJ46">
        <v>37</v>
      </c>
      <c r="AK46">
        <v>37</v>
      </c>
      <c r="AL46">
        <v>40</v>
      </c>
      <c r="AM46">
        <v>24</v>
      </c>
      <c r="AN46" t="s">
        <v>201</v>
      </c>
      <c r="AO46" t="s">
        <v>201</v>
      </c>
      <c r="AP46" t="s">
        <v>201</v>
      </c>
      <c r="AQ46">
        <v>9</v>
      </c>
      <c r="AR46">
        <v>7</v>
      </c>
      <c r="AS46">
        <v>3</v>
      </c>
      <c r="AT46">
        <v>6</v>
      </c>
      <c r="AU46">
        <v>7</v>
      </c>
      <c r="AV46">
        <v>1</v>
      </c>
      <c r="AW46" t="s">
        <v>201</v>
      </c>
      <c r="AX46" t="s">
        <v>201</v>
      </c>
      <c r="AY46" t="s">
        <v>201</v>
      </c>
      <c r="AZ46">
        <v>214</v>
      </c>
      <c r="BA46">
        <v>112</v>
      </c>
      <c r="BB46">
        <v>175</v>
      </c>
      <c r="BC46">
        <v>251</v>
      </c>
      <c r="BD46">
        <v>343</v>
      </c>
      <c r="BE46">
        <v>476</v>
      </c>
      <c r="BF46" t="s">
        <v>201</v>
      </c>
      <c r="BG46" t="s">
        <v>201</v>
      </c>
      <c r="BH46" t="s">
        <v>201</v>
      </c>
      <c r="BI46">
        <v>0</v>
      </c>
      <c r="BJ46">
        <v>0</v>
      </c>
      <c r="BK46">
        <v>1</v>
      </c>
      <c r="BL46">
        <v>0</v>
      </c>
      <c r="BM46">
        <v>0</v>
      </c>
      <c r="BN46">
        <v>0</v>
      </c>
      <c r="BO46" t="s">
        <v>201</v>
      </c>
      <c r="BP46" t="s">
        <v>201</v>
      </c>
      <c r="BQ46" t="s">
        <v>201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 t="s">
        <v>201</v>
      </c>
      <c r="BY46" t="s">
        <v>201</v>
      </c>
      <c r="BZ46" t="s">
        <v>201</v>
      </c>
      <c r="CA46">
        <v>1</v>
      </c>
      <c r="CB46">
        <v>1</v>
      </c>
      <c r="CC46">
        <v>1</v>
      </c>
      <c r="CD46">
        <v>0</v>
      </c>
      <c r="CE46">
        <v>0</v>
      </c>
      <c r="CF46">
        <v>0</v>
      </c>
      <c r="CG46" t="s">
        <v>201</v>
      </c>
      <c r="CH46" t="s">
        <v>201</v>
      </c>
      <c r="CI46" t="s">
        <v>201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 t="s">
        <v>201</v>
      </c>
      <c r="CQ46" t="s">
        <v>201</v>
      </c>
      <c r="CR46" t="s">
        <v>201</v>
      </c>
      <c r="CS46">
        <v>7.22</v>
      </c>
      <c r="CT46">
        <v>9.2899999999999991</v>
      </c>
      <c r="CU46">
        <v>8.67</v>
      </c>
      <c r="CV46">
        <v>6.63</v>
      </c>
      <c r="CW46">
        <v>7.75</v>
      </c>
      <c r="CX46" t="s">
        <v>200</v>
      </c>
      <c r="CY46" t="s">
        <v>201</v>
      </c>
      <c r="CZ46" t="s">
        <v>201</v>
      </c>
      <c r="DA46" t="s">
        <v>201</v>
      </c>
      <c r="DB46">
        <v>0.78</v>
      </c>
      <c r="DC46">
        <v>0.9</v>
      </c>
      <c r="DD46">
        <v>0.87</v>
      </c>
      <c r="DE46">
        <v>1.19</v>
      </c>
      <c r="DF46">
        <v>1.88</v>
      </c>
      <c r="DG46" t="s">
        <v>200</v>
      </c>
      <c r="DH46" t="s">
        <v>201</v>
      </c>
      <c r="DI46" t="s">
        <v>201</v>
      </c>
      <c r="DJ46" t="s">
        <v>201</v>
      </c>
      <c r="DK46">
        <f t="shared" si="118"/>
        <v>9.2564102564102555</v>
      </c>
      <c r="DL46">
        <f t="shared" si="118"/>
        <v>10.322222222222221</v>
      </c>
      <c r="DM46">
        <f t="shared" ref="DJ46:DM60" si="131">CU46/DD46</f>
        <v>9.9655172413793096</v>
      </c>
      <c r="DN46">
        <f t="shared" si="99"/>
        <v>5.5714285714285712</v>
      </c>
      <c r="DO46">
        <f t="shared" ref="DO46:DO54" si="132">CW46/DF46</f>
        <v>4.1223404255319149</v>
      </c>
      <c r="DP46" t="s">
        <v>200</v>
      </c>
      <c r="DQ46" t="s">
        <v>201</v>
      </c>
      <c r="DR46" t="s">
        <v>201</v>
      </c>
      <c r="DS46" t="s">
        <v>201</v>
      </c>
      <c r="DT46">
        <f t="shared" ref="DS46:DU60" si="133">EL46/DB46</f>
        <v>373.07692307692304</v>
      </c>
      <c r="DU46">
        <f t="shared" si="133"/>
        <v>320</v>
      </c>
      <c r="DV46">
        <f t="shared" ref="DS46:DV70" si="134">EN46/DD46</f>
        <v>342.5287356321839</v>
      </c>
      <c r="DW46">
        <f t="shared" si="104"/>
        <v>398.31932773109247</v>
      </c>
      <c r="DX46">
        <f t="shared" ref="DX46:DX54" si="135">EP46/DF46</f>
        <v>292.02127659574472</v>
      </c>
      <c r="DY46" t="s">
        <v>200</v>
      </c>
      <c r="DZ46" t="s">
        <v>201</v>
      </c>
      <c r="EA46" t="s">
        <v>201</v>
      </c>
      <c r="EB46" t="s">
        <v>201</v>
      </c>
      <c r="EC46">
        <v>8.6999999999999993</v>
      </c>
      <c r="ED46">
        <v>11.2</v>
      </c>
      <c r="EE46">
        <v>11</v>
      </c>
      <c r="EF46">
        <v>9.1999999999999993</v>
      </c>
      <c r="EG46">
        <v>11.1</v>
      </c>
      <c r="EH46" t="s">
        <v>200</v>
      </c>
      <c r="EI46" t="s">
        <v>201</v>
      </c>
      <c r="EJ46" t="s">
        <v>201</v>
      </c>
      <c r="EK46" t="s">
        <v>201</v>
      </c>
      <c r="EL46">
        <v>291</v>
      </c>
      <c r="EM46">
        <v>288</v>
      </c>
      <c r="EN46">
        <v>298</v>
      </c>
      <c r="EO46">
        <v>474</v>
      </c>
      <c r="EP46">
        <v>549</v>
      </c>
      <c r="EQ46" t="s">
        <v>200</v>
      </c>
      <c r="ER46" t="s">
        <v>201</v>
      </c>
      <c r="ES46" t="s">
        <v>201</v>
      </c>
      <c r="ET46" t="s">
        <v>201</v>
      </c>
      <c r="EU46">
        <v>228</v>
      </c>
      <c r="EV46">
        <v>284.39999999999998</v>
      </c>
      <c r="EW46">
        <v>186.9</v>
      </c>
      <c r="EX46">
        <v>91.7</v>
      </c>
      <c r="EY46">
        <v>51</v>
      </c>
      <c r="EZ46" t="s">
        <v>200</v>
      </c>
      <c r="FA46" t="s">
        <v>201</v>
      </c>
      <c r="FB46" t="s">
        <v>201</v>
      </c>
      <c r="FC46" t="s">
        <v>201</v>
      </c>
      <c r="FD46">
        <v>31</v>
      </c>
      <c r="FE46">
        <v>56</v>
      </c>
      <c r="FF46">
        <v>91</v>
      </c>
      <c r="FG46">
        <v>39</v>
      </c>
      <c r="FH46">
        <v>33</v>
      </c>
      <c r="FI46" t="s">
        <v>200</v>
      </c>
      <c r="FJ46" t="s">
        <v>201</v>
      </c>
      <c r="FK46" t="s">
        <v>201</v>
      </c>
      <c r="FL46" t="s">
        <v>201</v>
      </c>
      <c r="FM46">
        <v>67</v>
      </c>
      <c r="FN46" t="s">
        <v>200</v>
      </c>
      <c r="FO46" t="s">
        <v>200</v>
      </c>
      <c r="FP46">
        <v>76</v>
      </c>
      <c r="FQ46">
        <v>73</v>
      </c>
      <c r="FR46" t="s">
        <v>200</v>
      </c>
      <c r="FS46" t="s">
        <v>201</v>
      </c>
      <c r="FT46" t="s">
        <v>201</v>
      </c>
      <c r="FU46" t="s">
        <v>201</v>
      </c>
      <c r="FV46">
        <v>68.8</v>
      </c>
      <c r="FW46">
        <v>87.2</v>
      </c>
      <c r="FX46">
        <v>76.2</v>
      </c>
      <c r="FY46">
        <v>60.6</v>
      </c>
      <c r="FZ46">
        <v>66.099999999999994</v>
      </c>
      <c r="GA46" t="s">
        <v>200</v>
      </c>
      <c r="GB46" t="s">
        <v>201</v>
      </c>
      <c r="GC46" t="s">
        <v>201</v>
      </c>
      <c r="GD46" t="s">
        <v>201</v>
      </c>
      <c r="GE46">
        <v>0.11</v>
      </c>
      <c r="GF46">
        <v>0.4</v>
      </c>
      <c r="GG46">
        <v>0.35</v>
      </c>
      <c r="GH46" t="s">
        <v>200</v>
      </c>
      <c r="GI46">
        <v>0.13</v>
      </c>
      <c r="GJ46" t="s">
        <v>200</v>
      </c>
      <c r="GK46" t="s">
        <v>201</v>
      </c>
      <c r="GL46" t="s">
        <v>201</v>
      </c>
      <c r="GM46" t="s">
        <v>201</v>
      </c>
      <c r="GN46">
        <v>3730</v>
      </c>
      <c r="GO46">
        <v>12500</v>
      </c>
      <c r="GP46">
        <v>4050</v>
      </c>
      <c r="GQ46">
        <v>2830</v>
      </c>
      <c r="GR46">
        <v>2140</v>
      </c>
      <c r="GS46" t="s">
        <v>200</v>
      </c>
      <c r="GT46" t="s">
        <v>201</v>
      </c>
      <c r="GU46" t="s">
        <v>201</v>
      </c>
      <c r="GV46" t="s">
        <v>201</v>
      </c>
      <c r="GW46" t="s">
        <v>200</v>
      </c>
      <c r="GX46" t="s">
        <v>200</v>
      </c>
      <c r="GY46" t="s">
        <v>200</v>
      </c>
      <c r="GZ46" t="s">
        <v>201</v>
      </c>
      <c r="HA46" t="s">
        <v>201</v>
      </c>
      <c r="HB46" t="s">
        <v>200</v>
      </c>
      <c r="HC46" t="s">
        <v>200</v>
      </c>
      <c r="HD46" t="s">
        <v>200</v>
      </c>
      <c r="HE46" t="s">
        <v>201</v>
      </c>
      <c r="HF46" t="s">
        <v>201</v>
      </c>
      <c r="HG46" t="s">
        <v>200</v>
      </c>
      <c r="HH46" t="s">
        <v>200</v>
      </c>
      <c r="HI46" t="s">
        <v>200</v>
      </c>
      <c r="HJ46" t="s">
        <v>201</v>
      </c>
      <c r="HK46" t="s">
        <v>201</v>
      </c>
      <c r="HL46" t="s">
        <v>200</v>
      </c>
      <c r="HM46" t="s">
        <v>200</v>
      </c>
      <c r="HN46" t="s">
        <v>200</v>
      </c>
      <c r="HO46">
        <v>1047</v>
      </c>
      <c r="HP46" t="s">
        <v>200</v>
      </c>
      <c r="HQ46" t="s">
        <v>200</v>
      </c>
      <c r="HR46" t="s">
        <v>201</v>
      </c>
      <c r="HS46" t="s">
        <v>201</v>
      </c>
      <c r="HT46" t="s">
        <v>201</v>
      </c>
      <c r="HU46" t="s">
        <v>200</v>
      </c>
      <c r="HV46" t="s">
        <v>200</v>
      </c>
      <c r="HW46" t="s">
        <v>200</v>
      </c>
      <c r="HX46">
        <v>3514.7</v>
      </c>
      <c r="HY46" t="s">
        <v>200</v>
      </c>
      <c r="HZ46" t="s">
        <v>200</v>
      </c>
      <c r="IA46" t="s">
        <v>201</v>
      </c>
      <c r="IB46" t="s">
        <v>201</v>
      </c>
      <c r="IC46" t="s">
        <v>201</v>
      </c>
      <c r="ID46" t="s">
        <v>200</v>
      </c>
      <c r="IE46" t="s">
        <v>200</v>
      </c>
      <c r="IF46" t="s">
        <v>200</v>
      </c>
      <c r="IG46">
        <f>HO46/HX46</f>
        <v>0.29789171195265601</v>
      </c>
      <c r="IH46" t="s">
        <v>200</v>
      </c>
      <c r="II46" t="s">
        <v>200</v>
      </c>
      <c r="IJ46" t="s">
        <v>201</v>
      </c>
      <c r="IK46" t="s">
        <v>201</v>
      </c>
      <c r="IL46" t="s">
        <v>201</v>
      </c>
      <c r="IM46" t="s">
        <v>200</v>
      </c>
      <c r="IN46" t="s">
        <v>200</v>
      </c>
      <c r="IO46" t="s">
        <v>200</v>
      </c>
      <c r="IP46">
        <v>3021.3</v>
      </c>
      <c r="IQ46" t="s">
        <v>200</v>
      </c>
      <c r="IR46" t="s">
        <v>200</v>
      </c>
      <c r="IS46" t="s">
        <v>201</v>
      </c>
      <c r="IT46" t="s">
        <v>201</v>
      </c>
      <c r="IU46" t="s">
        <v>201</v>
      </c>
      <c r="IV46" t="s">
        <v>200</v>
      </c>
      <c r="IW46" t="s">
        <v>200</v>
      </c>
      <c r="IX46" t="s">
        <v>200</v>
      </c>
      <c r="IY46">
        <v>516</v>
      </c>
      <c r="IZ46" t="s">
        <v>200</v>
      </c>
      <c r="JA46" t="s">
        <v>200</v>
      </c>
      <c r="JB46" t="s">
        <v>201</v>
      </c>
      <c r="JC46" t="s">
        <v>201</v>
      </c>
      <c r="JD46">
        <v>0.78</v>
      </c>
      <c r="JE46">
        <v>9.25</v>
      </c>
      <c r="JF46">
        <v>373</v>
      </c>
      <c r="JH46">
        <v>25.3</v>
      </c>
    </row>
    <row r="47" spans="1:269" x14ac:dyDescent="0.2">
      <c r="A47" t="s">
        <v>249</v>
      </c>
      <c r="B47" s="20">
        <v>43914</v>
      </c>
      <c r="C47" s="20">
        <f t="shared" si="60"/>
        <v>43941</v>
      </c>
      <c r="D47" s="25">
        <v>43938</v>
      </c>
      <c r="E47">
        <v>25</v>
      </c>
      <c r="F47" s="24">
        <v>0</v>
      </c>
      <c r="G47">
        <v>25</v>
      </c>
      <c r="H47">
        <v>1</v>
      </c>
      <c r="I47">
        <v>2</v>
      </c>
      <c r="J47">
        <v>1</v>
      </c>
      <c r="K47">
        <v>69</v>
      </c>
      <c r="L47">
        <v>33</v>
      </c>
      <c r="M47">
        <v>0</v>
      </c>
      <c r="N47">
        <v>0</v>
      </c>
      <c r="O47">
        <v>0</v>
      </c>
      <c r="P47">
        <v>0</v>
      </c>
      <c r="Q47">
        <v>0</v>
      </c>
      <c r="R47">
        <v>1</v>
      </c>
      <c r="S47">
        <v>0</v>
      </c>
      <c r="T47">
        <v>1</v>
      </c>
      <c r="U47" t="s">
        <v>200</v>
      </c>
      <c r="V47">
        <v>0</v>
      </c>
      <c r="W47">
        <v>0</v>
      </c>
      <c r="X47">
        <v>40</v>
      </c>
      <c r="Y47">
        <v>28.3</v>
      </c>
      <c r="Z47">
        <v>27.1</v>
      </c>
      <c r="AA47">
        <v>24.3</v>
      </c>
      <c r="AB47" t="s">
        <v>200</v>
      </c>
      <c r="AC47" t="s">
        <v>200</v>
      </c>
      <c r="AD47" t="s">
        <v>200</v>
      </c>
      <c r="AE47" t="s">
        <v>200</v>
      </c>
      <c r="AF47" t="s">
        <v>201</v>
      </c>
      <c r="AG47">
        <v>48</v>
      </c>
      <c r="AH47">
        <v>46</v>
      </c>
      <c r="AI47">
        <v>57</v>
      </c>
      <c r="AJ47">
        <v>57</v>
      </c>
      <c r="AK47">
        <v>41</v>
      </c>
      <c r="AL47">
        <v>54</v>
      </c>
      <c r="AM47">
        <v>54</v>
      </c>
      <c r="AN47">
        <v>43</v>
      </c>
      <c r="AO47" t="s">
        <v>201</v>
      </c>
      <c r="AP47">
        <v>7</v>
      </c>
      <c r="AQ47">
        <v>10</v>
      </c>
      <c r="AR47">
        <v>10</v>
      </c>
      <c r="AS47">
        <v>11</v>
      </c>
      <c r="AT47">
        <v>6</v>
      </c>
      <c r="AU47">
        <v>8</v>
      </c>
      <c r="AV47">
        <v>8</v>
      </c>
      <c r="AW47">
        <v>6</v>
      </c>
      <c r="AX47" t="s">
        <v>201</v>
      </c>
      <c r="AY47">
        <v>140</v>
      </c>
      <c r="AZ47">
        <v>121</v>
      </c>
      <c r="BA47">
        <v>150</v>
      </c>
      <c r="BB47">
        <v>173</v>
      </c>
      <c r="BC47">
        <v>243</v>
      </c>
      <c r="BD47">
        <v>357</v>
      </c>
      <c r="BE47">
        <v>381</v>
      </c>
      <c r="BF47">
        <v>348</v>
      </c>
      <c r="BG47" t="s">
        <v>201</v>
      </c>
      <c r="BH47">
        <v>0</v>
      </c>
      <c r="BI47">
        <v>1</v>
      </c>
      <c r="BJ47">
        <v>0</v>
      </c>
      <c r="BK47">
        <v>0</v>
      </c>
      <c r="BL47">
        <v>1</v>
      </c>
      <c r="BM47">
        <v>0</v>
      </c>
      <c r="BN47">
        <v>0</v>
      </c>
      <c r="BO47">
        <v>0</v>
      </c>
      <c r="BP47" t="s">
        <v>201</v>
      </c>
      <c r="BQ47">
        <v>0</v>
      </c>
      <c r="BR47">
        <v>0</v>
      </c>
      <c r="BS47">
        <v>1</v>
      </c>
      <c r="BT47">
        <v>1</v>
      </c>
      <c r="BU47">
        <v>1</v>
      </c>
      <c r="BV47">
        <v>1</v>
      </c>
      <c r="BW47">
        <v>0</v>
      </c>
      <c r="BX47">
        <v>0</v>
      </c>
      <c r="BY47" t="s">
        <v>201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 t="s">
        <v>201</v>
      </c>
      <c r="CI47">
        <v>1</v>
      </c>
      <c r="CJ47">
        <v>1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 t="s">
        <v>201</v>
      </c>
      <c r="CR47">
        <v>8.6999999999999993</v>
      </c>
      <c r="CS47">
        <v>13.14</v>
      </c>
      <c r="CT47">
        <v>8.89</v>
      </c>
      <c r="CU47">
        <v>41.6</v>
      </c>
      <c r="CV47">
        <v>12.38</v>
      </c>
      <c r="CW47">
        <v>9.26</v>
      </c>
      <c r="CX47" t="s">
        <v>200</v>
      </c>
      <c r="CY47">
        <v>10.99</v>
      </c>
      <c r="CZ47" t="s">
        <v>201</v>
      </c>
      <c r="DA47">
        <v>1.58</v>
      </c>
      <c r="DB47">
        <v>1.52</v>
      </c>
      <c r="DC47">
        <v>2.66</v>
      </c>
      <c r="DD47">
        <v>8.07</v>
      </c>
      <c r="DE47">
        <v>2.1800000000000002</v>
      </c>
      <c r="DF47">
        <v>1.49</v>
      </c>
      <c r="DG47" t="s">
        <v>200</v>
      </c>
      <c r="DH47">
        <v>1.79</v>
      </c>
      <c r="DI47" t="s">
        <v>201</v>
      </c>
      <c r="DJ47">
        <f t="shared" si="118"/>
        <v>5.5063291139240498</v>
      </c>
      <c r="DK47">
        <f t="shared" si="118"/>
        <v>8.6447368421052637</v>
      </c>
      <c r="DL47">
        <f t="shared" ref="DL47:DL49" si="136">CT47/DC47</f>
        <v>3.3421052631578947</v>
      </c>
      <c r="DM47">
        <f t="shared" si="131"/>
        <v>5.1548946716232962</v>
      </c>
      <c r="DN47">
        <f t="shared" si="99"/>
        <v>5.6788990825688073</v>
      </c>
      <c r="DO47">
        <f t="shared" si="132"/>
        <v>6.2147651006711406</v>
      </c>
      <c r="DP47" t="s">
        <v>200</v>
      </c>
      <c r="DQ47">
        <f t="shared" ref="DQ47:DQ50" si="137">CY47/DH47</f>
        <v>6.1396648044692741</v>
      </c>
      <c r="DR47" t="s">
        <v>201</v>
      </c>
      <c r="DS47">
        <f t="shared" ref="DS47:DS51" si="138">EK47/DA47</f>
        <v>227.2151898734177</v>
      </c>
      <c r="DT47">
        <f t="shared" ref="DT47:DT49" si="139">EL47/DB47</f>
        <v>225.65789473684211</v>
      </c>
      <c r="DU47">
        <f t="shared" si="133"/>
        <v>108.27067669172932</v>
      </c>
      <c r="DV47">
        <f t="shared" si="134"/>
        <v>42.255266418835191</v>
      </c>
      <c r="DW47">
        <f t="shared" si="104"/>
        <v>97.706422018348619</v>
      </c>
      <c r="DX47">
        <f t="shared" si="135"/>
        <v>140.93959731543623</v>
      </c>
      <c r="DY47" t="s">
        <v>200</v>
      </c>
      <c r="DZ47">
        <f t="shared" ref="DZ47:DZ50" si="140">ER47/DH47</f>
        <v>121.22905027932961</v>
      </c>
      <c r="EA47" t="s">
        <v>201</v>
      </c>
      <c r="EB47">
        <v>11.3</v>
      </c>
      <c r="EC47">
        <v>15.2</v>
      </c>
      <c r="ED47">
        <v>12.7</v>
      </c>
      <c r="EE47">
        <v>62.1</v>
      </c>
      <c r="EF47">
        <v>16.8</v>
      </c>
      <c r="EG47">
        <v>12.4</v>
      </c>
      <c r="EH47">
        <v>13.6</v>
      </c>
      <c r="EI47">
        <v>13.8</v>
      </c>
      <c r="EJ47" t="s">
        <v>201</v>
      </c>
      <c r="EK47">
        <v>359</v>
      </c>
      <c r="EL47">
        <v>343</v>
      </c>
      <c r="EM47">
        <v>288</v>
      </c>
      <c r="EN47">
        <v>341</v>
      </c>
      <c r="EO47">
        <v>213</v>
      </c>
      <c r="EP47">
        <v>210</v>
      </c>
      <c r="EQ47">
        <v>297</v>
      </c>
      <c r="ER47">
        <v>217</v>
      </c>
      <c r="ES47" t="s">
        <v>201</v>
      </c>
      <c r="ET47">
        <v>125.9</v>
      </c>
      <c r="EU47">
        <v>376.1</v>
      </c>
      <c r="EV47">
        <v>84.7</v>
      </c>
      <c r="EW47">
        <v>24.8</v>
      </c>
      <c r="EX47">
        <v>33.9</v>
      </c>
      <c r="EY47">
        <v>43.7</v>
      </c>
      <c r="EZ47">
        <v>53.2</v>
      </c>
      <c r="FA47">
        <v>95.7</v>
      </c>
      <c r="FB47" t="s">
        <v>201</v>
      </c>
      <c r="FC47">
        <v>51</v>
      </c>
      <c r="FD47">
        <v>40</v>
      </c>
      <c r="FE47">
        <v>40</v>
      </c>
      <c r="FF47">
        <v>3197</v>
      </c>
      <c r="FG47">
        <v>309</v>
      </c>
      <c r="FH47">
        <v>48</v>
      </c>
      <c r="FI47">
        <v>38</v>
      </c>
      <c r="FJ47">
        <v>27</v>
      </c>
      <c r="FK47" t="s">
        <v>201</v>
      </c>
      <c r="FL47">
        <v>42</v>
      </c>
      <c r="FM47">
        <v>38</v>
      </c>
      <c r="FN47">
        <v>35</v>
      </c>
      <c r="FO47">
        <v>1625</v>
      </c>
      <c r="FP47">
        <v>819</v>
      </c>
      <c r="FQ47">
        <v>228</v>
      </c>
      <c r="FR47">
        <v>107</v>
      </c>
      <c r="FS47">
        <v>54</v>
      </c>
      <c r="FT47" t="s">
        <v>201</v>
      </c>
      <c r="FU47">
        <v>88.9</v>
      </c>
      <c r="FV47">
        <v>196.5</v>
      </c>
      <c r="FW47">
        <v>247.7</v>
      </c>
      <c r="FX47">
        <v>186.7</v>
      </c>
      <c r="FY47">
        <v>167.2</v>
      </c>
      <c r="FZ47">
        <v>164.4</v>
      </c>
      <c r="GA47">
        <v>128.4</v>
      </c>
      <c r="GB47">
        <v>13</v>
      </c>
      <c r="GC47" t="s">
        <v>201</v>
      </c>
      <c r="GD47">
        <v>0.45</v>
      </c>
      <c r="GE47">
        <v>122.22</v>
      </c>
      <c r="GF47">
        <v>12.01</v>
      </c>
      <c r="GG47">
        <v>12.78</v>
      </c>
      <c r="GH47">
        <v>4.17</v>
      </c>
      <c r="GI47">
        <v>1.62</v>
      </c>
      <c r="GJ47">
        <v>0.98</v>
      </c>
      <c r="GK47">
        <v>1.6</v>
      </c>
      <c r="GL47" t="s">
        <v>201</v>
      </c>
      <c r="GM47">
        <v>2620</v>
      </c>
      <c r="GN47">
        <v>5060</v>
      </c>
      <c r="GO47">
        <v>1120</v>
      </c>
      <c r="GP47">
        <v>1980</v>
      </c>
      <c r="GQ47">
        <v>2590</v>
      </c>
      <c r="GR47">
        <v>10790</v>
      </c>
      <c r="GS47">
        <v>2430</v>
      </c>
      <c r="GT47">
        <v>2020</v>
      </c>
      <c r="GU47" t="s">
        <v>201</v>
      </c>
      <c r="GV47" t="s">
        <v>200</v>
      </c>
      <c r="GW47" t="s">
        <v>200</v>
      </c>
      <c r="GX47">
        <v>14.9</v>
      </c>
      <c r="GY47" t="s">
        <v>200</v>
      </c>
      <c r="GZ47" t="s">
        <v>201</v>
      </c>
      <c r="HA47" t="s">
        <v>200</v>
      </c>
      <c r="HB47" t="s">
        <v>200</v>
      </c>
      <c r="HC47">
        <v>804</v>
      </c>
      <c r="HD47">
        <v>505</v>
      </c>
      <c r="HE47" t="s">
        <v>201</v>
      </c>
      <c r="HF47" t="s">
        <v>200</v>
      </c>
      <c r="HG47" t="s">
        <v>200</v>
      </c>
      <c r="HH47">
        <f>GX47/HC47</f>
        <v>1.8532338308457713E-2</v>
      </c>
      <c r="HI47" t="s">
        <v>200</v>
      </c>
      <c r="HJ47" t="s">
        <v>201</v>
      </c>
      <c r="HK47" t="s">
        <v>200</v>
      </c>
      <c r="HL47" t="s">
        <v>200</v>
      </c>
      <c r="HM47" t="s">
        <v>200</v>
      </c>
      <c r="HN47">
        <v>274.06</v>
      </c>
      <c r="HO47" t="s">
        <v>200</v>
      </c>
      <c r="HP47" t="s">
        <v>200</v>
      </c>
      <c r="HQ47" t="s">
        <v>200</v>
      </c>
      <c r="HR47" t="s">
        <v>200</v>
      </c>
      <c r="HS47" t="s">
        <v>201</v>
      </c>
      <c r="HT47" t="s">
        <v>200</v>
      </c>
      <c r="HU47" t="s">
        <v>200</v>
      </c>
      <c r="HV47" t="s">
        <v>200</v>
      </c>
      <c r="HW47">
        <v>2418.6999999999998</v>
      </c>
      <c r="HX47" t="s">
        <v>200</v>
      </c>
      <c r="HY47" t="s">
        <v>200</v>
      </c>
      <c r="HZ47" t="s">
        <v>200</v>
      </c>
      <c r="IA47" t="s">
        <v>200</v>
      </c>
      <c r="IB47" t="s">
        <v>201</v>
      </c>
      <c r="IC47" t="s">
        <v>200</v>
      </c>
      <c r="ID47" t="s">
        <v>200</v>
      </c>
      <c r="IE47" t="s">
        <v>200</v>
      </c>
      <c r="IF47">
        <f>HN47/HW47</f>
        <v>0.11330880224914211</v>
      </c>
      <c r="IG47" t="s">
        <v>200</v>
      </c>
      <c r="IH47" t="s">
        <v>200</v>
      </c>
      <c r="II47" t="s">
        <v>200</v>
      </c>
      <c r="IJ47" t="s">
        <v>200</v>
      </c>
      <c r="IK47" t="s">
        <v>201</v>
      </c>
      <c r="IL47" t="s">
        <v>200</v>
      </c>
      <c r="IM47" t="s">
        <v>200</v>
      </c>
      <c r="IN47" t="s">
        <v>200</v>
      </c>
      <c r="IO47">
        <v>1362.3</v>
      </c>
      <c r="IP47" t="s">
        <v>200</v>
      </c>
      <c r="IQ47" t="s">
        <v>200</v>
      </c>
      <c r="IR47" t="s">
        <v>200</v>
      </c>
      <c r="IS47" t="s">
        <v>200</v>
      </c>
      <c r="IT47" t="s">
        <v>201</v>
      </c>
      <c r="IU47" t="s">
        <v>200</v>
      </c>
      <c r="IV47" t="s">
        <v>200</v>
      </c>
      <c r="IW47" t="s">
        <v>200</v>
      </c>
      <c r="IX47">
        <v>1061.5</v>
      </c>
      <c r="IY47" t="s">
        <v>200</v>
      </c>
      <c r="IZ47" t="s">
        <v>200</v>
      </c>
      <c r="JA47" t="s">
        <v>200</v>
      </c>
      <c r="JB47" t="s">
        <v>200</v>
      </c>
      <c r="JC47" t="s">
        <v>201</v>
      </c>
      <c r="JD47">
        <v>1.58</v>
      </c>
      <c r="JE47">
        <v>5.5</v>
      </c>
      <c r="JF47">
        <v>227</v>
      </c>
      <c r="JH47">
        <v>24.6</v>
      </c>
    </row>
    <row r="48" spans="1:269" x14ac:dyDescent="0.2">
      <c r="A48" t="s">
        <v>250</v>
      </c>
      <c r="B48" s="20">
        <v>43909</v>
      </c>
      <c r="C48" s="20">
        <f t="shared" si="60"/>
        <v>43936</v>
      </c>
      <c r="D48" s="25">
        <v>43970</v>
      </c>
      <c r="E48">
        <v>62</v>
      </c>
      <c r="F48" s="24">
        <v>0</v>
      </c>
      <c r="G48">
        <v>68</v>
      </c>
      <c r="H48">
        <v>0</v>
      </c>
      <c r="I48">
        <v>0</v>
      </c>
      <c r="J48">
        <v>0</v>
      </c>
      <c r="K48">
        <v>66</v>
      </c>
      <c r="L48">
        <v>30</v>
      </c>
      <c r="M48">
        <v>1</v>
      </c>
      <c r="N48">
        <v>1</v>
      </c>
      <c r="O48">
        <v>0</v>
      </c>
      <c r="P48">
        <v>0</v>
      </c>
      <c r="Q48">
        <v>0</v>
      </c>
      <c r="R48">
        <v>1</v>
      </c>
      <c r="S48">
        <v>0</v>
      </c>
      <c r="T48">
        <v>1</v>
      </c>
      <c r="U48">
        <v>41</v>
      </c>
      <c r="V48">
        <v>0</v>
      </c>
      <c r="W48">
        <v>0</v>
      </c>
      <c r="X48">
        <v>105</v>
      </c>
      <c r="Y48">
        <v>39.6</v>
      </c>
      <c r="Z48">
        <v>42</v>
      </c>
      <c r="AA48">
        <v>25.9</v>
      </c>
      <c r="AB48" t="s">
        <v>200</v>
      </c>
      <c r="AC48">
        <v>33</v>
      </c>
      <c r="AD48" t="s">
        <v>200</v>
      </c>
      <c r="AE48" t="s">
        <v>200</v>
      </c>
      <c r="AF48">
        <v>60</v>
      </c>
      <c r="AG48">
        <v>53</v>
      </c>
      <c r="AH48">
        <v>49</v>
      </c>
      <c r="AI48">
        <v>46</v>
      </c>
      <c r="AJ48">
        <v>39</v>
      </c>
      <c r="AK48">
        <v>47</v>
      </c>
      <c r="AL48">
        <v>46</v>
      </c>
      <c r="AM48">
        <v>40</v>
      </c>
      <c r="AN48">
        <v>53</v>
      </c>
      <c r="AO48">
        <v>53</v>
      </c>
      <c r="AP48">
        <v>9</v>
      </c>
      <c r="AQ48">
        <v>8</v>
      </c>
      <c r="AR48">
        <v>7</v>
      </c>
      <c r="AS48">
        <v>3</v>
      </c>
      <c r="AT48">
        <v>6</v>
      </c>
      <c r="AU48">
        <v>7</v>
      </c>
      <c r="AV48">
        <v>3</v>
      </c>
      <c r="AW48">
        <v>6</v>
      </c>
      <c r="AX48">
        <v>7</v>
      </c>
      <c r="AY48">
        <v>275</v>
      </c>
      <c r="AZ48">
        <v>116</v>
      </c>
      <c r="BA48">
        <v>125</v>
      </c>
      <c r="BB48">
        <v>146</v>
      </c>
      <c r="BC48">
        <v>160</v>
      </c>
      <c r="BD48">
        <v>193</v>
      </c>
      <c r="BE48">
        <v>191</v>
      </c>
      <c r="BF48">
        <v>142</v>
      </c>
      <c r="BG48">
        <v>136</v>
      </c>
      <c r="BH48">
        <v>0</v>
      </c>
      <c r="BI48">
        <v>0</v>
      </c>
      <c r="BJ48">
        <v>0</v>
      </c>
      <c r="BK48">
        <v>1</v>
      </c>
      <c r="BL48">
        <v>1</v>
      </c>
      <c r="BM48">
        <v>0</v>
      </c>
      <c r="BN48">
        <v>0</v>
      </c>
      <c r="BO48">
        <v>0</v>
      </c>
      <c r="BP48">
        <v>1</v>
      </c>
      <c r="BQ48">
        <v>0</v>
      </c>
      <c r="BR48">
        <v>1</v>
      </c>
      <c r="BS48">
        <v>1</v>
      </c>
      <c r="BT48">
        <v>1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1</v>
      </c>
      <c r="CJ48">
        <v>1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11.61</v>
      </c>
      <c r="CS48">
        <v>18.329999999999998</v>
      </c>
      <c r="CT48">
        <v>10.11</v>
      </c>
      <c r="CU48">
        <v>11.55</v>
      </c>
      <c r="CV48">
        <v>10.53</v>
      </c>
      <c r="CW48">
        <v>5.15</v>
      </c>
      <c r="CX48">
        <v>3.23</v>
      </c>
      <c r="CY48">
        <v>6.12</v>
      </c>
      <c r="CZ48">
        <v>14.21</v>
      </c>
      <c r="DA48">
        <v>0.64</v>
      </c>
      <c r="DB48">
        <v>0.19</v>
      </c>
      <c r="DC48">
        <v>0.77</v>
      </c>
      <c r="DD48">
        <v>0.55000000000000004</v>
      </c>
      <c r="DE48">
        <v>0.73</v>
      </c>
      <c r="DF48">
        <v>0.64</v>
      </c>
      <c r="DG48">
        <v>0.8</v>
      </c>
      <c r="DH48">
        <v>1.51</v>
      </c>
      <c r="DI48">
        <v>1.5</v>
      </c>
      <c r="DJ48">
        <f t="shared" si="118"/>
        <v>18.140625</v>
      </c>
      <c r="DK48">
        <f t="shared" ref="DK48:DK49" si="141">CS48/DB48</f>
        <v>96.473684210526301</v>
      </c>
      <c r="DL48">
        <f t="shared" si="136"/>
        <v>13.129870129870129</v>
      </c>
      <c r="DM48">
        <f t="shared" si="131"/>
        <v>21</v>
      </c>
      <c r="DN48">
        <f t="shared" si="99"/>
        <v>14.424657534246574</v>
      </c>
      <c r="DO48">
        <f t="shared" si="132"/>
        <v>8.046875</v>
      </c>
      <c r="DP48">
        <f t="shared" ref="DP48:DP52" si="142">CX48/DG48</f>
        <v>4.0374999999999996</v>
      </c>
      <c r="DQ48">
        <f t="shared" si="137"/>
        <v>4.0529801324503314</v>
      </c>
      <c r="DR48">
        <f t="shared" ref="DR48:DR50" si="143">CZ48/DI48</f>
        <v>9.4733333333333345</v>
      </c>
      <c r="DS48">
        <f t="shared" si="138"/>
        <v>296.875</v>
      </c>
      <c r="DT48">
        <f t="shared" si="139"/>
        <v>1078.9473684210527</v>
      </c>
      <c r="DU48">
        <f t="shared" si="133"/>
        <v>411.68831168831167</v>
      </c>
      <c r="DV48">
        <f t="shared" si="134"/>
        <v>649.09090909090901</v>
      </c>
      <c r="DW48">
        <f t="shared" si="104"/>
        <v>501.36986301369865</v>
      </c>
      <c r="DX48">
        <f t="shared" si="135"/>
        <v>568.75</v>
      </c>
      <c r="DY48">
        <f t="shared" ref="DY48:DY52" si="144">EQ48/DG48</f>
        <v>408.75</v>
      </c>
      <c r="DZ48">
        <f t="shared" si="140"/>
        <v>258.27814569536423</v>
      </c>
      <c r="EA48">
        <f t="shared" ref="EA48:EA50" si="145">ES48/DI48</f>
        <v>291.33333333333331</v>
      </c>
      <c r="EB48">
        <v>12.9</v>
      </c>
      <c r="EC48">
        <v>19</v>
      </c>
      <c r="ED48">
        <v>12.8</v>
      </c>
      <c r="EE48">
        <v>13.8</v>
      </c>
      <c r="EF48">
        <v>12.1</v>
      </c>
      <c r="EG48">
        <v>6.4</v>
      </c>
      <c r="EH48">
        <v>4.7</v>
      </c>
      <c r="EI48">
        <v>8.9</v>
      </c>
      <c r="EJ48">
        <v>18.7</v>
      </c>
      <c r="EK48">
        <v>190</v>
      </c>
      <c r="EL48">
        <v>205</v>
      </c>
      <c r="EM48">
        <v>317</v>
      </c>
      <c r="EN48">
        <v>357</v>
      </c>
      <c r="EO48">
        <v>366</v>
      </c>
      <c r="EP48">
        <v>364</v>
      </c>
      <c r="EQ48">
        <v>327</v>
      </c>
      <c r="ER48">
        <v>390</v>
      </c>
      <c r="ES48">
        <v>437</v>
      </c>
      <c r="ET48">
        <v>193.5</v>
      </c>
      <c r="EU48">
        <v>219.4</v>
      </c>
      <c r="EV48">
        <v>49.3</v>
      </c>
      <c r="EW48" t="s">
        <v>200</v>
      </c>
      <c r="EX48">
        <v>254.9</v>
      </c>
      <c r="EY48" t="s">
        <v>200</v>
      </c>
      <c r="EZ48">
        <v>233.5</v>
      </c>
      <c r="FA48">
        <v>170.3</v>
      </c>
      <c r="FB48" t="s">
        <v>200</v>
      </c>
      <c r="FC48">
        <v>43</v>
      </c>
      <c r="FD48">
        <v>29</v>
      </c>
      <c r="FE48">
        <v>66</v>
      </c>
      <c r="FF48">
        <v>26</v>
      </c>
      <c r="FG48">
        <v>26</v>
      </c>
      <c r="FH48">
        <v>18</v>
      </c>
      <c r="FI48">
        <v>41</v>
      </c>
      <c r="FJ48">
        <v>21</v>
      </c>
      <c r="FK48">
        <v>319</v>
      </c>
      <c r="FL48">
        <v>36</v>
      </c>
      <c r="FM48">
        <v>28</v>
      </c>
      <c r="FN48">
        <v>125</v>
      </c>
      <c r="FO48">
        <v>51</v>
      </c>
      <c r="FP48">
        <v>62</v>
      </c>
      <c r="FQ48">
        <v>32</v>
      </c>
      <c r="FR48">
        <v>44</v>
      </c>
      <c r="FS48">
        <v>35</v>
      </c>
      <c r="FT48">
        <v>303</v>
      </c>
      <c r="FU48">
        <v>88.2</v>
      </c>
      <c r="FV48">
        <v>117.5</v>
      </c>
      <c r="FW48">
        <v>110.3</v>
      </c>
      <c r="FX48">
        <v>91.3</v>
      </c>
      <c r="FY48">
        <v>103.5</v>
      </c>
      <c r="FZ48">
        <v>93.5</v>
      </c>
      <c r="GA48">
        <v>70.2</v>
      </c>
      <c r="GB48">
        <v>71.2</v>
      </c>
      <c r="GC48">
        <v>100.4</v>
      </c>
      <c r="GD48">
        <v>6.86</v>
      </c>
      <c r="GE48" t="s">
        <v>200</v>
      </c>
      <c r="GF48">
        <v>2.67</v>
      </c>
      <c r="GG48">
        <v>1.07</v>
      </c>
      <c r="GH48">
        <v>0.43</v>
      </c>
      <c r="GI48" t="s">
        <v>200</v>
      </c>
      <c r="GJ48" t="s">
        <v>200</v>
      </c>
      <c r="GK48" t="s">
        <v>200</v>
      </c>
      <c r="GL48" t="s">
        <v>200</v>
      </c>
      <c r="GM48">
        <v>320</v>
      </c>
      <c r="GN48" t="s">
        <v>200</v>
      </c>
      <c r="GO48" t="s">
        <v>200</v>
      </c>
      <c r="GP48" t="s">
        <v>200</v>
      </c>
      <c r="GQ48" t="s">
        <v>200</v>
      </c>
      <c r="GR48" t="s">
        <v>200</v>
      </c>
      <c r="GS48" t="s">
        <v>200</v>
      </c>
      <c r="GT48">
        <v>1650</v>
      </c>
      <c r="GU48">
        <v>2500</v>
      </c>
      <c r="GV48" t="s">
        <v>200</v>
      </c>
      <c r="GW48" t="s">
        <v>200</v>
      </c>
      <c r="GX48" t="s">
        <v>200</v>
      </c>
      <c r="GY48" t="s">
        <v>200</v>
      </c>
      <c r="GZ48" t="s">
        <v>200</v>
      </c>
      <c r="HA48" t="s">
        <v>200</v>
      </c>
      <c r="HB48" t="s">
        <v>200</v>
      </c>
      <c r="HC48" t="s">
        <v>200</v>
      </c>
      <c r="HD48" t="s">
        <v>200</v>
      </c>
      <c r="HE48" t="s">
        <v>200</v>
      </c>
      <c r="HF48" t="s">
        <v>200</v>
      </c>
      <c r="HG48" t="s">
        <v>200</v>
      </c>
      <c r="HH48" t="s">
        <v>200</v>
      </c>
      <c r="HI48" t="s">
        <v>200</v>
      </c>
      <c r="HJ48" t="s">
        <v>200</v>
      </c>
      <c r="HK48" t="s">
        <v>200</v>
      </c>
      <c r="HL48" t="s">
        <v>200</v>
      </c>
      <c r="HM48" t="s">
        <v>200</v>
      </c>
      <c r="HN48" t="s">
        <v>200</v>
      </c>
      <c r="HO48" t="s">
        <v>200</v>
      </c>
      <c r="HP48" t="s">
        <v>200</v>
      </c>
      <c r="HQ48" t="s">
        <v>200</v>
      </c>
      <c r="HR48">
        <v>1736.8</v>
      </c>
      <c r="HS48" t="s">
        <v>200</v>
      </c>
      <c r="HT48" t="s">
        <v>200</v>
      </c>
      <c r="HU48" t="s">
        <v>200</v>
      </c>
      <c r="HV48" t="s">
        <v>200</v>
      </c>
      <c r="HW48" t="s">
        <v>200</v>
      </c>
      <c r="HX48" t="s">
        <v>200</v>
      </c>
      <c r="HY48" t="s">
        <v>200</v>
      </c>
      <c r="HZ48" t="s">
        <v>200</v>
      </c>
      <c r="IA48">
        <v>1239.0999999999999</v>
      </c>
      <c r="IB48" t="s">
        <v>200</v>
      </c>
      <c r="IC48" t="s">
        <v>200</v>
      </c>
      <c r="ID48" t="s">
        <v>200</v>
      </c>
      <c r="IE48" t="s">
        <v>200</v>
      </c>
      <c r="IF48" t="s">
        <v>200</v>
      </c>
      <c r="IG48" t="s">
        <v>200</v>
      </c>
      <c r="IH48" t="s">
        <v>200</v>
      </c>
      <c r="II48" t="s">
        <v>200</v>
      </c>
      <c r="IJ48">
        <f>HR48/IA48</f>
        <v>1.40166249697361</v>
      </c>
      <c r="IK48" t="s">
        <v>200</v>
      </c>
      <c r="IL48" t="s">
        <v>200</v>
      </c>
      <c r="IM48" t="s">
        <v>200</v>
      </c>
      <c r="IN48" t="s">
        <v>200</v>
      </c>
      <c r="IO48" t="s">
        <v>200</v>
      </c>
      <c r="IP48" t="s">
        <v>200</v>
      </c>
      <c r="IQ48" t="s">
        <v>200</v>
      </c>
      <c r="IR48" t="s">
        <v>200</v>
      </c>
      <c r="IS48">
        <v>883.5</v>
      </c>
      <c r="IT48" t="s">
        <v>200</v>
      </c>
      <c r="IU48" t="s">
        <v>200</v>
      </c>
      <c r="IV48" t="s">
        <v>200</v>
      </c>
      <c r="IW48" t="s">
        <v>200</v>
      </c>
      <c r="IX48" t="s">
        <v>200</v>
      </c>
      <c r="IY48" t="s">
        <v>200</v>
      </c>
      <c r="IZ48" t="s">
        <v>200</v>
      </c>
      <c r="JA48" t="s">
        <v>200</v>
      </c>
      <c r="JB48">
        <v>357.5</v>
      </c>
      <c r="JC48" t="s">
        <v>200</v>
      </c>
      <c r="JD48">
        <v>0.64</v>
      </c>
      <c r="JE48">
        <v>18.14</v>
      </c>
      <c r="JF48">
        <v>296</v>
      </c>
      <c r="JH48">
        <v>35.6</v>
      </c>
    </row>
    <row r="49" spans="1:268" x14ac:dyDescent="0.2">
      <c r="A49" t="s">
        <v>251</v>
      </c>
      <c r="B49" s="20">
        <v>43914</v>
      </c>
      <c r="C49" s="20">
        <f t="shared" si="60"/>
        <v>43941</v>
      </c>
      <c r="D49" s="25">
        <v>43944</v>
      </c>
      <c r="E49">
        <v>29</v>
      </c>
      <c r="F49" s="24">
        <v>0</v>
      </c>
      <c r="G49">
        <v>31</v>
      </c>
      <c r="H49">
        <v>0</v>
      </c>
      <c r="I49">
        <v>0</v>
      </c>
      <c r="J49">
        <v>0</v>
      </c>
      <c r="K49">
        <v>66</v>
      </c>
      <c r="L49">
        <v>34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24</v>
      </c>
      <c r="V49">
        <v>2</v>
      </c>
      <c r="W49">
        <v>0</v>
      </c>
      <c r="X49" t="s">
        <v>200</v>
      </c>
      <c r="Y49">
        <v>56</v>
      </c>
      <c r="Z49">
        <v>40</v>
      </c>
      <c r="AA49">
        <v>45</v>
      </c>
      <c r="AB49">
        <v>63.6</v>
      </c>
      <c r="AC49" t="s">
        <v>200</v>
      </c>
      <c r="AD49" t="s">
        <v>200</v>
      </c>
      <c r="AE49" t="s">
        <v>200</v>
      </c>
      <c r="AF49" t="s">
        <v>200</v>
      </c>
      <c r="AG49" t="s">
        <v>200</v>
      </c>
      <c r="AH49">
        <v>52</v>
      </c>
      <c r="AI49">
        <v>43</v>
      </c>
      <c r="AJ49">
        <v>36</v>
      </c>
      <c r="AK49">
        <v>48</v>
      </c>
      <c r="AL49">
        <v>33</v>
      </c>
      <c r="AM49">
        <v>41</v>
      </c>
      <c r="AN49">
        <v>39</v>
      </c>
      <c r="AO49">
        <v>20</v>
      </c>
      <c r="AP49" t="s">
        <v>200</v>
      </c>
      <c r="AQ49">
        <v>13</v>
      </c>
      <c r="AR49">
        <v>6</v>
      </c>
      <c r="AS49">
        <v>3</v>
      </c>
      <c r="AT49">
        <v>6</v>
      </c>
      <c r="AU49">
        <v>3</v>
      </c>
      <c r="AV49">
        <v>4</v>
      </c>
      <c r="AW49">
        <v>6</v>
      </c>
      <c r="AX49">
        <v>2</v>
      </c>
      <c r="AY49" t="s">
        <v>200</v>
      </c>
      <c r="AZ49">
        <v>153</v>
      </c>
      <c r="BA49">
        <v>140</v>
      </c>
      <c r="BB49">
        <v>120</v>
      </c>
      <c r="BC49">
        <v>122</v>
      </c>
      <c r="BD49">
        <v>130</v>
      </c>
      <c r="BE49">
        <v>156</v>
      </c>
      <c r="BF49">
        <v>247</v>
      </c>
      <c r="BG49" t="s">
        <v>200</v>
      </c>
      <c r="BH49">
        <v>0</v>
      </c>
      <c r="BI49">
        <v>0</v>
      </c>
      <c r="BJ49">
        <v>0</v>
      </c>
      <c r="BK49">
        <v>1</v>
      </c>
      <c r="BL49">
        <v>0</v>
      </c>
      <c r="BM49">
        <v>1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1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1</v>
      </c>
      <c r="CB49">
        <v>1</v>
      </c>
      <c r="CC49">
        <v>1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2.81</v>
      </c>
      <c r="CS49">
        <v>3.38</v>
      </c>
      <c r="CT49">
        <v>4.83</v>
      </c>
      <c r="CU49">
        <v>6.18</v>
      </c>
      <c r="CV49">
        <v>15.43</v>
      </c>
      <c r="CW49">
        <v>8.7100000000000009</v>
      </c>
      <c r="CX49">
        <v>5.7</v>
      </c>
      <c r="CY49">
        <v>7.26</v>
      </c>
      <c r="CZ49">
        <v>3.32</v>
      </c>
      <c r="DA49">
        <v>0.89</v>
      </c>
      <c r="DB49">
        <v>0.88</v>
      </c>
      <c r="DC49">
        <v>0.51</v>
      </c>
      <c r="DD49">
        <v>0.77</v>
      </c>
      <c r="DE49">
        <v>0.33</v>
      </c>
      <c r="DF49">
        <v>1.32</v>
      </c>
      <c r="DG49">
        <v>1.56</v>
      </c>
      <c r="DH49">
        <v>1.91</v>
      </c>
      <c r="DI49">
        <v>2.2999999999999998</v>
      </c>
      <c r="DJ49">
        <f t="shared" si="118"/>
        <v>3.1573033707865168</v>
      </c>
      <c r="DK49">
        <f t="shared" si="141"/>
        <v>3.8409090909090908</v>
      </c>
      <c r="DL49">
        <f t="shared" si="136"/>
        <v>9.4705882352941178</v>
      </c>
      <c r="DM49">
        <f t="shared" si="131"/>
        <v>8.0259740259740262</v>
      </c>
      <c r="DN49">
        <f t="shared" si="99"/>
        <v>46.757575757575758</v>
      </c>
      <c r="DO49">
        <f t="shared" si="132"/>
        <v>6.5984848484848486</v>
      </c>
      <c r="DP49">
        <f t="shared" si="142"/>
        <v>3.6538461538461537</v>
      </c>
      <c r="DQ49">
        <f t="shared" si="137"/>
        <v>3.8010471204188483</v>
      </c>
      <c r="DR49">
        <f t="shared" si="143"/>
        <v>1.4434782608695653</v>
      </c>
      <c r="DS49">
        <f t="shared" si="138"/>
        <v>98.876404494382015</v>
      </c>
      <c r="DT49">
        <f t="shared" si="139"/>
        <v>127.27272727272727</v>
      </c>
      <c r="DU49">
        <f t="shared" si="133"/>
        <v>470.58823529411762</v>
      </c>
      <c r="DV49">
        <f t="shared" si="134"/>
        <v>492.20779220779218</v>
      </c>
      <c r="DW49">
        <f t="shared" si="104"/>
        <v>945.45454545454538</v>
      </c>
      <c r="DX49">
        <f t="shared" si="135"/>
        <v>250</v>
      </c>
      <c r="DY49">
        <f t="shared" si="144"/>
        <v>225.64102564102564</v>
      </c>
      <c r="DZ49">
        <f t="shared" si="140"/>
        <v>158.11518324607331</v>
      </c>
      <c r="EA49">
        <f t="shared" si="145"/>
        <v>117.39130434782609</v>
      </c>
      <c r="EB49">
        <v>3.9</v>
      </c>
      <c r="EC49">
        <v>4.4000000000000004</v>
      </c>
      <c r="ED49">
        <v>5.7</v>
      </c>
      <c r="EE49">
        <v>7.7</v>
      </c>
      <c r="EF49">
        <v>16.600000000000001</v>
      </c>
      <c r="EG49">
        <v>11</v>
      </c>
      <c r="EH49">
        <v>7.8</v>
      </c>
      <c r="EI49">
        <v>10.1</v>
      </c>
      <c r="EJ49">
        <v>6.4</v>
      </c>
      <c r="EK49">
        <v>88</v>
      </c>
      <c r="EL49">
        <v>112</v>
      </c>
      <c r="EM49">
        <v>240</v>
      </c>
      <c r="EN49">
        <v>379</v>
      </c>
      <c r="EO49">
        <v>312</v>
      </c>
      <c r="EP49">
        <v>330</v>
      </c>
      <c r="EQ49">
        <v>352</v>
      </c>
      <c r="ER49">
        <v>302</v>
      </c>
      <c r="ES49">
        <v>270</v>
      </c>
      <c r="ET49">
        <v>104.7</v>
      </c>
      <c r="EU49" t="s">
        <v>200</v>
      </c>
      <c r="EV49">
        <v>291.3</v>
      </c>
      <c r="EW49">
        <v>58.1</v>
      </c>
      <c r="EX49">
        <v>356.1</v>
      </c>
      <c r="EY49">
        <v>101.4</v>
      </c>
      <c r="EZ49">
        <v>44.1</v>
      </c>
      <c r="FA49">
        <v>15.3</v>
      </c>
      <c r="FB49">
        <v>27.2</v>
      </c>
      <c r="FC49">
        <v>81</v>
      </c>
      <c r="FD49" t="s">
        <v>200</v>
      </c>
      <c r="FE49">
        <v>47</v>
      </c>
      <c r="FF49">
        <v>63</v>
      </c>
      <c r="FG49">
        <v>24</v>
      </c>
      <c r="FH49">
        <v>49</v>
      </c>
      <c r="FI49">
        <v>28</v>
      </c>
      <c r="FJ49" t="s">
        <v>200</v>
      </c>
      <c r="FK49" t="s">
        <v>200</v>
      </c>
      <c r="FL49">
        <v>37</v>
      </c>
      <c r="FM49" t="s">
        <v>200</v>
      </c>
      <c r="FN49">
        <v>34</v>
      </c>
      <c r="FO49">
        <v>44</v>
      </c>
      <c r="FP49">
        <v>51</v>
      </c>
      <c r="FQ49">
        <v>86</v>
      </c>
      <c r="FR49">
        <v>50</v>
      </c>
      <c r="FS49" t="s">
        <v>200</v>
      </c>
      <c r="FT49" t="s">
        <v>200</v>
      </c>
      <c r="FU49">
        <v>84.2</v>
      </c>
      <c r="FV49">
        <v>82.9</v>
      </c>
      <c r="FW49">
        <v>68.599999999999994</v>
      </c>
      <c r="FX49">
        <v>66.3</v>
      </c>
      <c r="FY49">
        <v>54.9</v>
      </c>
      <c r="FZ49">
        <v>71</v>
      </c>
      <c r="GA49">
        <v>55.5</v>
      </c>
      <c r="GB49">
        <v>53.1</v>
      </c>
      <c r="GC49">
        <v>50.9</v>
      </c>
      <c r="GD49">
        <v>0.38</v>
      </c>
      <c r="GE49" t="s">
        <v>200</v>
      </c>
      <c r="GF49" t="s">
        <v>200</v>
      </c>
      <c r="GG49" t="s">
        <v>200</v>
      </c>
      <c r="GH49" t="s">
        <v>200</v>
      </c>
      <c r="GI49">
        <v>0.28000000000000003</v>
      </c>
      <c r="GJ49">
        <v>0.14000000000000001</v>
      </c>
      <c r="GK49" t="s">
        <v>200</v>
      </c>
      <c r="GL49" t="s">
        <v>200</v>
      </c>
      <c r="GM49">
        <v>1090</v>
      </c>
      <c r="GN49" t="s">
        <v>200</v>
      </c>
      <c r="GO49">
        <v>750</v>
      </c>
      <c r="GP49">
        <v>420</v>
      </c>
      <c r="GQ49" t="s">
        <v>200</v>
      </c>
      <c r="GR49" t="s">
        <v>200</v>
      </c>
      <c r="GS49">
        <v>490</v>
      </c>
      <c r="GT49" t="s">
        <v>200</v>
      </c>
      <c r="GU49" t="s">
        <v>200</v>
      </c>
      <c r="GV49" t="s">
        <v>200</v>
      </c>
      <c r="GW49" t="s">
        <v>200</v>
      </c>
      <c r="GX49">
        <v>47.9</v>
      </c>
      <c r="GY49">
        <v>7.27</v>
      </c>
      <c r="GZ49">
        <v>11.5</v>
      </c>
      <c r="HA49" t="s">
        <v>200</v>
      </c>
      <c r="HB49" t="s">
        <v>200</v>
      </c>
      <c r="HC49">
        <v>565</v>
      </c>
      <c r="HD49">
        <v>467</v>
      </c>
      <c r="HE49">
        <v>704</v>
      </c>
      <c r="HF49" t="s">
        <v>200</v>
      </c>
      <c r="HG49" t="s">
        <v>200</v>
      </c>
      <c r="HH49">
        <f>GX49/HC49</f>
        <v>8.47787610619469E-2</v>
      </c>
      <c r="HI49">
        <f>GY49/HD49</f>
        <v>1.5567451820128479E-2</v>
      </c>
      <c r="HJ49">
        <f>GZ49/HE49</f>
        <v>1.6335227272727272E-2</v>
      </c>
      <c r="HK49" t="s">
        <v>200</v>
      </c>
      <c r="HL49" t="s">
        <v>200</v>
      </c>
      <c r="HM49" t="s">
        <v>200</v>
      </c>
      <c r="HN49" t="s">
        <v>200</v>
      </c>
      <c r="HO49" t="s">
        <v>200</v>
      </c>
      <c r="HP49" t="s">
        <v>200</v>
      </c>
      <c r="HQ49" t="s">
        <v>200</v>
      </c>
      <c r="HR49" t="s">
        <v>200</v>
      </c>
      <c r="HS49" t="s">
        <v>200</v>
      </c>
      <c r="HT49" t="s">
        <v>200</v>
      </c>
      <c r="HU49" t="s">
        <v>200</v>
      </c>
      <c r="HV49" t="s">
        <v>200</v>
      </c>
      <c r="HW49" t="s">
        <v>200</v>
      </c>
      <c r="HX49" t="s">
        <v>200</v>
      </c>
      <c r="HY49" t="s">
        <v>200</v>
      </c>
      <c r="HZ49" t="s">
        <v>200</v>
      </c>
      <c r="IA49" t="s">
        <v>200</v>
      </c>
      <c r="IB49" t="s">
        <v>200</v>
      </c>
      <c r="IC49" t="s">
        <v>200</v>
      </c>
      <c r="ID49" t="s">
        <v>200</v>
      </c>
      <c r="IE49" t="s">
        <v>200</v>
      </c>
      <c r="IF49" t="s">
        <v>200</v>
      </c>
      <c r="IG49" t="s">
        <v>200</v>
      </c>
      <c r="IH49" t="s">
        <v>200</v>
      </c>
      <c r="II49" t="s">
        <v>200</v>
      </c>
      <c r="IJ49" t="s">
        <v>200</v>
      </c>
      <c r="IK49" t="s">
        <v>200</v>
      </c>
      <c r="IL49" t="s">
        <v>200</v>
      </c>
      <c r="IM49" t="s">
        <v>200</v>
      </c>
      <c r="IN49" t="s">
        <v>200</v>
      </c>
      <c r="IO49" t="s">
        <v>200</v>
      </c>
      <c r="IP49" t="s">
        <v>200</v>
      </c>
      <c r="IQ49" t="s">
        <v>200</v>
      </c>
      <c r="IR49" t="s">
        <v>200</v>
      </c>
      <c r="IS49" t="s">
        <v>200</v>
      </c>
      <c r="IT49" t="s">
        <v>200</v>
      </c>
      <c r="IU49" t="s">
        <v>200</v>
      </c>
      <c r="IV49" t="s">
        <v>200</v>
      </c>
      <c r="IW49" t="s">
        <v>200</v>
      </c>
      <c r="IX49" t="s">
        <v>200</v>
      </c>
      <c r="IY49" t="s">
        <v>200</v>
      </c>
      <c r="IZ49" t="s">
        <v>200</v>
      </c>
      <c r="JA49" t="s">
        <v>200</v>
      </c>
      <c r="JB49" t="s">
        <v>200</v>
      </c>
      <c r="JC49" t="s">
        <v>200</v>
      </c>
      <c r="JD49">
        <v>0.89</v>
      </c>
      <c r="JE49">
        <v>3.15</v>
      </c>
      <c r="JF49">
        <v>99</v>
      </c>
      <c r="JH49">
        <v>18.600000000000001</v>
      </c>
    </row>
    <row r="50" spans="1:268" x14ac:dyDescent="0.2">
      <c r="A50" t="s">
        <v>252</v>
      </c>
      <c r="B50" s="20">
        <v>43905</v>
      </c>
      <c r="C50" s="20">
        <f t="shared" si="60"/>
        <v>43932</v>
      </c>
      <c r="D50" s="25">
        <v>43941</v>
      </c>
      <c r="E50">
        <v>37</v>
      </c>
      <c r="F50" s="24">
        <v>0</v>
      </c>
      <c r="G50">
        <v>69</v>
      </c>
      <c r="H50">
        <v>0</v>
      </c>
      <c r="I50">
        <v>0</v>
      </c>
      <c r="J50">
        <v>0</v>
      </c>
      <c r="K50">
        <v>65</v>
      </c>
      <c r="L50">
        <v>29</v>
      </c>
      <c r="M50">
        <v>0</v>
      </c>
      <c r="N50">
        <v>0</v>
      </c>
      <c r="O50">
        <v>0</v>
      </c>
      <c r="P50">
        <v>0</v>
      </c>
      <c r="Q50">
        <v>0</v>
      </c>
      <c r="R50">
        <v>1</v>
      </c>
      <c r="S50">
        <v>0</v>
      </c>
      <c r="T50">
        <v>0</v>
      </c>
      <c r="U50">
        <v>36</v>
      </c>
      <c r="V50">
        <v>0</v>
      </c>
      <c r="W50">
        <v>0</v>
      </c>
      <c r="X50">
        <v>48.9</v>
      </c>
      <c r="Y50">
        <v>48.9</v>
      </c>
      <c r="Z50">
        <v>42</v>
      </c>
      <c r="AA50">
        <v>34.6</v>
      </c>
      <c r="AB50">
        <v>30</v>
      </c>
      <c r="AC50">
        <v>30</v>
      </c>
      <c r="AD50" t="s">
        <v>200</v>
      </c>
      <c r="AE50" t="s">
        <v>200</v>
      </c>
      <c r="AF50" t="s">
        <v>200</v>
      </c>
      <c r="AG50">
        <v>46</v>
      </c>
      <c r="AH50">
        <v>33</v>
      </c>
      <c r="AI50">
        <v>35</v>
      </c>
      <c r="AJ50">
        <v>37</v>
      </c>
      <c r="AK50">
        <v>56</v>
      </c>
      <c r="AL50">
        <v>61</v>
      </c>
      <c r="AM50">
        <v>57</v>
      </c>
      <c r="AN50">
        <v>41</v>
      </c>
      <c r="AO50">
        <v>54</v>
      </c>
      <c r="AP50">
        <v>10</v>
      </c>
      <c r="AQ50">
        <v>7</v>
      </c>
      <c r="AR50">
        <v>6</v>
      </c>
      <c r="AS50">
        <v>8</v>
      </c>
      <c r="AT50">
        <v>11</v>
      </c>
      <c r="AU50">
        <v>12</v>
      </c>
      <c r="AV50">
        <v>12</v>
      </c>
      <c r="AW50">
        <v>7</v>
      </c>
      <c r="AX50">
        <v>11</v>
      </c>
      <c r="AY50">
        <v>137</v>
      </c>
      <c r="AZ50">
        <v>200</v>
      </c>
      <c r="BA50">
        <v>136</v>
      </c>
      <c r="BB50">
        <v>118</v>
      </c>
      <c r="BC50">
        <v>138</v>
      </c>
      <c r="BD50">
        <v>182</v>
      </c>
      <c r="BE50">
        <v>132</v>
      </c>
      <c r="BF50">
        <v>271</v>
      </c>
      <c r="BG50">
        <v>27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1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1</v>
      </c>
      <c r="BW50">
        <v>1</v>
      </c>
      <c r="BX50">
        <v>1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1</v>
      </c>
      <c r="CJ50">
        <v>1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5.88</v>
      </c>
      <c r="CS50" t="s">
        <v>200</v>
      </c>
      <c r="CT50" t="s">
        <v>200</v>
      </c>
      <c r="CU50">
        <v>5.92</v>
      </c>
      <c r="CV50" t="s">
        <v>200</v>
      </c>
      <c r="CW50">
        <v>4.26</v>
      </c>
      <c r="CX50">
        <v>7.65</v>
      </c>
      <c r="CY50">
        <v>5.8</v>
      </c>
      <c r="CZ50">
        <v>8.23</v>
      </c>
      <c r="DA50">
        <v>1.17</v>
      </c>
      <c r="DB50" t="s">
        <v>200</v>
      </c>
      <c r="DC50" t="s">
        <v>200</v>
      </c>
      <c r="DD50">
        <v>0.46</v>
      </c>
      <c r="DE50" t="s">
        <v>200</v>
      </c>
      <c r="DF50">
        <v>0.31</v>
      </c>
      <c r="DG50">
        <v>1.22</v>
      </c>
      <c r="DH50">
        <v>1.54</v>
      </c>
      <c r="DI50">
        <v>1.74</v>
      </c>
      <c r="DJ50">
        <f t="shared" si="118"/>
        <v>5.0256410256410255</v>
      </c>
      <c r="DK50" t="s">
        <v>200</v>
      </c>
      <c r="DL50" t="s">
        <v>200</v>
      </c>
      <c r="DM50">
        <f t="shared" si="131"/>
        <v>12.869565217391303</v>
      </c>
      <c r="DN50" t="s">
        <v>200</v>
      </c>
      <c r="DO50">
        <f t="shared" si="132"/>
        <v>13.741935483870968</v>
      </c>
      <c r="DP50">
        <f t="shared" si="142"/>
        <v>6.2704918032786887</v>
      </c>
      <c r="DQ50">
        <f t="shared" si="137"/>
        <v>3.7662337662337659</v>
      </c>
      <c r="DR50">
        <f t="shared" si="143"/>
        <v>4.7298850574712645</v>
      </c>
      <c r="DS50">
        <f t="shared" si="138"/>
        <v>117.0940170940171</v>
      </c>
      <c r="DT50" t="s">
        <v>200</v>
      </c>
      <c r="DU50" t="s">
        <v>200</v>
      </c>
      <c r="DV50">
        <f t="shared" si="134"/>
        <v>643.47826086956513</v>
      </c>
      <c r="DW50" t="s">
        <v>200</v>
      </c>
      <c r="DX50">
        <f t="shared" si="135"/>
        <v>1258.0645161290322</v>
      </c>
      <c r="DY50">
        <f t="shared" si="144"/>
        <v>351.63934426229508</v>
      </c>
      <c r="DZ50">
        <f t="shared" si="140"/>
        <v>205.84415584415584</v>
      </c>
      <c r="EA50">
        <f t="shared" si="145"/>
        <v>154.02298850574712</v>
      </c>
      <c r="EB50">
        <v>7.3</v>
      </c>
      <c r="EC50">
        <v>8.1</v>
      </c>
      <c r="ED50">
        <v>7.5</v>
      </c>
      <c r="EE50">
        <v>7.6</v>
      </c>
      <c r="EF50">
        <v>10.4</v>
      </c>
      <c r="EG50">
        <v>5.2</v>
      </c>
      <c r="EH50">
        <v>10.199999999999999</v>
      </c>
      <c r="EI50">
        <v>9.6</v>
      </c>
      <c r="EJ50">
        <v>11.6</v>
      </c>
      <c r="EK50">
        <v>137</v>
      </c>
      <c r="EL50">
        <v>198</v>
      </c>
      <c r="EM50">
        <v>200</v>
      </c>
      <c r="EN50">
        <v>296</v>
      </c>
      <c r="EO50">
        <v>468</v>
      </c>
      <c r="EP50">
        <v>390</v>
      </c>
      <c r="EQ50">
        <v>429</v>
      </c>
      <c r="ER50">
        <v>317</v>
      </c>
      <c r="ES50">
        <v>268</v>
      </c>
      <c r="ET50">
        <v>144</v>
      </c>
      <c r="EU50">
        <v>269.2</v>
      </c>
      <c r="EV50">
        <v>395.7</v>
      </c>
      <c r="EW50">
        <v>116.1</v>
      </c>
      <c r="EX50" t="s">
        <v>200</v>
      </c>
      <c r="EY50">
        <v>167.5</v>
      </c>
      <c r="EZ50">
        <v>113.9</v>
      </c>
      <c r="FA50">
        <v>63</v>
      </c>
      <c r="FB50" t="s">
        <v>200</v>
      </c>
      <c r="FC50">
        <v>121</v>
      </c>
      <c r="FD50">
        <v>61</v>
      </c>
      <c r="FE50">
        <v>44</v>
      </c>
      <c r="FF50">
        <v>136</v>
      </c>
      <c r="FG50">
        <v>93</v>
      </c>
      <c r="FH50">
        <v>39</v>
      </c>
      <c r="FI50">
        <v>31</v>
      </c>
      <c r="FJ50">
        <v>33</v>
      </c>
      <c r="FK50">
        <v>182</v>
      </c>
      <c r="FL50">
        <v>63</v>
      </c>
      <c r="FM50">
        <v>69</v>
      </c>
      <c r="FN50">
        <v>31</v>
      </c>
      <c r="FO50">
        <v>84</v>
      </c>
      <c r="FP50">
        <v>115</v>
      </c>
      <c r="FQ50">
        <v>72</v>
      </c>
      <c r="FR50">
        <v>60</v>
      </c>
      <c r="FS50">
        <v>51</v>
      </c>
      <c r="FT50">
        <v>324</v>
      </c>
      <c r="FU50">
        <v>147.19999999999999</v>
      </c>
      <c r="FV50">
        <v>104</v>
      </c>
      <c r="FW50">
        <v>304.2</v>
      </c>
      <c r="FX50">
        <v>239.5</v>
      </c>
      <c r="FY50">
        <v>198.9</v>
      </c>
      <c r="FZ50">
        <v>176.3</v>
      </c>
      <c r="GA50">
        <v>192</v>
      </c>
      <c r="GB50">
        <v>182.9</v>
      </c>
      <c r="GC50">
        <v>145</v>
      </c>
      <c r="GD50">
        <v>2.11</v>
      </c>
      <c r="GE50" t="s">
        <v>200</v>
      </c>
      <c r="GF50" t="s">
        <v>200</v>
      </c>
      <c r="GG50" t="s">
        <v>200</v>
      </c>
      <c r="GH50" t="s">
        <v>200</v>
      </c>
      <c r="GI50">
        <v>3.33</v>
      </c>
      <c r="GJ50">
        <v>2.41</v>
      </c>
      <c r="GK50">
        <v>0.9</v>
      </c>
      <c r="GL50">
        <v>0.6</v>
      </c>
      <c r="GM50" t="s">
        <v>200</v>
      </c>
      <c r="GN50" t="s">
        <v>200</v>
      </c>
      <c r="GO50" t="s">
        <v>200</v>
      </c>
      <c r="GP50">
        <v>7230</v>
      </c>
      <c r="GQ50" t="s">
        <v>200</v>
      </c>
      <c r="GR50" t="s">
        <v>200</v>
      </c>
      <c r="GS50" t="s">
        <v>200</v>
      </c>
      <c r="GT50">
        <v>3570</v>
      </c>
      <c r="GU50">
        <v>3060</v>
      </c>
      <c r="GV50" t="s">
        <v>200</v>
      </c>
      <c r="GW50" t="s">
        <v>200</v>
      </c>
      <c r="GX50" t="s">
        <v>200</v>
      </c>
      <c r="GY50" t="s">
        <v>200</v>
      </c>
      <c r="GZ50">
        <v>63</v>
      </c>
      <c r="HA50" t="s">
        <v>200</v>
      </c>
      <c r="HB50" t="s">
        <v>200</v>
      </c>
      <c r="HC50" t="s">
        <v>200</v>
      </c>
      <c r="HD50" t="s">
        <v>200</v>
      </c>
      <c r="HE50">
        <v>745</v>
      </c>
      <c r="HF50" t="s">
        <v>200</v>
      </c>
      <c r="HG50" t="s">
        <v>200</v>
      </c>
      <c r="HH50" t="s">
        <v>200</v>
      </c>
      <c r="HI50" t="s">
        <v>200</v>
      </c>
      <c r="HJ50">
        <f>GZ50/HE50</f>
        <v>8.4563758389261751E-2</v>
      </c>
      <c r="HK50" t="s">
        <v>200</v>
      </c>
      <c r="HL50" t="s">
        <v>200</v>
      </c>
      <c r="HM50" t="s">
        <v>200</v>
      </c>
      <c r="HN50" t="s">
        <v>200</v>
      </c>
      <c r="HO50" t="s">
        <v>200</v>
      </c>
      <c r="HP50">
        <v>2069.6999999999998</v>
      </c>
      <c r="HQ50" t="s">
        <v>200</v>
      </c>
      <c r="HR50" t="s">
        <v>200</v>
      </c>
      <c r="HS50" t="s">
        <v>200</v>
      </c>
      <c r="HT50" t="s">
        <v>200</v>
      </c>
      <c r="HU50" t="s">
        <v>200</v>
      </c>
      <c r="HV50" t="s">
        <v>200</v>
      </c>
      <c r="HW50" t="s">
        <v>200</v>
      </c>
      <c r="HX50" t="s">
        <v>200</v>
      </c>
      <c r="HY50">
        <v>568.1</v>
      </c>
      <c r="HZ50" t="s">
        <v>200</v>
      </c>
      <c r="IA50" t="s">
        <v>200</v>
      </c>
      <c r="IB50" t="s">
        <v>200</v>
      </c>
      <c r="IC50" t="s">
        <v>200</v>
      </c>
      <c r="ID50" t="s">
        <v>200</v>
      </c>
      <c r="IE50" t="s">
        <v>200</v>
      </c>
      <c r="IF50" t="s">
        <v>200</v>
      </c>
      <c r="IG50" t="s">
        <v>200</v>
      </c>
      <c r="IH50">
        <f>HP50/HY50</f>
        <v>3.6431966203133248</v>
      </c>
      <c r="II50" t="s">
        <v>200</v>
      </c>
      <c r="IJ50" t="s">
        <v>200</v>
      </c>
      <c r="IK50" t="s">
        <v>200</v>
      </c>
      <c r="IL50" t="s">
        <v>200</v>
      </c>
      <c r="IM50" t="s">
        <v>200</v>
      </c>
      <c r="IN50" t="s">
        <v>200</v>
      </c>
      <c r="IO50" t="s">
        <v>200</v>
      </c>
      <c r="IP50" t="s">
        <v>200</v>
      </c>
      <c r="IQ50">
        <v>419.5</v>
      </c>
      <c r="IR50" t="s">
        <v>200</v>
      </c>
      <c r="IS50" t="s">
        <v>200</v>
      </c>
      <c r="IT50" t="s">
        <v>200</v>
      </c>
      <c r="IU50" t="s">
        <v>200</v>
      </c>
      <c r="IV50" t="s">
        <v>200</v>
      </c>
      <c r="IW50" t="s">
        <v>200</v>
      </c>
      <c r="IX50" t="s">
        <v>200</v>
      </c>
      <c r="IY50" t="s">
        <v>200</v>
      </c>
      <c r="IZ50">
        <v>135.5</v>
      </c>
      <c r="JA50" t="s">
        <v>200</v>
      </c>
      <c r="JB50" t="s">
        <v>200</v>
      </c>
      <c r="JC50" t="s">
        <v>200</v>
      </c>
      <c r="JD50">
        <v>1.17</v>
      </c>
      <c r="JE50">
        <v>5.0199999999999996</v>
      </c>
      <c r="JF50">
        <v>117</v>
      </c>
    </row>
    <row r="51" spans="1:268" x14ac:dyDescent="0.2">
      <c r="A51" t="s">
        <v>253</v>
      </c>
      <c r="B51" s="20">
        <v>43913</v>
      </c>
      <c r="C51" s="20">
        <f t="shared" si="60"/>
        <v>43940</v>
      </c>
      <c r="D51" s="25">
        <v>43936</v>
      </c>
      <c r="E51">
        <v>24</v>
      </c>
      <c r="F51" s="24">
        <v>0</v>
      </c>
      <c r="G51">
        <v>30</v>
      </c>
      <c r="H51">
        <v>0</v>
      </c>
      <c r="I51">
        <v>0</v>
      </c>
      <c r="J51">
        <v>0</v>
      </c>
      <c r="K51">
        <v>62</v>
      </c>
      <c r="L51">
        <v>27</v>
      </c>
      <c r="M51">
        <v>0</v>
      </c>
      <c r="N51">
        <v>0</v>
      </c>
      <c r="O51">
        <v>0</v>
      </c>
      <c r="P51">
        <v>0</v>
      </c>
      <c r="Q51">
        <v>0</v>
      </c>
      <c r="R51">
        <v>1</v>
      </c>
      <c r="S51">
        <v>0</v>
      </c>
      <c r="T51">
        <v>0</v>
      </c>
      <c r="U51">
        <v>17</v>
      </c>
      <c r="V51">
        <v>10</v>
      </c>
      <c r="W51">
        <v>0</v>
      </c>
      <c r="X51" t="s">
        <v>200</v>
      </c>
      <c r="Y51">
        <v>29</v>
      </c>
      <c r="Z51">
        <v>55.6</v>
      </c>
      <c r="AA51" t="s">
        <v>200</v>
      </c>
      <c r="AB51" t="s">
        <v>200</v>
      </c>
      <c r="AC51" t="s">
        <v>200</v>
      </c>
      <c r="AD51" t="s">
        <v>200</v>
      </c>
      <c r="AE51" t="s">
        <v>200</v>
      </c>
      <c r="AF51" t="s">
        <v>201</v>
      </c>
      <c r="AG51">
        <v>58</v>
      </c>
      <c r="AH51">
        <v>25</v>
      </c>
      <c r="AI51">
        <v>36</v>
      </c>
      <c r="AJ51">
        <v>39</v>
      </c>
      <c r="AK51">
        <v>24</v>
      </c>
      <c r="AL51">
        <v>20</v>
      </c>
      <c r="AM51">
        <v>18</v>
      </c>
      <c r="AN51">
        <v>18</v>
      </c>
      <c r="AO51" t="s">
        <v>201</v>
      </c>
      <c r="AP51">
        <v>9</v>
      </c>
      <c r="AQ51">
        <v>2</v>
      </c>
      <c r="AR51">
        <v>4</v>
      </c>
      <c r="AS51">
        <v>6</v>
      </c>
      <c r="AT51">
        <v>0</v>
      </c>
      <c r="AU51">
        <v>0</v>
      </c>
      <c r="AV51">
        <v>0</v>
      </c>
      <c r="AW51">
        <v>0</v>
      </c>
      <c r="AX51" t="s">
        <v>201</v>
      </c>
      <c r="AY51">
        <v>286</v>
      </c>
      <c r="AZ51">
        <v>270</v>
      </c>
      <c r="BA51">
        <v>194</v>
      </c>
      <c r="BB51">
        <v>296</v>
      </c>
      <c r="BC51" t="s">
        <v>200</v>
      </c>
      <c r="BD51" t="s">
        <v>200</v>
      </c>
      <c r="BE51" t="s">
        <v>200</v>
      </c>
      <c r="BF51" t="s">
        <v>200</v>
      </c>
      <c r="BG51" t="s">
        <v>201</v>
      </c>
      <c r="BH51">
        <v>1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 t="s">
        <v>201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 t="s">
        <v>201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 t="s">
        <v>201</v>
      </c>
      <c r="CI51">
        <v>1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 t="s">
        <v>201</v>
      </c>
      <c r="CR51">
        <v>1.92</v>
      </c>
      <c r="CS51">
        <v>5.85</v>
      </c>
      <c r="CT51">
        <v>8.31</v>
      </c>
      <c r="CU51">
        <v>13.36</v>
      </c>
      <c r="CV51">
        <v>12.01</v>
      </c>
      <c r="CW51">
        <v>8.3000000000000007</v>
      </c>
      <c r="CX51">
        <v>12.6</v>
      </c>
      <c r="CY51" t="s">
        <v>200</v>
      </c>
      <c r="CZ51" t="s">
        <v>201</v>
      </c>
      <c r="DA51">
        <v>0.24</v>
      </c>
      <c r="DB51">
        <v>0.26</v>
      </c>
      <c r="DC51">
        <v>0.43</v>
      </c>
      <c r="DD51">
        <v>0.81</v>
      </c>
      <c r="DE51">
        <v>0.78</v>
      </c>
      <c r="DF51">
        <v>0.92</v>
      </c>
      <c r="DG51">
        <v>0.84</v>
      </c>
      <c r="DH51" t="s">
        <v>200</v>
      </c>
      <c r="DI51" t="s">
        <v>201</v>
      </c>
      <c r="DJ51">
        <f t="shared" si="118"/>
        <v>8</v>
      </c>
      <c r="DK51">
        <f t="shared" ref="DK51:DK52" si="146">CS51/DB51</f>
        <v>22.499999999999996</v>
      </c>
      <c r="DL51">
        <f t="shared" ref="DL51" si="147">CT51/DC51</f>
        <v>19.325581395348838</v>
      </c>
      <c r="DM51">
        <f t="shared" si="131"/>
        <v>16.493827160493826</v>
      </c>
      <c r="DN51">
        <f t="shared" ref="DN51:DN56" si="148">CV51/DE51</f>
        <v>15.397435897435896</v>
      </c>
      <c r="DO51">
        <f t="shared" si="132"/>
        <v>9.0217391304347831</v>
      </c>
      <c r="DP51">
        <f t="shared" si="142"/>
        <v>15</v>
      </c>
      <c r="DQ51" t="s">
        <v>200</v>
      </c>
      <c r="DR51" t="s">
        <v>201</v>
      </c>
      <c r="DS51">
        <f t="shared" si="138"/>
        <v>1112.5</v>
      </c>
      <c r="DT51">
        <f t="shared" ref="DT51" si="149">EL51/DB51</f>
        <v>900</v>
      </c>
      <c r="DU51">
        <f t="shared" ref="DU51" si="150">EM51/DC51</f>
        <v>1020.9302325581396</v>
      </c>
      <c r="DV51">
        <f t="shared" si="134"/>
        <v>927.16049382716039</v>
      </c>
      <c r="DW51">
        <f t="shared" ref="DW51:DW56" si="151">EO51/DE51</f>
        <v>1688.4615384615383</v>
      </c>
      <c r="DX51">
        <f t="shared" si="135"/>
        <v>1348.9130434782608</v>
      </c>
      <c r="DY51">
        <f t="shared" si="144"/>
        <v>1159.5238095238096</v>
      </c>
      <c r="DZ51" t="s">
        <v>200</v>
      </c>
      <c r="EA51" t="s">
        <v>201</v>
      </c>
      <c r="EB51">
        <v>2.4</v>
      </c>
      <c r="EC51">
        <v>6.4</v>
      </c>
      <c r="ED51">
        <v>10.8</v>
      </c>
      <c r="EE51">
        <v>16.2</v>
      </c>
      <c r="EF51">
        <v>15.5</v>
      </c>
      <c r="EG51">
        <v>11.5</v>
      </c>
      <c r="EH51">
        <v>16.7</v>
      </c>
      <c r="EI51">
        <v>15.2</v>
      </c>
      <c r="EJ51" t="s">
        <v>201</v>
      </c>
      <c r="EK51">
        <v>267</v>
      </c>
      <c r="EL51">
        <v>234</v>
      </c>
      <c r="EM51">
        <v>439</v>
      </c>
      <c r="EN51">
        <v>751</v>
      </c>
      <c r="EO51">
        <v>1317</v>
      </c>
      <c r="EP51">
        <v>1241</v>
      </c>
      <c r="EQ51">
        <v>974</v>
      </c>
      <c r="ER51">
        <v>785</v>
      </c>
      <c r="ES51" t="s">
        <v>201</v>
      </c>
      <c r="ET51" t="s">
        <v>200</v>
      </c>
      <c r="EU51">
        <v>223.5</v>
      </c>
      <c r="EV51" t="s">
        <v>200</v>
      </c>
      <c r="EW51" t="s">
        <v>200</v>
      </c>
      <c r="EX51" t="s">
        <v>200</v>
      </c>
      <c r="EY51">
        <v>40.5</v>
      </c>
      <c r="EZ51" t="s">
        <v>200</v>
      </c>
      <c r="FA51" t="s">
        <v>200</v>
      </c>
      <c r="FB51" t="s">
        <v>201</v>
      </c>
      <c r="FC51">
        <v>44</v>
      </c>
      <c r="FD51">
        <v>42</v>
      </c>
      <c r="FE51">
        <v>82</v>
      </c>
      <c r="FF51">
        <v>108</v>
      </c>
      <c r="FG51">
        <v>52</v>
      </c>
      <c r="FH51">
        <v>46</v>
      </c>
      <c r="FI51" t="s">
        <v>200</v>
      </c>
      <c r="FJ51">
        <v>23</v>
      </c>
      <c r="FK51" t="s">
        <v>201</v>
      </c>
      <c r="FL51">
        <v>31</v>
      </c>
      <c r="FM51">
        <v>26</v>
      </c>
      <c r="FN51">
        <v>45</v>
      </c>
      <c r="FO51">
        <v>93</v>
      </c>
      <c r="FP51">
        <v>73</v>
      </c>
      <c r="FQ51">
        <v>94</v>
      </c>
      <c r="FR51" t="s">
        <v>200</v>
      </c>
      <c r="FS51">
        <v>37</v>
      </c>
      <c r="FT51" t="s">
        <v>201</v>
      </c>
      <c r="FU51">
        <v>119.1</v>
      </c>
      <c r="FV51">
        <v>95.1</v>
      </c>
      <c r="FW51">
        <v>93.4</v>
      </c>
      <c r="FX51">
        <v>59.3</v>
      </c>
      <c r="FY51">
        <v>59.8</v>
      </c>
      <c r="FZ51">
        <v>59.4</v>
      </c>
      <c r="GA51">
        <v>65.599999999999994</v>
      </c>
      <c r="GB51" t="s">
        <v>200</v>
      </c>
      <c r="GC51" t="s">
        <v>201</v>
      </c>
      <c r="GD51">
        <v>117.21</v>
      </c>
      <c r="GE51">
        <v>54</v>
      </c>
      <c r="GF51" t="s">
        <v>200</v>
      </c>
      <c r="GG51">
        <v>5.0199999999999996</v>
      </c>
      <c r="GH51" t="s">
        <v>200</v>
      </c>
      <c r="GI51">
        <v>0.35</v>
      </c>
      <c r="GJ51" t="s">
        <v>200</v>
      </c>
      <c r="GK51" t="s">
        <v>200</v>
      </c>
      <c r="GL51" t="s">
        <v>201</v>
      </c>
      <c r="GM51" t="s">
        <v>200</v>
      </c>
      <c r="GN51" t="s">
        <v>200</v>
      </c>
      <c r="GO51" t="s">
        <v>200</v>
      </c>
      <c r="GP51" t="s">
        <v>200</v>
      </c>
      <c r="GQ51" t="s">
        <v>200</v>
      </c>
      <c r="GR51">
        <v>2470</v>
      </c>
      <c r="GS51">
        <v>2020</v>
      </c>
      <c r="GT51" t="s">
        <v>200</v>
      </c>
      <c r="GU51" t="s">
        <v>201</v>
      </c>
      <c r="GV51" t="s">
        <v>200</v>
      </c>
      <c r="GW51" t="s">
        <v>200</v>
      </c>
      <c r="GX51" t="s">
        <v>200</v>
      </c>
      <c r="GY51" t="s">
        <v>200</v>
      </c>
      <c r="GZ51" t="s">
        <v>201</v>
      </c>
      <c r="HA51" t="s">
        <v>200</v>
      </c>
      <c r="HB51" t="s">
        <v>200</v>
      </c>
      <c r="HC51" t="s">
        <v>200</v>
      </c>
      <c r="HD51" t="s">
        <v>200</v>
      </c>
      <c r="HE51" t="s">
        <v>201</v>
      </c>
      <c r="HF51" t="s">
        <v>200</v>
      </c>
      <c r="HG51" t="s">
        <v>200</v>
      </c>
      <c r="HH51" t="s">
        <v>200</v>
      </c>
      <c r="HI51" t="s">
        <v>200</v>
      </c>
      <c r="HJ51" t="s">
        <v>201</v>
      </c>
      <c r="HK51">
        <v>190.5</v>
      </c>
      <c r="HL51" t="s">
        <v>200</v>
      </c>
      <c r="HM51" t="s">
        <v>200</v>
      </c>
      <c r="HN51" t="s">
        <v>200</v>
      </c>
      <c r="HO51" t="s">
        <v>200</v>
      </c>
      <c r="HP51" t="s">
        <v>200</v>
      </c>
      <c r="HQ51" t="s">
        <v>200</v>
      </c>
      <c r="HR51" t="s">
        <v>200</v>
      </c>
      <c r="HS51" t="s">
        <v>201</v>
      </c>
      <c r="HT51">
        <v>2402.1999999999998</v>
      </c>
      <c r="HU51" t="s">
        <v>200</v>
      </c>
      <c r="HV51" t="s">
        <v>200</v>
      </c>
      <c r="HW51" t="s">
        <v>200</v>
      </c>
      <c r="HX51" t="s">
        <v>200</v>
      </c>
      <c r="HY51" t="s">
        <v>200</v>
      </c>
      <c r="HZ51" t="s">
        <v>200</v>
      </c>
      <c r="IA51" t="s">
        <v>200</v>
      </c>
      <c r="IB51" t="s">
        <v>201</v>
      </c>
      <c r="IC51">
        <f>HK51/HT51</f>
        <v>7.9302306219298985E-2</v>
      </c>
      <c r="ID51" t="s">
        <v>200</v>
      </c>
      <c r="IE51" t="s">
        <v>200</v>
      </c>
      <c r="IF51" t="s">
        <v>200</v>
      </c>
      <c r="IG51" t="s">
        <v>200</v>
      </c>
      <c r="IH51" t="s">
        <v>200</v>
      </c>
      <c r="II51" t="s">
        <v>200</v>
      </c>
      <c r="IJ51" t="s">
        <v>200</v>
      </c>
      <c r="IK51" t="s">
        <v>201</v>
      </c>
      <c r="IL51">
        <v>2250.1</v>
      </c>
      <c r="IM51" t="s">
        <v>200</v>
      </c>
      <c r="IN51" t="s">
        <v>200</v>
      </c>
      <c r="IO51" t="s">
        <v>200</v>
      </c>
      <c r="IP51" t="s">
        <v>200</v>
      </c>
      <c r="IQ51" t="s">
        <v>200</v>
      </c>
      <c r="IR51" t="s">
        <v>200</v>
      </c>
      <c r="IS51" t="s">
        <v>200</v>
      </c>
      <c r="IT51" t="s">
        <v>201</v>
      </c>
      <c r="IU51">
        <v>152.9</v>
      </c>
      <c r="IV51" t="s">
        <v>200</v>
      </c>
      <c r="IW51" t="s">
        <v>200</v>
      </c>
      <c r="IX51" t="s">
        <v>200</v>
      </c>
      <c r="IY51" t="s">
        <v>200</v>
      </c>
      <c r="IZ51" t="s">
        <v>200</v>
      </c>
      <c r="JA51" t="s">
        <v>200</v>
      </c>
      <c r="JB51" t="s">
        <v>200</v>
      </c>
      <c r="JC51" t="s">
        <v>201</v>
      </c>
      <c r="JD51">
        <v>0.24</v>
      </c>
      <c r="JE51">
        <v>8</v>
      </c>
      <c r="JF51">
        <v>1112</v>
      </c>
      <c r="JH51">
        <f>MEDIAN(JH1:JH49)</f>
        <v>28.95</v>
      </c>
    </row>
    <row r="52" spans="1:268" x14ac:dyDescent="0.2">
      <c r="A52" t="s">
        <v>254</v>
      </c>
      <c r="B52" s="20">
        <v>43919</v>
      </c>
      <c r="C52" s="20">
        <f t="shared" si="60"/>
        <v>43946</v>
      </c>
      <c r="D52" s="25">
        <v>43989</v>
      </c>
      <c r="E52">
        <v>70</v>
      </c>
      <c r="F52" s="24">
        <v>0</v>
      </c>
      <c r="G52">
        <v>74</v>
      </c>
      <c r="H52">
        <v>0</v>
      </c>
      <c r="I52">
        <v>0</v>
      </c>
      <c r="J52">
        <v>0</v>
      </c>
      <c r="K52">
        <v>62</v>
      </c>
      <c r="L52">
        <v>26</v>
      </c>
      <c r="M52">
        <v>0</v>
      </c>
      <c r="N52">
        <v>0</v>
      </c>
      <c r="O52">
        <v>0</v>
      </c>
      <c r="P52">
        <v>1</v>
      </c>
      <c r="Q52">
        <v>0</v>
      </c>
      <c r="R52">
        <v>1</v>
      </c>
      <c r="S52">
        <v>0</v>
      </c>
      <c r="T52">
        <v>0</v>
      </c>
      <c r="U52">
        <v>35</v>
      </c>
      <c r="V52">
        <v>0</v>
      </c>
      <c r="W52">
        <v>0</v>
      </c>
      <c r="X52" t="s">
        <v>201</v>
      </c>
      <c r="Y52">
        <v>31.6</v>
      </c>
      <c r="Z52">
        <v>25</v>
      </c>
      <c r="AA52">
        <v>19.5</v>
      </c>
      <c r="AB52">
        <v>26.7</v>
      </c>
      <c r="AC52">
        <v>34.700000000000003</v>
      </c>
      <c r="AD52" t="s">
        <v>200</v>
      </c>
      <c r="AE52" t="s">
        <v>200</v>
      </c>
      <c r="AF52" t="s">
        <v>200</v>
      </c>
      <c r="AG52" t="s">
        <v>201</v>
      </c>
      <c r="AH52">
        <v>44</v>
      </c>
      <c r="AI52">
        <v>48</v>
      </c>
      <c r="AJ52">
        <v>36</v>
      </c>
      <c r="AK52">
        <v>36</v>
      </c>
      <c r="AL52">
        <v>36</v>
      </c>
      <c r="AM52">
        <v>29</v>
      </c>
      <c r="AN52">
        <v>24</v>
      </c>
      <c r="AO52">
        <v>24</v>
      </c>
      <c r="AP52" t="s">
        <v>201</v>
      </c>
      <c r="AQ52">
        <v>7</v>
      </c>
      <c r="AR52">
        <v>7</v>
      </c>
      <c r="AS52">
        <v>3</v>
      </c>
      <c r="AT52">
        <v>3</v>
      </c>
      <c r="AU52">
        <v>3</v>
      </c>
      <c r="AV52">
        <v>3</v>
      </c>
      <c r="AW52">
        <v>2</v>
      </c>
      <c r="AX52">
        <v>2</v>
      </c>
      <c r="AY52" t="s">
        <v>201</v>
      </c>
      <c r="AZ52">
        <v>135</v>
      </c>
      <c r="BA52">
        <v>165</v>
      </c>
      <c r="BB52">
        <v>117</v>
      </c>
      <c r="BC52">
        <v>107</v>
      </c>
      <c r="BD52">
        <v>104</v>
      </c>
      <c r="BE52">
        <v>105</v>
      </c>
      <c r="BF52">
        <v>220</v>
      </c>
      <c r="BG52">
        <v>200</v>
      </c>
      <c r="BH52" t="s">
        <v>201</v>
      </c>
      <c r="BI52">
        <v>0</v>
      </c>
      <c r="BJ52">
        <v>0</v>
      </c>
      <c r="BK52">
        <v>0</v>
      </c>
      <c r="BL52">
        <v>1</v>
      </c>
      <c r="BM52">
        <v>0</v>
      </c>
      <c r="BN52">
        <v>0</v>
      </c>
      <c r="BO52">
        <v>0</v>
      </c>
      <c r="BP52">
        <v>1</v>
      </c>
      <c r="BQ52" t="s">
        <v>201</v>
      </c>
      <c r="BR52">
        <v>1</v>
      </c>
      <c r="BS52">
        <v>0</v>
      </c>
      <c r="BT52">
        <v>0</v>
      </c>
      <c r="BU52">
        <v>1</v>
      </c>
      <c r="BV52">
        <v>0</v>
      </c>
      <c r="BW52">
        <v>1</v>
      </c>
      <c r="BX52">
        <v>0</v>
      </c>
      <c r="BY52">
        <v>0</v>
      </c>
      <c r="BZ52" t="s">
        <v>201</v>
      </c>
      <c r="CA52">
        <v>1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 t="s">
        <v>201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 t="s">
        <v>201</v>
      </c>
      <c r="CS52">
        <v>5.92</v>
      </c>
      <c r="CT52" t="s">
        <v>200</v>
      </c>
      <c r="CU52">
        <v>7.26</v>
      </c>
      <c r="CV52">
        <v>7.9</v>
      </c>
      <c r="CW52">
        <v>5.72</v>
      </c>
      <c r="CX52">
        <v>5.35</v>
      </c>
      <c r="CY52">
        <v>4.45</v>
      </c>
      <c r="CZ52">
        <v>4.68</v>
      </c>
      <c r="DA52" t="s">
        <v>201</v>
      </c>
      <c r="DB52">
        <v>0.77</v>
      </c>
      <c r="DC52" t="s">
        <v>200</v>
      </c>
      <c r="DD52">
        <v>0.5</v>
      </c>
      <c r="DE52">
        <v>0.86</v>
      </c>
      <c r="DF52">
        <v>0.71</v>
      </c>
      <c r="DG52">
        <v>0.94</v>
      </c>
      <c r="DH52">
        <v>0.87</v>
      </c>
      <c r="DI52">
        <v>0.97</v>
      </c>
      <c r="DJ52" t="s">
        <v>201</v>
      </c>
      <c r="DK52">
        <f t="shared" si="146"/>
        <v>7.6883116883116882</v>
      </c>
      <c r="DL52" t="s">
        <v>200</v>
      </c>
      <c r="DM52">
        <f t="shared" si="131"/>
        <v>14.52</v>
      </c>
      <c r="DN52">
        <f t="shared" si="148"/>
        <v>9.1860465116279073</v>
      </c>
      <c r="DO52">
        <f t="shared" si="132"/>
        <v>8.056338028169014</v>
      </c>
      <c r="DP52">
        <f t="shared" si="142"/>
        <v>5.6914893617021276</v>
      </c>
      <c r="DQ52">
        <f t="shared" ref="DQ52" si="152">CY52/DH52</f>
        <v>5.1149425287356323</v>
      </c>
      <c r="DR52">
        <f t="shared" ref="DR52" si="153">CZ52/DI52</f>
        <v>4.8247422680412368</v>
      </c>
      <c r="DS52" t="s">
        <v>201</v>
      </c>
      <c r="DT52">
        <f t="shared" si="133"/>
        <v>236.36363636363635</v>
      </c>
      <c r="DU52" t="s">
        <v>200</v>
      </c>
      <c r="DV52">
        <f t="shared" si="134"/>
        <v>494</v>
      </c>
      <c r="DW52">
        <f t="shared" si="151"/>
        <v>295.3488372093023</v>
      </c>
      <c r="DX52">
        <f t="shared" si="135"/>
        <v>340.84507042253523</v>
      </c>
      <c r="DY52">
        <f t="shared" si="144"/>
        <v>258.51063829787233</v>
      </c>
      <c r="DZ52">
        <f t="shared" ref="DZ52" si="154">ER52/DH52</f>
        <v>298.85057471264366</v>
      </c>
      <c r="EA52">
        <f t="shared" ref="EA52" si="155">ES52/DI52</f>
        <v>316.49484536082474</v>
      </c>
      <c r="EB52" t="s">
        <v>201</v>
      </c>
      <c r="EC52">
        <v>7</v>
      </c>
      <c r="ED52">
        <v>11.3</v>
      </c>
      <c r="EE52">
        <v>8.4</v>
      </c>
      <c r="EF52">
        <v>9.5</v>
      </c>
      <c r="EG52">
        <v>7.1</v>
      </c>
      <c r="EH52">
        <v>7.2</v>
      </c>
      <c r="EI52">
        <v>6.2</v>
      </c>
      <c r="EJ52">
        <v>6.9</v>
      </c>
      <c r="EK52" t="s">
        <v>201</v>
      </c>
      <c r="EL52">
        <v>182</v>
      </c>
      <c r="EM52">
        <v>220</v>
      </c>
      <c r="EN52">
        <v>247</v>
      </c>
      <c r="EO52">
        <v>254</v>
      </c>
      <c r="EP52">
        <v>242</v>
      </c>
      <c r="EQ52">
        <v>243</v>
      </c>
      <c r="ER52">
        <v>260</v>
      </c>
      <c r="ES52">
        <v>307</v>
      </c>
      <c r="ET52" t="s">
        <v>201</v>
      </c>
      <c r="EU52">
        <v>303.10000000000002</v>
      </c>
      <c r="EV52">
        <v>182.2</v>
      </c>
      <c r="EW52">
        <v>135.4</v>
      </c>
      <c r="EX52">
        <v>66.2</v>
      </c>
      <c r="EY52">
        <v>188.3</v>
      </c>
      <c r="EZ52" t="s">
        <v>200</v>
      </c>
      <c r="FA52">
        <v>131.1</v>
      </c>
      <c r="FB52">
        <v>18.899999999999999</v>
      </c>
      <c r="FC52" t="s">
        <v>201</v>
      </c>
      <c r="FD52">
        <v>43</v>
      </c>
      <c r="FE52">
        <v>38</v>
      </c>
      <c r="FF52">
        <v>35</v>
      </c>
      <c r="FG52">
        <v>55</v>
      </c>
      <c r="FH52">
        <v>29</v>
      </c>
      <c r="FI52">
        <v>31</v>
      </c>
      <c r="FJ52">
        <v>47</v>
      </c>
      <c r="FK52">
        <v>35</v>
      </c>
      <c r="FL52" t="s">
        <v>201</v>
      </c>
      <c r="FM52">
        <v>26</v>
      </c>
      <c r="FN52">
        <v>31</v>
      </c>
      <c r="FO52">
        <v>48</v>
      </c>
      <c r="FP52">
        <v>69</v>
      </c>
      <c r="FQ52">
        <v>56</v>
      </c>
      <c r="FR52" t="s">
        <v>200</v>
      </c>
      <c r="FS52">
        <v>72</v>
      </c>
      <c r="FT52">
        <v>72</v>
      </c>
      <c r="FU52" t="s">
        <v>201</v>
      </c>
      <c r="FV52">
        <v>86.3</v>
      </c>
      <c r="FW52">
        <v>102.5</v>
      </c>
      <c r="FX52">
        <v>73.3</v>
      </c>
      <c r="FY52">
        <v>56.9</v>
      </c>
      <c r="FZ52">
        <v>58.1</v>
      </c>
      <c r="GA52">
        <v>57.5</v>
      </c>
      <c r="GB52">
        <v>52.6</v>
      </c>
      <c r="GC52">
        <v>36.299999999999997</v>
      </c>
      <c r="GD52" t="s">
        <v>201</v>
      </c>
      <c r="GE52">
        <v>3.17</v>
      </c>
      <c r="GF52" t="s">
        <v>200</v>
      </c>
      <c r="GG52">
        <v>1.22</v>
      </c>
      <c r="GH52" t="s">
        <v>200</v>
      </c>
      <c r="GI52">
        <v>0.37</v>
      </c>
      <c r="GJ52" t="s">
        <v>200</v>
      </c>
      <c r="GK52" t="s">
        <v>200</v>
      </c>
      <c r="GL52" t="s">
        <v>200</v>
      </c>
      <c r="GM52" t="s">
        <v>201</v>
      </c>
      <c r="GN52">
        <v>1350</v>
      </c>
      <c r="GO52">
        <v>2070</v>
      </c>
      <c r="GP52">
        <v>3620</v>
      </c>
      <c r="GQ52">
        <v>2380</v>
      </c>
      <c r="GR52">
        <v>1590</v>
      </c>
      <c r="GS52">
        <v>1180</v>
      </c>
      <c r="GT52">
        <v>1160</v>
      </c>
      <c r="GU52">
        <v>1510</v>
      </c>
      <c r="GV52" t="s">
        <v>201</v>
      </c>
      <c r="GW52" t="s">
        <v>200</v>
      </c>
      <c r="GX52">
        <v>56.9</v>
      </c>
      <c r="GY52">
        <v>13</v>
      </c>
      <c r="GZ52">
        <v>11.3</v>
      </c>
      <c r="HA52" t="s">
        <v>201</v>
      </c>
      <c r="HB52" t="s">
        <v>200</v>
      </c>
      <c r="HC52">
        <v>1069</v>
      </c>
      <c r="HD52">
        <v>1163</v>
      </c>
      <c r="HE52">
        <v>1097</v>
      </c>
      <c r="HF52" t="s">
        <v>201</v>
      </c>
      <c r="HG52" t="s">
        <v>200</v>
      </c>
      <c r="HH52">
        <f>GX52/HC52</f>
        <v>5.3227315247895229E-2</v>
      </c>
      <c r="HI52">
        <f t="shared" ref="HI52:HJ52" si="156">GY52/HD52</f>
        <v>1.117798796216681E-2</v>
      </c>
      <c r="HJ52">
        <f t="shared" si="156"/>
        <v>1.0300820419325434E-2</v>
      </c>
      <c r="HK52">
        <v>929.9</v>
      </c>
      <c r="HL52" t="s">
        <v>200</v>
      </c>
      <c r="HM52" t="s">
        <v>200</v>
      </c>
      <c r="HN52" t="s">
        <v>200</v>
      </c>
      <c r="HO52" t="s">
        <v>200</v>
      </c>
      <c r="HP52" t="s">
        <v>200</v>
      </c>
      <c r="HQ52" t="s">
        <v>200</v>
      </c>
      <c r="HR52" t="s">
        <v>200</v>
      </c>
      <c r="HS52" t="s">
        <v>200</v>
      </c>
      <c r="HT52">
        <v>2859.9</v>
      </c>
      <c r="HU52" t="s">
        <v>200</v>
      </c>
      <c r="HV52" t="s">
        <v>200</v>
      </c>
      <c r="HW52" t="s">
        <v>200</v>
      </c>
      <c r="HX52" t="s">
        <v>200</v>
      </c>
      <c r="HY52" t="s">
        <v>200</v>
      </c>
      <c r="HZ52" t="s">
        <v>200</v>
      </c>
      <c r="IA52" t="s">
        <v>200</v>
      </c>
      <c r="IB52" t="s">
        <v>200</v>
      </c>
      <c r="IC52">
        <f>HK52/HT52</f>
        <v>0.32515122906395327</v>
      </c>
      <c r="ID52" t="s">
        <v>200</v>
      </c>
      <c r="IE52" t="s">
        <v>200</v>
      </c>
      <c r="IF52" t="s">
        <v>200</v>
      </c>
      <c r="IG52" t="s">
        <v>200</v>
      </c>
      <c r="IH52" t="s">
        <v>200</v>
      </c>
      <c r="II52" t="s">
        <v>200</v>
      </c>
      <c r="IJ52" t="s">
        <v>200</v>
      </c>
      <c r="IK52" t="s">
        <v>200</v>
      </c>
      <c r="IL52">
        <v>2718.4</v>
      </c>
      <c r="IM52" t="s">
        <v>200</v>
      </c>
      <c r="IN52" t="s">
        <v>200</v>
      </c>
      <c r="IO52" t="s">
        <v>200</v>
      </c>
      <c r="IP52" t="s">
        <v>200</v>
      </c>
      <c r="IQ52" t="s">
        <v>200</v>
      </c>
      <c r="IR52" t="s">
        <v>200</v>
      </c>
      <c r="IS52" t="s">
        <v>200</v>
      </c>
      <c r="IT52" t="s">
        <v>200</v>
      </c>
      <c r="IU52">
        <v>148.69999999999999</v>
      </c>
      <c r="IV52" t="s">
        <v>200</v>
      </c>
      <c r="IW52" t="s">
        <v>200</v>
      </c>
      <c r="IX52" t="s">
        <v>200</v>
      </c>
      <c r="IY52" t="s">
        <v>200</v>
      </c>
      <c r="IZ52" t="s">
        <v>200</v>
      </c>
      <c r="JA52" t="s">
        <v>200</v>
      </c>
      <c r="JB52" t="s">
        <v>200</v>
      </c>
      <c r="JC52" t="s">
        <v>200</v>
      </c>
      <c r="JD52">
        <v>0.77</v>
      </c>
      <c r="JE52">
        <v>7.68</v>
      </c>
      <c r="JF52">
        <v>236</v>
      </c>
      <c r="JH52">
        <f>QUARTILE(JH1:JH49,1)</f>
        <v>21.774999999999999</v>
      </c>
    </row>
    <row r="53" spans="1:268" x14ac:dyDescent="0.2">
      <c r="A53" t="s">
        <v>255</v>
      </c>
      <c r="B53" s="20">
        <v>43918</v>
      </c>
      <c r="C53" s="20">
        <f t="shared" si="60"/>
        <v>43945</v>
      </c>
      <c r="D53" s="25">
        <v>43936</v>
      </c>
      <c r="E53">
        <v>16</v>
      </c>
      <c r="F53" s="24">
        <v>0</v>
      </c>
      <c r="G53">
        <v>28</v>
      </c>
      <c r="H53">
        <v>0</v>
      </c>
      <c r="I53">
        <v>0</v>
      </c>
      <c r="J53">
        <v>0</v>
      </c>
      <c r="K53">
        <v>61</v>
      </c>
      <c r="L53">
        <v>29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11</v>
      </c>
      <c r="V53">
        <v>14</v>
      </c>
      <c r="W53">
        <v>0</v>
      </c>
      <c r="X53" t="s">
        <v>201</v>
      </c>
      <c r="Y53" t="s">
        <v>201</v>
      </c>
      <c r="Z53">
        <v>21.59</v>
      </c>
      <c r="AA53" t="s">
        <v>200</v>
      </c>
      <c r="AB53" t="s">
        <v>200</v>
      </c>
      <c r="AC53" t="s">
        <v>200</v>
      </c>
      <c r="AD53" t="s">
        <v>201</v>
      </c>
      <c r="AE53" t="s">
        <v>201</v>
      </c>
      <c r="AF53" t="s">
        <v>201</v>
      </c>
      <c r="AG53" t="s">
        <v>201</v>
      </c>
      <c r="AH53" t="s">
        <v>201</v>
      </c>
      <c r="AI53">
        <v>42</v>
      </c>
      <c r="AJ53">
        <v>30</v>
      </c>
      <c r="AK53">
        <v>42</v>
      </c>
      <c r="AL53">
        <v>26</v>
      </c>
      <c r="AM53" t="s">
        <v>201</v>
      </c>
      <c r="AN53" t="s">
        <v>201</v>
      </c>
      <c r="AO53" t="s">
        <v>201</v>
      </c>
      <c r="AP53" t="s">
        <v>201</v>
      </c>
      <c r="AQ53" t="s">
        <v>201</v>
      </c>
      <c r="AR53">
        <v>6</v>
      </c>
      <c r="AS53">
        <v>3</v>
      </c>
      <c r="AT53">
        <v>6</v>
      </c>
      <c r="AU53">
        <v>2</v>
      </c>
      <c r="AV53" t="s">
        <v>201</v>
      </c>
      <c r="AW53" t="s">
        <v>201</v>
      </c>
      <c r="AX53" t="s">
        <v>201</v>
      </c>
      <c r="AY53" t="s">
        <v>201</v>
      </c>
      <c r="AZ53" t="s">
        <v>201</v>
      </c>
      <c r="BA53">
        <v>130</v>
      </c>
      <c r="BB53">
        <v>175</v>
      </c>
      <c r="BC53">
        <v>173</v>
      </c>
      <c r="BD53">
        <v>222</v>
      </c>
      <c r="BE53" t="s">
        <v>201</v>
      </c>
      <c r="BF53" t="s">
        <v>201</v>
      </c>
      <c r="BG53" t="s">
        <v>201</v>
      </c>
      <c r="BH53" t="s">
        <v>201</v>
      </c>
      <c r="BI53" t="s">
        <v>201</v>
      </c>
      <c r="BJ53">
        <v>1</v>
      </c>
      <c r="BK53">
        <v>0</v>
      </c>
      <c r="BL53">
        <v>0</v>
      </c>
      <c r="BM53">
        <v>1</v>
      </c>
      <c r="BN53" t="s">
        <v>201</v>
      </c>
      <c r="BO53" t="s">
        <v>201</v>
      </c>
      <c r="BP53" t="s">
        <v>201</v>
      </c>
      <c r="BQ53" s="26" t="s">
        <v>201</v>
      </c>
      <c r="BR53" s="26" t="s">
        <v>201</v>
      </c>
      <c r="BS53">
        <v>0</v>
      </c>
      <c r="BT53">
        <v>0</v>
      </c>
      <c r="BU53">
        <v>0</v>
      </c>
      <c r="BV53">
        <v>0</v>
      </c>
      <c r="BW53" t="s">
        <v>201</v>
      </c>
      <c r="BX53" t="s">
        <v>201</v>
      </c>
      <c r="BY53" t="s">
        <v>201</v>
      </c>
      <c r="BZ53" t="s">
        <v>201</v>
      </c>
      <c r="CA53" t="s">
        <v>201</v>
      </c>
      <c r="CB53">
        <v>1</v>
      </c>
      <c r="CC53">
        <v>1</v>
      </c>
      <c r="CD53">
        <v>0</v>
      </c>
      <c r="CE53">
        <v>0</v>
      </c>
      <c r="CF53" t="s">
        <v>201</v>
      </c>
      <c r="CG53" t="s">
        <v>201</v>
      </c>
      <c r="CH53" t="s">
        <v>201</v>
      </c>
      <c r="CI53" t="s">
        <v>201</v>
      </c>
      <c r="CJ53" t="s">
        <v>201</v>
      </c>
      <c r="CK53">
        <v>0</v>
      </c>
      <c r="CL53">
        <v>0</v>
      </c>
      <c r="CM53">
        <v>0</v>
      </c>
      <c r="CN53">
        <v>0</v>
      </c>
      <c r="CO53" t="s">
        <v>201</v>
      </c>
      <c r="CP53" t="s">
        <v>201</v>
      </c>
      <c r="CQ53" t="s">
        <v>201</v>
      </c>
      <c r="CR53" t="s">
        <v>201</v>
      </c>
      <c r="CS53" t="s">
        <v>201</v>
      </c>
      <c r="CT53">
        <v>7.98</v>
      </c>
      <c r="CU53">
        <v>5.18</v>
      </c>
      <c r="CV53">
        <v>6.45</v>
      </c>
      <c r="CW53">
        <v>6.94</v>
      </c>
      <c r="CX53" t="s">
        <v>201</v>
      </c>
      <c r="CY53" t="s">
        <v>201</v>
      </c>
      <c r="CZ53" t="s">
        <v>201</v>
      </c>
      <c r="DA53" t="s">
        <v>201</v>
      </c>
      <c r="DB53" t="s">
        <v>201</v>
      </c>
      <c r="DC53">
        <v>0.67</v>
      </c>
      <c r="DD53">
        <v>0.92</v>
      </c>
      <c r="DE53">
        <v>1.2</v>
      </c>
      <c r="DF53">
        <v>1.2</v>
      </c>
      <c r="DG53" t="s">
        <v>201</v>
      </c>
      <c r="DH53" t="s">
        <v>201</v>
      </c>
      <c r="DI53" t="s">
        <v>201</v>
      </c>
      <c r="DJ53" t="s">
        <v>201</v>
      </c>
      <c r="DK53" t="s">
        <v>201</v>
      </c>
      <c r="DL53">
        <f t="shared" si="131"/>
        <v>11.91044776119403</v>
      </c>
      <c r="DM53">
        <f t="shared" si="131"/>
        <v>5.6304347826086953</v>
      </c>
      <c r="DN53">
        <f t="shared" si="148"/>
        <v>5.375</v>
      </c>
      <c r="DO53">
        <f t="shared" si="132"/>
        <v>5.7833333333333341</v>
      </c>
      <c r="DP53" t="s">
        <v>201</v>
      </c>
      <c r="DQ53" t="s">
        <v>201</v>
      </c>
      <c r="DR53" t="s">
        <v>201</v>
      </c>
      <c r="DS53" t="s">
        <v>201</v>
      </c>
      <c r="DT53" t="s">
        <v>201</v>
      </c>
      <c r="DU53">
        <f t="shared" si="133"/>
        <v>547.76119402985069</v>
      </c>
      <c r="DV53">
        <f t="shared" si="134"/>
        <v>402.17391304347825</v>
      </c>
      <c r="DW53">
        <f t="shared" si="151"/>
        <v>285.83333333333337</v>
      </c>
      <c r="DX53">
        <f t="shared" si="135"/>
        <v>265.83333333333337</v>
      </c>
      <c r="DY53" t="s">
        <v>201</v>
      </c>
      <c r="DZ53" t="s">
        <v>201</v>
      </c>
      <c r="EA53" t="s">
        <v>201</v>
      </c>
      <c r="EB53" t="s">
        <v>201</v>
      </c>
      <c r="EC53" t="s">
        <v>201</v>
      </c>
      <c r="ED53">
        <v>9.6</v>
      </c>
      <c r="EE53">
        <v>7.1</v>
      </c>
      <c r="EF53">
        <v>9.3000000000000007</v>
      </c>
      <c r="EG53">
        <v>9.4</v>
      </c>
      <c r="EH53" t="s">
        <v>201</v>
      </c>
      <c r="EI53" t="s">
        <v>201</v>
      </c>
      <c r="EJ53" t="s">
        <v>201</v>
      </c>
      <c r="EK53" t="s">
        <v>201</v>
      </c>
      <c r="EL53" t="s">
        <v>201</v>
      </c>
      <c r="EM53">
        <v>367</v>
      </c>
      <c r="EN53">
        <v>370</v>
      </c>
      <c r="EO53">
        <v>343</v>
      </c>
      <c r="EP53">
        <v>319</v>
      </c>
      <c r="EQ53" t="s">
        <v>201</v>
      </c>
      <c r="ER53" t="s">
        <v>201</v>
      </c>
      <c r="ES53" t="s">
        <v>201</v>
      </c>
      <c r="ET53" t="s">
        <v>201</v>
      </c>
      <c r="EU53" t="s">
        <v>201</v>
      </c>
      <c r="EV53">
        <v>232.2</v>
      </c>
      <c r="EW53">
        <v>112.7</v>
      </c>
      <c r="EX53">
        <v>87.1</v>
      </c>
      <c r="EY53">
        <v>26.3</v>
      </c>
      <c r="EZ53" t="s">
        <v>201</v>
      </c>
      <c r="FA53" t="s">
        <v>201</v>
      </c>
      <c r="FB53" t="s">
        <v>201</v>
      </c>
      <c r="FC53" t="s">
        <v>201</v>
      </c>
      <c r="FD53" t="s">
        <v>201</v>
      </c>
      <c r="FE53">
        <v>37</v>
      </c>
      <c r="FF53">
        <v>24</v>
      </c>
      <c r="FG53">
        <v>25</v>
      </c>
      <c r="FH53">
        <v>40</v>
      </c>
      <c r="FI53" t="s">
        <v>201</v>
      </c>
      <c r="FJ53" t="s">
        <v>201</v>
      </c>
      <c r="FK53" t="s">
        <v>201</v>
      </c>
      <c r="FL53" t="s">
        <v>201</v>
      </c>
      <c r="FM53" t="s">
        <v>201</v>
      </c>
      <c r="FN53">
        <v>32</v>
      </c>
      <c r="FO53">
        <v>25</v>
      </c>
      <c r="FP53">
        <v>29</v>
      </c>
      <c r="FQ53">
        <v>53</v>
      </c>
      <c r="FR53" t="s">
        <v>201</v>
      </c>
      <c r="FS53" t="s">
        <v>201</v>
      </c>
      <c r="FT53" t="s">
        <v>201</v>
      </c>
      <c r="FU53" t="s">
        <v>201</v>
      </c>
      <c r="FV53" t="s">
        <v>201</v>
      </c>
      <c r="FW53">
        <v>56.5</v>
      </c>
      <c r="FX53">
        <v>56.4</v>
      </c>
      <c r="FY53">
        <v>70.099999999999994</v>
      </c>
      <c r="FZ53">
        <v>62.5</v>
      </c>
      <c r="GA53" t="s">
        <v>201</v>
      </c>
      <c r="GB53" t="s">
        <v>201</v>
      </c>
      <c r="GC53" t="s">
        <v>201</v>
      </c>
      <c r="GD53" t="s">
        <v>201</v>
      </c>
      <c r="GE53" t="s">
        <v>201</v>
      </c>
      <c r="GF53">
        <v>0.4</v>
      </c>
      <c r="GG53">
        <v>0.3</v>
      </c>
      <c r="GH53">
        <v>0.21</v>
      </c>
      <c r="GI53">
        <v>0.1</v>
      </c>
      <c r="GJ53" t="s">
        <v>201</v>
      </c>
      <c r="GK53" t="s">
        <v>201</v>
      </c>
      <c r="GL53" t="s">
        <v>201</v>
      </c>
      <c r="GM53" t="s">
        <v>201</v>
      </c>
      <c r="GN53" t="s">
        <v>201</v>
      </c>
      <c r="GO53">
        <v>1690</v>
      </c>
      <c r="GP53">
        <v>1880</v>
      </c>
      <c r="GQ53">
        <v>1850</v>
      </c>
      <c r="GR53">
        <v>1610</v>
      </c>
      <c r="GS53" t="s">
        <v>201</v>
      </c>
      <c r="GT53" t="s">
        <v>201</v>
      </c>
      <c r="GU53" t="s">
        <v>201</v>
      </c>
      <c r="GV53" t="s">
        <v>201</v>
      </c>
      <c r="GW53" t="s">
        <v>200</v>
      </c>
      <c r="GX53">
        <v>4.58</v>
      </c>
      <c r="GY53" t="s">
        <v>201</v>
      </c>
      <c r="GZ53" t="s">
        <v>201</v>
      </c>
      <c r="HA53" t="s">
        <v>201</v>
      </c>
      <c r="HB53" t="s">
        <v>200</v>
      </c>
      <c r="HC53">
        <v>4.6100000000000003</v>
      </c>
      <c r="HD53" t="s">
        <v>201</v>
      </c>
      <c r="HE53" t="s">
        <v>201</v>
      </c>
      <c r="HF53" t="s">
        <v>201</v>
      </c>
      <c r="HG53" t="s">
        <v>200</v>
      </c>
      <c r="HH53">
        <f>GX53/HC53</f>
        <v>0.99349240780911052</v>
      </c>
      <c r="HI53" t="s">
        <v>201</v>
      </c>
      <c r="HJ53" t="s">
        <v>201</v>
      </c>
      <c r="HK53" t="s">
        <v>201</v>
      </c>
      <c r="HL53" t="s">
        <v>201</v>
      </c>
      <c r="HM53" t="s">
        <v>200</v>
      </c>
      <c r="HN53" t="s">
        <v>200</v>
      </c>
      <c r="HO53" t="s">
        <v>200</v>
      </c>
      <c r="HP53" t="s">
        <v>200</v>
      </c>
      <c r="HQ53" t="s">
        <v>201</v>
      </c>
      <c r="HR53" t="s">
        <v>201</v>
      </c>
      <c r="HS53" t="s">
        <v>201</v>
      </c>
      <c r="HT53" t="s">
        <v>201</v>
      </c>
      <c r="HU53" t="s">
        <v>201</v>
      </c>
      <c r="HV53" t="s">
        <v>200</v>
      </c>
      <c r="HW53" t="s">
        <v>200</v>
      </c>
      <c r="HX53" t="s">
        <v>200</v>
      </c>
      <c r="HY53" t="s">
        <v>200</v>
      </c>
      <c r="HZ53" t="s">
        <v>201</v>
      </c>
      <c r="IA53" t="s">
        <v>201</v>
      </c>
      <c r="IB53" t="s">
        <v>201</v>
      </c>
      <c r="IC53" t="s">
        <v>201</v>
      </c>
      <c r="ID53" t="s">
        <v>201</v>
      </c>
      <c r="IE53" t="s">
        <v>200</v>
      </c>
      <c r="IF53" t="s">
        <v>200</v>
      </c>
      <c r="IG53" t="s">
        <v>200</v>
      </c>
      <c r="IH53" t="s">
        <v>200</v>
      </c>
      <c r="II53" t="s">
        <v>201</v>
      </c>
      <c r="IJ53" t="s">
        <v>201</v>
      </c>
      <c r="IK53" t="s">
        <v>201</v>
      </c>
      <c r="IL53" t="s">
        <v>201</v>
      </c>
      <c r="IM53" t="s">
        <v>201</v>
      </c>
      <c r="IN53" t="s">
        <v>200</v>
      </c>
      <c r="IO53" t="s">
        <v>200</v>
      </c>
      <c r="IP53" t="s">
        <v>200</v>
      </c>
      <c r="IQ53" t="s">
        <v>200</v>
      </c>
      <c r="IR53" t="s">
        <v>201</v>
      </c>
      <c r="IS53" t="s">
        <v>201</v>
      </c>
      <c r="IT53" t="s">
        <v>201</v>
      </c>
      <c r="IU53" t="s">
        <v>201</v>
      </c>
      <c r="IV53" t="s">
        <v>201</v>
      </c>
      <c r="IW53" t="s">
        <v>200</v>
      </c>
      <c r="IX53" t="s">
        <v>200</v>
      </c>
      <c r="IY53" t="s">
        <v>200</v>
      </c>
      <c r="IZ53" t="s">
        <v>200</v>
      </c>
      <c r="JA53" t="s">
        <v>201</v>
      </c>
      <c r="JB53" t="s">
        <v>201</v>
      </c>
      <c r="JC53" t="s">
        <v>201</v>
      </c>
      <c r="JD53">
        <v>0.67</v>
      </c>
      <c r="JE53">
        <v>11.91</v>
      </c>
      <c r="JF53">
        <v>547</v>
      </c>
      <c r="JH53">
        <f>QUARTILE(JH1:JH49,3)</f>
        <v>33.4</v>
      </c>
    </row>
    <row r="54" spans="1:268" x14ac:dyDescent="0.2">
      <c r="A54" t="s">
        <v>256</v>
      </c>
      <c r="B54" s="20">
        <v>43902</v>
      </c>
      <c r="C54" s="20">
        <f t="shared" si="60"/>
        <v>43929</v>
      </c>
      <c r="D54" s="25">
        <v>43984</v>
      </c>
      <c r="E54">
        <v>78</v>
      </c>
      <c r="F54" s="24">
        <v>0</v>
      </c>
      <c r="G54">
        <v>84</v>
      </c>
      <c r="H54">
        <v>0</v>
      </c>
      <c r="I54">
        <v>0</v>
      </c>
      <c r="J54">
        <v>0</v>
      </c>
      <c r="K54">
        <v>61</v>
      </c>
      <c r="L54">
        <v>26</v>
      </c>
      <c r="M54">
        <v>0</v>
      </c>
      <c r="N54">
        <v>1</v>
      </c>
      <c r="O54">
        <v>0</v>
      </c>
      <c r="P54">
        <v>1</v>
      </c>
      <c r="Q54">
        <v>0</v>
      </c>
      <c r="R54">
        <v>1</v>
      </c>
      <c r="S54">
        <v>1</v>
      </c>
      <c r="T54">
        <v>1</v>
      </c>
      <c r="U54">
        <v>49</v>
      </c>
      <c r="V54">
        <v>0</v>
      </c>
      <c r="W54">
        <v>0</v>
      </c>
      <c r="X54" t="s">
        <v>201</v>
      </c>
      <c r="Y54" t="s">
        <v>201</v>
      </c>
      <c r="Z54">
        <v>35.700000000000003</v>
      </c>
      <c r="AA54">
        <v>28.6</v>
      </c>
      <c r="AB54">
        <v>33.799999999999997</v>
      </c>
      <c r="AC54">
        <v>41.8</v>
      </c>
      <c r="AD54" t="s">
        <v>200</v>
      </c>
      <c r="AE54" t="s">
        <v>200</v>
      </c>
      <c r="AF54" t="s">
        <v>200</v>
      </c>
      <c r="AG54" t="s">
        <v>201</v>
      </c>
      <c r="AH54" t="s">
        <v>201</v>
      </c>
      <c r="AI54">
        <v>54</v>
      </c>
      <c r="AJ54">
        <v>38</v>
      </c>
      <c r="AK54">
        <v>49</v>
      </c>
      <c r="AL54">
        <v>46</v>
      </c>
      <c r="AM54">
        <v>51</v>
      </c>
      <c r="AN54">
        <v>51</v>
      </c>
      <c r="AO54">
        <v>51</v>
      </c>
      <c r="AP54" t="s">
        <v>201</v>
      </c>
      <c r="AQ54" t="s">
        <v>201</v>
      </c>
      <c r="AR54">
        <v>9</v>
      </c>
      <c r="AS54">
        <v>6</v>
      </c>
      <c r="AT54">
        <v>7</v>
      </c>
      <c r="AU54">
        <v>9</v>
      </c>
      <c r="AV54">
        <v>9</v>
      </c>
      <c r="AW54">
        <v>9</v>
      </c>
      <c r="AX54">
        <v>7</v>
      </c>
      <c r="AY54" t="s">
        <v>201</v>
      </c>
      <c r="AZ54" t="s">
        <v>201</v>
      </c>
      <c r="BA54">
        <v>210</v>
      </c>
      <c r="BB54">
        <v>213</v>
      </c>
      <c r="BC54">
        <v>110</v>
      </c>
      <c r="BD54">
        <v>144</v>
      </c>
      <c r="BE54">
        <v>173</v>
      </c>
      <c r="BF54">
        <v>153</v>
      </c>
      <c r="BG54">
        <v>260</v>
      </c>
      <c r="BH54" t="s">
        <v>201</v>
      </c>
      <c r="BI54" t="s">
        <v>201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1</v>
      </c>
      <c r="BP54">
        <v>0</v>
      </c>
      <c r="BQ54" t="s">
        <v>201</v>
      </c>
      <c r="BR54" t="s">
        <v>201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 t="s">
        <v>201</v>
      </c>
      <c r="CA54" t="s">
        <v>201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 t="s">
        <v>201</v>
      </c>
      <c r="CJ54" t="s">
        <v>201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 t="s">
        <v>201</v>
      </c>
      <c r="CS54" t="s">
        <v>201</v>
      </c>
      <c r="CT54">
        <v>9.84</v>
      </c>
      <c r="CU54">
        <v>6.26</v>
      </c>
      <c r="CV54">
        <v>11.55</v>
      </c>
      <c r="CW54">
        <v>11.39</v>
      </c>
      <c r="CX54">
        <v>8.9700000000000006</v>
      </c>
      <c r="CY54">
        <v>9.5</v>
      </c>
      <c r="CZ54">
        <v>12.08</v>
      </c>
      <c r="DA54" t="s">
        <v>201</v>
      </c>
      <c r="DB54" t="s">
        <v>201</v>
      </c>
      <c r="DC54">
        <v>1.1599999999999999</v>
      </c>
      <c r="DD54">
        <v>0.52</v>
      </c>
      <c r="DE54">
        <v>0.52</v>
      </c>
      <c r="DF54">
        <v>1.64</v>
      </c>
      <c r="DG54">
        <v>1.25</v>
      </c>
      <c r="DH54">
        <v>1.32</v>
      </c>
      <c r="DI54">
        <v>0.75</v>
      </c>
      <c r="DJ54" t="s">
        <v>201</v>
      </c>
      <c r="DK54" t="s">
        <v>201</v>
      </c>
      <c r="DL54">
        <f t="shared" si="131"/>
        <v>8.4827586206896548</v>
      </c>
      <c r="DM54">
        <f t="shared" ref="DJ54:DM71" si="157">CU54/DD54</f>
        <v>12.038461538461538</v>
      </c>
      <c r="DN54">
        <f t="shared" si="148"/>
        <v>22.211538461538463</v>
      </c>
      <c r="DO54">
        <f t="shared" si="132"/>
        <v>6.9451219512195133</v>
      </c>
      <c r="DP54">
        <f t="shared" ref="DP54" si="158">CX54/DG54</f>
        <v>7.1760000000000002</v>
      </c>
      <c r="DQ54">
        <f t="shared" ref="DQ54" si="159">CY54/DH54</f>
        <v>7.1969696969696964</v>
      </c>
      <c r="DR54">
        <f t="shared" ref="DR54" si="160">CZ54/DI54</f>
        <v>16.106666666666666</v>
      </c>
      <c r="DS54" t="s">
        <v>201</v>
      </c>
      <c r="DT54" t="s">
        <v>201</v>
      </c>
      <c r="DU54">
        <f t="shared" si="133"/>
        <v>312.06896551724139</v>
      </c>
      <c r="DV54">
        <f t="shared" si="134"/>
        <v>473.07692307692304</v>
      </c>
      <c r="DW54">
        <f t="shared" si="151"/>
        <v>813.46153846153845</v>
      </c>
      <c r="DX54">
        <f t="shared" si="135"/>
        <v>346.95121951219517</v>
      </c>
      <c r="DY54">
        <f t="shared" ref="DY54" si="161">EQ54/DG54</f>
        <v>380.8</v>
      </c>
      <c r="DZ54">
        <f t="shared" ref="DZ54" si="162">ER54/DH54</f>
        <v>278.78787878787875</v>
      </c>
      <c r="EA54">
        <f t="shared" ref="EA54" si="163">ES54/DI54</f>
        <v>458.66666666666669</v>
      </c>
      <c r="EB54" t="s">
        <v>201</v>
      </c>
      <c r="EC54" t="s">
        <v>201</v>
      </c>
      <c r="ED54">
        <v>11.6</v>
      </c>
      <c r="EE54">
        <v>7.4</v>
      </c>
      <c r="EF54">
        <v>13</v>
      </c>
      <c r="EG54">
        <v>14.9</v>
      </c>
      <c r="EH54">
        <v>11.4</v>
      </c>
      <c r="EI54">
        <v>12</v>
      </c>
      <c r="EJ54">
        <v>14.9</v>
      </c>
      <c r="EK54" t="s">
        <v>201</v>
      </c>
      <c r="EL54" t="s">
        <v>201</v>
      </c>
      <c r="EM54">
        <v>362</v>
      </c>
      <c r="EN54">
        <v>246</v>
      </c>
      <c r="EO54">
        <v>423</v>
      </c>
      <c r="EP54">
        <v>569</v>
      </c>
      <c r="EQ54">
        <v>476</v>
      </c>
      <c r="ER54">
        <v>368</v>
      </c>
      <c r="ES54">
        <v>344</v>
      </c>
      <c r="ET54" t="s">
        <v>201</v>
      </c>
      <c r="EU54" t="s">
        <v>201</v>
      </c>
      <c r="EV54">
        <v>138.4</v>
      </c>
      <c r="EW54">
        <v>167.7</v>
      </c>
      <c r="EX54">
        <v>143.4</v>
      </c>
      <c r="EY54">
        <v>226.8</v>
      </c>
      <c r="EZ54">
        <v>106.8</v>
      </c>
      <c r="FA54">
        <v>143.6</v>
      </c>
      <c r="FB54">
        <v>104.2</v>
      </c>
      <c r="FC54" t="s">
        <v>201</v>
      </c>
      <c r="FD54" t="s">
        <v>201</v>
      </c>
      <c r="FE54">
        <v>38</v>
      </c>
      <c r="FF54">
        <v>30</v>
      </c>
      <c r="FG54">
        <v>102</v>
      </c>
      <c r="FH54">
        <v>75</v>
      </c>
      <c r="FI54">
        <v>51</v>
      </c>
      <c r="FJ54">
        <v>100</v>
      </c>
      <c r="FK54">
        <v>140</v>
      </c>
      <c r="FL54" t="s">
        <v>201</v>
      </c>
      <c r="FM54" t="s">
        <v>201</v>
      </c>
      <c r="FN54">
        <v>28</v>
      </c>
      <c r="FO54">
        <v>18</v>
      </c>
      <c r="FP54">
        <v>61</v>
      </c>
      <c r="FQ54">
        <v>56</v>
      </c>
      <c r="FR54">
        <v>34</v>
      </c>
      <c r="FS54">
        <v>73</v>
      </c>
      <c r="FT54">
        <v>160</v>
      </c>
      <c r="FU54" t="s">
        <v>201</v>
      </c>
      <c r="FV54" t="s">
        <v>201</v>
      </c>
      <c r="FW54">
        <v>125.4</v>
      </c>
      <c r="FX54">
        <v>69.400000000000006</v>
      </c>
      <c r="FY54">
        <v>108.1</v>
      </c>
      <c r="FZ54">
        <v>281.60000000000002</v>
      </c>
      <c r="GA54">
        <v>183.9</v>
      </c>
      <c r="GB54">
        <v>195.1</v>
      </c>
      <c r="GC54">
        <v>188.8</v>
      </c>
      <c r="GD54" t="s">
        <v>201</v>
      </c>
      <c r="GE54" t="s">
        <v>201</v>
      </c>
      <c r="GF54">
        <v>0.71</v>
      </c>
      <c r="GG54">
        <v>2.4300000000000002</v>
      </c>
      <c r="GH54">
        <v>1.67</v>
      </c>
      <c r="GI54">
        <v>5.13</v>
      </c>
      <c r="GJ54">
        <v>1.4</v>
      </c>
      <c r="GK54">
        <v>1.1200000000000001</v>
      </c>
      <c r="GL54">
        <v>3.42</v>
      </c>
      <c r="GM54" t="s">
        <v>201</v>
      </c>
      <c r="GN54" t="s">
        <v>201</v>
      </c>
      <c r="GO54">
        <v>5070</v>
      </c>
      <c r="GP54" t="s">
        <v>200</v>
      </c>
      <c r="GQ54" t="s">
        <v>200</v>
      </c>
      <c r="GR54">
        <v>5340</v>
      </c>
      <c r="GS54">
        <v>2950</v>
      </c>
      <c r="GT54">
        <v>3770</v>
      </c>
      <c r="GU54">
        <v>3700</v>
      </c>
      <c r="GV54" t="s">
        <v>201</v>
      </c>
      <c r="GW54" t="s">
        <v>200</v>
      </c>
      <c r="GX54" t="s">
        <v>200</v>
      </c>
      <c r="GY54" t="s">
        <v>200</v>
      </c>
      <c r="GZ54">
        <v>15.2</v>
      </c>
      <c r="HA54" t="s">
        <v>201</v>
      </c>
      <c r="HB54" t="s">
        <v>200</v>
      </c>
      <c r="HC54" t="s">
        <v>200</v>
      </c>
      <c r="HD54" t="s">
        <v>200</v>
      </c>
      <c r="HE54">
        <v>363</v>
      </c>
      <c r="HF54" t="s">
        <v>201</v>
      </c>
      <c r="HG54" t="s">
        <v>200</v>
      </c>
      <c r="HH54" t="s">
        <v>200</v>
      </c>
      <c r="HI54" t="s">
        <v>200</v>
      </c>
      <c r="HJ54">
        <f>GZ54/HE54</f>
        <v>4.1873278236914599E-2</v>
      </c>
      <c r="HK54" t="s">
        <v>201</v>
      </c>
      <c r="HL54" t="s">
        <v>201</v>
      </c>
      <c r="HM54" t="s">
        <v>200</v>
      </c>
      <c r="HN54">
        <v>1749.5</v>
      </c>
      <c r="HO54" t="s">
        <v>200</v>
      </c>
      <c r="HP54" t="s">
        <v>200</v>
      </c>
      <c r="HQ54">
        <v>2033.1</v>
      </c>
      <c r="HR54" t="s">
        <v>200</v>
      </c>
      <c r="HS54">
        <v>2730.8</v>
      </c>
      <c r="HT54" t="s">
        <v>201</v>
      </c>
      <c r="HU54" t="s">
        <v>201</v>
      </c>
      <c r="HV54" t="s">
        <v>200</v>
      </c>
      <c r="HW54">
        <v>2105.6999999999998</v>
      </c>
      <c r="HX54" t="s">
        <v>200</v>
      </c>
      <c r="HY54" t="s">
        <v>200</v>
      </c>
      <c r="HZ54">
        <v>2318.8000000000002</v>
      </c>
      <c r="IA54" t="s">
        <v>200</v>
      </c>
      <c r="IB54">
        <v>1217.9000000000001</v>
      </c>
      <c r="IC54" t="s">
        <v>201</v>
      </c>
      <c r="ID54" t="s">
        <v>201</v>
      </c>
      <c r="IE54" t="s">
        <v>200</v>
      </c>
      <c r="IF54">
        <f>HN54/HW54</f>
        <v>0.83084010067910918</v>
      </c>
      <c r="IG54" t="s">
        <v>200</v>
      </c>
      <c r="IH54" t="s">
        <v>200</v>
      </c>
      <c r="II54">
        <f>HQ54/HZ54</f>
        <v>0.87678971882007928</v>
      </c>
      <c r="IJ54" t="s">
        <v>200</v>
      </c>
      <c r="IK54">
        <f>HS54/IB54</f>
        <v>2.2422202151243944</v>
      </c>
      <c r="IL54" t="s">
        <v>201</v>
      </c>
      <c r="IM54" t="s">
        <v>201</v>
      </c>
      <c r="IN54" t="s">
        <v>200</v>
      </c>
      <c r="IO54">
        <v>1385.4</v>
      </c>
      <c r="IP54" t="s">
        <v>200</v>
      </c>
      <c r="IQ54" t="s">
        <v>200</v>
      </c>
      <c r="IR54">
        <v>1613.6</v>
      </c>
      <c r="IS54" t="s">
        <v>200</v>
      </c>
      <c r="IT54">
        <v>899.3</v>
      </c>
      <c r="IU54" t="s">
        <v>201</v>
      </c>
      <c r="IV54" t="s">
        <v>201</v>
      </c>
      <c r="IW54" t="s">
        <v>200</v>
      </c>
      <c r="IX54">
        <v>719.4</v>
      </c>
      <c r="IY54" t="s">
        <v>200</v>
      </c>
      <c r="IZ54" t="s">
        <v>200</v>
      </c>
      <c r="JA54">
        <v>724</v>
      </c>
      <c r="JB54" t="s">
        <v>200</v>
      </c>
      <c r="JC54">
        <v>322.39999999999998</v>
      </c>
      <c r="JD54">
        <v>1.1599999999999999</v>
      </c>
      <c r="JE54">
        <v>8.48</v>
      </c>
      <c r="JF54">
        <v>312</v>
      </c>
      <c r="JH54" t="s">
        <v>349</v>
      </c>
    </row>
    <row r="55" spans="1:268" x14ac:dyDescent="0.2">
      <c r="A55" t="s">
        <v>257</v>
      </c>
      <c r="B55" s="20">
        <v>43922</v>
      </c>
      <c r="C55" s="20">
        <f t="shared" si="60"/>
        <v>43949</v>
      </c>
      <c r="D55" s="25">
        <v>43935</v>
      </c>
      <c r="E55">
        <v>14</v>
      </c>
      <c r="F55" s="24">
        <v>0</v>
      </c>
      <c r="G55">
        <v>17</v>
      </c>
      <c r="H55">
        <v>1</v>
      </c>
      <c r="I55">
        <v>2</v>
      </c>
      <c r="J55">
        <v>1</v>
      </c>
      <c r="K55">
        <v>57</v>
      </c>
      <c r="L55">
        <v>31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</v>
      </c>
      <c r="U55">
        <v>6</v>
      </c>
      <c r="V55" t="s">
        <v>200</v>
      </c>
      <c r="W55">
        <v>0</v>
      </c>
      <c r="X55">
        <v>42</v>
      </c>
      <c r="Y55">
        <v>33.799999999999997</v>
      </c>
      <c r="Z55">
        <v>40.299999999999997</v>
      </c>
      <c r="AA55" t="s">
        <v>200</v>
      </c>
      <c r="AB55" t="s">
        <v>200</v>
      </c>
      <c r="AC55" t="s">
        <v>201</v>
      </c>
      <c r="AD55" t="s">
        <v>201</v>
      </c>
      <c r="AE55" t="s">
        <v>201</v>
      </c>
      <c r="AF55" t="s">
        <v>201</v>
      </c>
      <c r="AG55">
        <v>30</v>
      </c>
      <c r="AH55">
        <v>35</v>
      </c>
      <c r="AI55">
        <v>35</v>
      </c>
      <c r="AJ55">
        <v>22</v>
      </c>
      <c r="AK55">
        <v>13</v>
      </c>
      <c r="AL55" t="s">
        <v>201</v>
      </c>
      <c r="AM55" t="s">
        <v>201</v>
      </c>
      <c r="AN55" t="s">
        <v>201</v>
      </c>
      <c r="AO55" t="s">
        <v>201</v>
      </c>
      <c r="AP55">
        <v>6</v>
      </c>
      <c r="AQ55">
        <v>6</v>
      </c>
      <c r="AR55">
        <v>6</v>
      </c>
      <c r="AS55">
        <v>3</v>
      </c>
      <c r="AT55">
        <v>0</v>
      </c>
      <c r="AU55" t="s">
        <v>201</v>
      </c>
      <c r="AV55" t="s">
        <v>201</v>
      </c>
      <c r="AW55" t="s">
        <v>201</v>
      </c>
      <c r="AX55" t="s">
        <v>201</v>
      </c>
      <c r="AY55">
        <v>225</v>
      </c>
      <c r="AZ55">
        <v>128</v>
      </c>
      <c r="BA55">
        <v>102</v>
      </c>
      <c r="BB55">
        <v>109</v>
      </c>
      <c r="BC55" t="s">
        <v>200</v>
      </c>
      <c r="BD55" t="s">
        <v>201</v>
      </c>
      <c r="BE55" t="s">
        <v>201</v>
      </c>
      <c r="BF55" t="s">
        <v>201</v>
      </c>
      <c r="BG55" t="s">
        <v>201</v>
      </c>
      <c r="BH55">
        <v>0</v>
      </c>
      <c r="BI55">
        <v>0</v>
      </c>
      <c r="BJ55">
        <v>0</v>
      </c>
      <c r="BK55">
        <v>0</v>
      </c>
      <c r="BL55">
        <v>0</v>
      </c>
      <c r="BM55" t="s">
        <v>201</v>
      </c>
      <c r="BN55" t="s">
        <v>201</v>
      </c>
      <c r="BO55" t="s">
        <v>201</v>
      </c>
      <c r="BP55" t="s">
        <v>201</v>
      </c>
      <c r="BQ55">
        <v>0</v>
      </c>
      <c r="BR55">
        <v>0</v>
      </c>
      <c r="BS55">
        <v>0</v>
      </c>
      <c r="BT55">
        <v>0</v>
      </c>
      <c r="BU55">
        <v>0</v>
      </c>
      <c r="BV55" t="s">
        <v>201</v>
      </c>
      <c r="BW55" t="s">
        <v>201</v>
      </c>
      <c r="BX55" t="s">
        <v>201</v>
      </c>
      <c r="BY55" t="s">
        <v>201</v>
      </c>
      <c r="BZ55">
        <v>1</v>
      </c>
      <c r="CA55">
        <v>1</v>
      </c>
      <c r="CB55">
        <v>1</v>
      </c>
      <c r="CC55">
        <v>1</v>
      </c>
      <c r="CD55">
        <v>0</v>
      </c>
      <c r="CE55" t="s">
        <v>201</v>
      </c>
      <c r="CF55" t="s">
        <v>201</v>
      </c>
      <c r="CG55" t="s">
        <v>201</v>
      </c>
      <c r="CH55" t="s">
        <v>201</v>
      </c>
      <c r="CI55">
        <v>0</v>
      </c>
      <c r="CJ55">
        <v>0</v>
      </c>
      <c r="CK55">
        <v>0</v>
      </c>
      <c r="CL55">
        <v>0</v>
      </c>
      <c r="CM55">
        <v>0</v>
      </c>
      <c r="CN55" t="s">
        <v>201</v>
      </c>
      <c r="CO55" t="s">
        <v>201</v>
      </c>
      <c r="CP55" t="s">
        <v>201</v>
      </c>
      <c r="CQ55" t="s">
        <v>201</v>
      </c>
      <c r="CR55">
        <v>85.2</v>
      </c>
      <c r="CS55">
        <v>82.1</v>
      </c>
      <c r="CT55">
        <v>61.6</v>
      </c>
      <c r="CU55">
        <v>56</v>
      </c>
      <c r="CV55">
        <v>51.5</v>
      </c>
      <c r="CW55" s="22" t="s">
        <v>201</v>
      </c>
      <c r="CX55" s="22" t="s">
        <v>201</v>
      </c>
      <c r="CY55" s="22" t="s">
        <v>201</v>
      </c>
      <c r="CZ55" s="22" t="s">
        <v>201</v>
      </c>
      <c r="DA55">
        <v>0.86</v>
      </c>
      <c r="DB55">
        <v>0.53</v>
      </c>
      <c r="DC55">
        <v>2.06</v>
      </c>
      <c r="DD55">
        <v>2.52</v>
      </c>
      <c r="DE55">
        <v>2.5499999999999998</v>
      </c>
      <c r="DF55" s="22" t="s">
        <v>201</v>
      </c>
      <c r="DG55" s="22" t="s">
        <v>201</v>
      </c>
      <c r="DH55" s="22" t="s">
        <v>201</v>
      </c>
      <c r="DI55" s="22" t="s">
        <v>201</v>
      </c>
      <c r="DJ55">
        <f t="shared" si="131"/>
        <v>99.069767441860463</v>
      </c>
      <c r="DK55">
        <f t="shared" si="131"/>
        <v>154.90566037735846</v>
      </c>
      <c r="DL55">
        <f t="shared" si="131"/>
        <v>29.902912621359224</v>
      </c>
      <c r="DM55">
        <f t="shared" si="157"/>
        <v>22.222222222222221</v>
      </c>
      <c r="DN55">
        <f t="shared" si="148"/>
        <v>20.196078431372552</v>
      </c>
      <c r="DO55" s="22" t="s">
        <v>201</v>
      </c>
      <c r="DP55" s="22" t="s">
        <v>201</v>
      </c>
      <c r="DQ55" s="22" t="s">
        <v>201</v>
      </c>
      <c r="DR55" s="22" t="s">
        <v>201</v>
      </c>
      <c r="DS55">
        <f t="shared" ref="DS55" si="164">EK55/DA55</f>
        <v>383.72093023255815</v>
      </c>
      <c r="DT55">
        <f t="shared" ref="DT55" si="165">EL55/DB55</f>
        <v>633.96226415094338</v>
      </c>
      <c r="DU55">
        <f t="shared" si="133"/>
        <v>192.23300970873785</v>
      </c>
      <c r="DV55">
        <f t="shared" si="134"/>
        <v>194.04761904761904</v>
      </c>
      <c r="DW55">
        <f t="shared" si="151"/>
        <v>136.47058823529412</v>
      </c>
      <c r="DX55" s="22" t="s">
        <v>201</v>
      </c>
      <c r="DY55" s="22" t="s">
        <v>201</v>
      </c>
      <c r="DZ55" s="22" t="s">
        <v>201</v>
      </c>
      <c r="EA55" s="22" t="s">
        <v>201</v>
      </c>
      <c r="EB55">
        <v>7.8</v>
      </c>
      <c r="EC55">
        <v>4.0999999999999996</v>
      </c>
      <c r="ED55">
        <v>8.6</v>
      </c>
      <c r="EE55">
        <v>8.6999999999999993</v>
      </c>
      <c r="EF55">
        <v>6.7</v>
      </c>
      <c r="EG55" s="22" t="s">
        <v>201</v>
      </c>
      <c r="EH55" s="22" t="s">
        <v>201</v>
      </c>
      <c r="EI55" s="22" t="s">
        <v>201</v>
      </c>
      <c r="EJ55" s="22" t="s">
        <v>201</v>
      </c>
      <c r="EK55">
        <v>330</v>
      </c>
      <c r="EL55">
        <v>336</v>
      </c>
      <c r="EM55">
        <v>396</v>
      </c>
      <c r="EN55">
        <v>489</v>
      </c>
      <c r="EO55">
        <v>348</v>
      </c>
      <c r="EP55" s="22" t="s">
        <v>201</v>
      </c>
      <c r="EQ55" s="22" t="s">
        <v>201</v>
      </c>
      <c r="ER55" s="22" t="s">
        <v>201</v>
      </c>
      <c r="ES55" s="22" t="s">
        <v>201</v>
      </c>
      <c r="ET55">
        <v>106.1</v>
      </c>
      <c r="EU55">
        <v>128.6</v>
      </c>
      <c r="EV55">
        <v>6.6</v>
      </c>
      <c r="EW55" t="s">
        <v>258</v>
      </c>
      <c r="EX55" t="s">
        <v>258</v>
      </c>
      <c r="EY55" s="22" t="s">
        <v>201</v>
      </c>
      <c r="EZ55" s="22" t="s">
        <v>201</v>
      </c>
      <c r="FA55" s="22" t="s">
        <v>201</v>
      </c>
      <c r="FB55" s="22" t="s">
        <v>201</v>
      </c>
      <c r="FC55">
        <v>82</v>
      </c>
      <c r="FD55">
        <v>127</v>
      </c>
      <c r="FE55">
        <v>75</v>
      </c>
      <c r="FF55">
        <v>47</v>
      </c>
      <c r="FG55">
        <v>36</v>
      </c>
      <c r="FH55" s="22" t="s">
        <v>201</v>
      </c>
      <c r="FI55" s="22" t="s">
        <v>201</v>
      </c>
      <c r="FJ55" s="22" t="s">
        <v>201</v>
      </c>
      <c r="FK55" s="22" t="s">
        <v>201</v>
      </c>
      <c r="FL55">
        <v>36</v>
      </c>
      <c r="FM55">
        <v>65</v>
      </c>
      <c r="FN55">
        <v>88</v>
      </c>
      <c r="FO55">
        <v>71</v>
      </c>
      <c r="FP55">
        <v>74</v>
      </c>
      <c r="FQ55" s="22" t="s">
        <v>201</v>
      </c>
      <c r="FR55" s="22" t="s">
        <v>201</v>
      </c>
      <c r="FS55" s="22" t="s">
        <v>201</v>
      </c>
      <c r="FT55" s="22" t="s">
        <v>201</v>
      </c>
      <c r="FU55">
        <v>66.599999999999994</v>
      </c>
      <c r="FV55">
        <v>57.7</v>
      </c>
      <c r="FW55">
        <v>49.9</v>
      </c>
      <c r="FX55">
        <v>46.9</v>
      </c>
      <c r="FY55">
        <v>53</v>
      </c>
      <c r="FZ55" s="22" t="s">
        <v>201</v>
      </c>
      <c r="GA55" s="22" t="s">
        <v>201</v>
      </c>
      <c r="GB55" s="22" t="s">
        <v>201</v>
      </c>
      <c r="GC55" s="22" t="s">
        <v>201</v>
      </c>
      <c r="GD55">
        <v>0.91</v>
      </c>
      <c r="GE55">
        <v>0.93</v>
      </c>
      <c r="GF55">
        <v>0.14000000000000001</v>
      </c>
      <c r="GG55">
        <v>7.0000000000000007E-2</v>
      </c>
      <c r="GH55">
        <v>0.02</v>
      </c>
      <c r="GI55" s="22" t="s">
        <v>201</v>
      </c>
      <c r="GJ55" s="22" t="s">
        <v>201</v>
      </c>
      <c r="GK55" s="22" t="s">
        <v>201</v>
      </c>
      <c r="GL55" s="22" t="s">
        <v>201</v>
      </c>
      <c r="GM55">
        <v>1520</v>
      </c>
      <c r="GN55">
        <v>2690</v>
      </c>
      <c r="GO55">
        <v>1270</v>
      </c>
      <c r="GP55">
        <v>1020</v>
      </c>
      <c r="GQ55">
        <v>420</v>
      </c>
      <c r="GR55" s="22" t="s">
        <v>201</v>
      </c>
      <c r="GS55" s="22" t="s">
        <v>201</v>
      </c>
      <c r="GT55" s="22" t="s">
        <v>201</v>
      </c>
      <c r="GU55" s="22" t="s">
        <v>201</v>
      </c>
      <c r="GV55" t="s">
        <v>200</v>
      </c>
      <c r="GW55" t="s">
        <v>200</v>
      </c>
      <c r="GX55" t="s">
        <v>200</v>
      </c>
      <c r="GY55" t="s">
        <v>201</v>
      </c>
      <c r="GZ55" t="s">
        <v>201</v>
      </c>
      <c r="HA55" t="s">
        <v>200</v>
      </c>
      <c r="HB55" t="s">
        <v>200</v>
      </c>
      <c r="HC55" t="s">
        <v>200</v>
      </c>
      <c r="HD55" t="s">
        <v>201</v>
      </c>
      <c r="HE55" t="s">
        <v>201</v>
      </c>
      <c r="HF55" t="s">
        <v>200</v>
      </c>
      <c r="HG55" t="s">
        <v>200</v>
      </c>
      <c r="HH55" t="s">
        <v>200</v>
      </c>
      <c r="HI55" t="s">
        <v>201</v>
      </c>
      <c r="HJ55" t="s">
        <v>201</v>
      </c>
      <c r="HK55" t="s">
        <v>200</v>
      </c>
      <c r="HL55" t="s">
        <v>200</v>
      </c>
      <c r="HM55" t="s">
        <v>200</v>
      </c>
      <c r="HN55" t="s">
        <v>200</v>
      </c>
      <c r="HO55" t="s">
        <v>200</v>
      </c>
      <c r="HP55" s="22" t="s">
        <v>201</v>
      </c>
      <c r="HQ55" s="22" t="s">
        <v>201</v>
      </c>
      <c r="HR55" s="22" t="s">
        <v>201</v>
      </c>
      <c r="HS55" s="22" t="s">
        <v>201</v>
      </c>
      <c r="HT55" t="s">
        <v>200</v>
      </c>
      <c r="HU55" t="s">
        <v>200</v>
      </c>
      <c r="HV55" t="s">
        <v>200</v>
      </c>
      <c r="HW55" t="s">
        <v>200</v>
      </c>
      <c r="HX55" t="s">
        <v>200</v>
      </c>
      <c r="HY55" s="22" t="s">
        <v>201</v>
      </c>
      <c r="HZ55" s="22" t="s">
        <v>201</v>
      </c>
      <c r="IA55" s="22" t="s">
        <v>201</v>
      </c>
      <c r="IB55" s="22" t="s">
        <v>201</v>
      </c>
      <c r="IC55" t="s">
        <v>200</v>
      </c>
      <c r="ID55" t="s">
        <v>200</v>
      </c>
      <c r="IE55" t="s">
        <v>200</v>
      </c>
      <c r="IF55" t="s">
        <v>200</v>
      </c>
      <c r="IG55" t="s">
        <v>200</v>
      </c>
      <c r="IH55" s="22" t="s">
        <v>201</v>
      </c>
      <c r="II55" s="22" t="s">
        <v>201</v>
      </c>
      <c r="IJ55" s="22" t="s">
        <v>201</v>
      </c>
      <c r="IK55" s="22" t="s">
        <v>201</v>
      </c>
      <c r="IL55" t="s">
        <v>200</v>
      </c>
      <c r="IM55" t="s">
        <v>200</v>
      </c>
      <c r="IN55" t="s">
        <v>200</v>
      </c>
      <c r="IO55" t="s">
        <v>200</v>
      </c>
      <c r="IP55" t="s">
        <v>200</v>
      </c>
      <c r="IQ55" s="22" t="s">
        <v>201</v>
      </c>
      <c r="IR55" s="22" t="s">
        <v>201</v>
      </c>
      <c r="IS55" s="22" t="s">
        <v>201</v>
      </c>
      <c r="IT55" s="22" t="s">
        <v>201</v>
      </c>
      <c r="IU55" t="s">
        <v>200</v>
      </c>
      <c r="IV55" t="s">
        <v>200</v>
      </c>
      <c r="IW55" t="s">
        <v>200</v>
      </c>
      <c r="IX55" t="s">
        <v>200</v>
      </c>
      <c r="IY55" t="s">
        <v>200</v>
      </c>
      <c r="IZ55" s="22" t="s">
        <v>201</v>
      </c>
      <c r="JA55" s="22" t="s">
        <v>201</v>
      </c>
      <c r="JB55" s="22" t="s">
        <v>201</v>
      </c>
      <c r="JC55" s="22" t="s">
        <v>201</v>
      </c>
      <c r="JD55">
        <v>0.86</v>
      </c>
      <c r="JE55">
        <v>99</v>
      </c>
      <c r="JF55">
        <v>383</v>
      </c>
    </row>
    <row r="56" spans="1:268" x14ac:dyDescent="0.2">
      <c r="A56" t="s">
        <v>259</v>
      </c>
      <c r="B56" s="20">
        <v>43921</v>
      </c>
      <c r="C56" s="20">
        <f t="shared" si="60"/>
        <v>43948</v>
      </c>
      <c r="D56" s="25">
        <v>43936</v>
      </c>
      <c r="E56">
        <v>14</v>
      </c>
      <c r="F56" s="24">
        <v>0</v>
      </c>
      <c r="G56">
        <v>21</v>
      </c>
      <c r="H56">
        <v>1</v>
      </c>
      <c r="I56">
        <v>2</v>
      </c>
      <c r="J56">
        <v>0</v>
      </c>
      <c r="K56">
        <v>57</v>
      </c>
      <c r="L56">
        <v>36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S56">
        <v>0</v>
      </c>
      <c r="T56">
        <v>0</v>
      </c>
      <c r="U56">
        <v>10</v>
      </c>
      <c r="V56" t="s">
        <v>200</v>
      </c>
      <c r="W56">
        <v>0</v>
      </c>
      <c r="X56" t="s">
        <v>201</v>
      </c>
      <c r="Y56">
        <v>22.7</v>
      </c>
      <c r="Z56">
        <v>19.5</v>
      </c>
      <c r="AA56">
        <v>63</v>
      </c>
      <c r="AB56" t="s">
        <v>200</v>
      </c>
      <c r="AC56" t="s">
        <v>201</v>
      </c>
      <c r="AD56" t="s">
        <v>201</v>
      </c>
      <c r="AE56" t="s">
        <v>201</v>
      </c>
      <c r="AF56" t="s">
        <v>201</v>
      </c>
      <c r="AG56" t="s">
        <v>201</v>
      </c>
      <c r="AH56">
        <v>51</v>
      </c>
      <c r="AI56">
        <v>33</v>
      </c>
      <c r="AJ56">
        <v>30</v>
      </c>
      <c r="AK56">
        <v>27</v>
      </c>
      <c r="AL56" t="s">
        <v>201</v>
      </c>
      <c r="AM56" t="s">
        <v>201</v>
      </c>
      <c r="AN56" t="s">
        <v>201</v>
      </c>
      <c r="AO56" t="s">
        <v>201</v>
      </c>
      <c r="AP56" t="s">
        <v>201</v>
      </c>
      <c r="AQ56">
        <v>10</v>
      </c>
      <c r="AR56">
        <v>5</v>
      </c>
      <c r="AS56">
        <v>3</v>
      </c>
      <c r="AT56">
        <v>2</v>
      </c>
      <c r="AU56" t="s">
        <v>201</v>
      </c>
      <c r="AV56" t="s">
        <v>201</v>
      </c>
      <c r="AW56" t="s">
        <v>201</v>
      </c>
      <c r="AX56" t="s">
        <v>201</v>
      </c>
      <c r="AY56" t="s">
        <v>201</v>
      </c>
      <c r="AZ56">
        <v>177</v>
      </c>
      <c r="BA56">
        <v>238</v>
      </c>
      <c r="BB56">
        <v>180</v>
      </c>
      <c r="BC56">
        <v>350</v>
      </c>
      <c r="BD56" t="s">
        <v>201</v>
      </c>
      <c r="BE56" t="s">
        <v>201</v>
      </c>
      <c r="BF56" t="s">
        <v>201</v>
      </c>
      <c r="BG56" t="s">
        <v>201</v>
      </c>
      <c r="BH56" t="s">
        <v>201</v>
      </c>
      <c r="BI56">
        <v>0</v>
      </c>
      <c r="BJ56">
        <v>0</v>
      </c>
      <c r="BK56">
        <v>1</v>
      </c>
      <c r="BL56">
        <v>0</v>
      </c>
      <c r="BM56" t="s">
        <v>201</v>
      </c>
      <c r="BN56" t="s">
        <v>201</v>
      </c>
      <c r="BO56" t="s">
        <v>201</v>
      </c>
      <c r="BP56" t="s">
        <v>201</v>
      </c>
      <c r="BQ56" t="s">
        <v>201</v>
      </c>
      <c r="BR56">
        <v>0</v>
      </c>
      <c r="BS56">
        <v>1</v>
      </c>
      <c r="BT56">
        <v>0</v>
      </c>
      <c r="BU56">
        <v>0</v>
      </c>
      <c r="BV56" t="s">
        <v>201</v>
      </c>
      <c r="BW56" t="s">
        <v>201</v>
      </c>
      <c r="BX56" t="s">
        <v>201</v>
      </c>
      <c r="BY56" t="s">
        <v>201</v>
      </c>
      <c r="BZ56" t="s">
        <v>201</v>
      </c>
      <c r="CA56">
        <v>0</v>
      </c>
      <c r="CB56">
        <v>0</v>
      </c>
      <c r="CC56">
        <v>0</v>
      </c>
      <c r="CD56">
        <v>0</v>
      </c>
      <c r="CE56" t="s">
        <v>201</v>
      </c>
      <c r="CF56" t="s">
        <v>201</v>
      </c>
      <c r="CG56" t="s">
        <v>201</v>
      </c>
      <c r="CH56" t="s">
        <v>201</v>
      </c>
      <c r="CI56" t="s">
        <v>201</v>
      </c>
      <c r="CJ56">
        <v>0</v>
      </c>
      <c r="CK56">
        <v>0</v>
      </c>
      <c r="CL56">
        <v>0</v>
      </c>
      <c r="CM56">
        <v>0</v>
      </c>
      <c r="CN56" t="s">
        <v>201</v>
      </c>
      <c r="CO56" t="s">
        <v>201</v>
      </c>
      <c r="CP56" t="s">
        <v>201</v>
      </c>
      <c r="CQ56" t="s">
        <v>201</v>
      </c>
      <c r="CR56" t="s">
        <v>201</v>
      </c>
      <c r="CS56">
        <v>3.75</v>
      </c>
      <c r="CT56">
        <v>7.19</v>
      </c>
      <c r="CU56">
        <v>6.06</v>
      </c>
      <c r="CV56">
        <v>5.08</v>
      </c>
      <c r="CW56" t="s">
        <v>201</v>
      </c>
      <c r="CX56" t="s">
        <v>201</v>
      </c>
      <c r="CY56" t="s">
        <v>201</v>
      </c>
      <c r="CZ56" t="s">
        <v>201</v>
      </c>
      <c r="DA56" t="s">
        <v>201</v>
      </c>
      <c r="DB56">
        <v>0.46</v>
      </c>
      <c r="DC56">
        <v>0.43</v>
      </c>
      <c r="DD56">
        <v>1.19</v>
      </c>
      <c r="DE56">
        <v>1.1200000000000001</v>
      </c>
      <c r="DF56" t="s">
        <v>201</v>
      </c>
      <c r="DG56" t="s">
        <v>201</v>
      </c>
      <c r="DH56" t="s">
        <v>201</v>
      </c>
      <c r="DI56" t="s">
        <v>201</v>
      </c>
      <c r="DJ56" t="s">
        <v>201</v>
      </c>
      <c r="DK56">
        <f t="shared" si="131"/>
        <v>8.1521739130434785</v>
      </c>
      <c r="DL56">
        <f t="shared" ref="DL56:DL60" si="166">CT56/DC56</f>
        <v>16.720930232558139</v>
      </c>
      <c r="DM56">
        <f t="shared" si="157"/>
        <v>5.0924369747899156</v>
      </c>
      <c r="DN56">
        <f t="shared" si="148"/>
        <v>4.5357142857142856</v>
      </c>
      <c r="DO56" t="s">
        <v>201</v>
      </c>
      <c r="DP56" t="s">
        <v>201</v>
      </c>
      <c r="DQ56" t="s">
        <v>201</v>
      </c>
      <c r="DR56" t="s">
        <v>201</v>
      </c>
      <c r="DS56" t="s">
        <v>201</v>
      </c>
      <c r="DT56">
        <f t="shared" si="133"/>
        <v>491.30434782608694</v>
      </c>
      <c r="DU56">
        <f t="shared" si="133"/>
        <v>841.8604651162791</v>
      </c>
      <c r="DV56">
        <f t="shared" si="134"/>
        <v>270.58823529411768</v>
      </c>
      <c r="DW56">
        <f t="shared" si="151"/>
        <v>229.46428571428569</v>
      </c>
      <c r="DX56" t="s">
        <v>201</v>
      </c>
      <c r="DY56" t="s">
        <v>201</v>
      </c>
      <c r="DZ56" t="s">
        <v>201</v>
      </c>
      <c r="EA56" t="s">
        <v>201</v>
      </c>
      <c r="EB56" t="s">
        <v>201</v>
      </c>
      <c r="EC56">
        <v>9.1</v>
      </c>
      <c r="ED56">
        <v>4.8</v>
      </c>
      <c r="EE56">
        <v>7</v>
      </c>
      <c r="EF56">
        <v>7</v>
      </c>
      <c r="EG56" t="s">
        <v>201</v>
      </c>
      <c r="EH56" t="s">
        <v>201</v>
      </c>
      <c r="EI56" t="s">
        <v>201</v>
      </c>
      <c r="EJ56" t="s">
        <v>201</v>
      </c>
      <c r="EK56" t="s">
        <v>201</v>
      </c>
      <c r="EL56">
        <v>226</v>
      </c>
      <c r="EM56">
        <v>362</v>
      </c>
      <c r="EN56">
        <v>322</v>
      </c>
      <c r="EO56">
        <v>257</v>
      </c>
      <c r="EP56" t="s">
        <v>201</v>
      </c>
      <c r="EQ56" t="s">
        <v>201</v>
      </c>
      <c r="ER56" t="s">
        <v>201</v>
      </c>
      <c r="ES56" t="s">
        <v>201</v>
      </c>
      <c r="ET56" t="s">
        <v>201</v>
      </c>
      <c r="EU56">
        <v>169.3</v>
      </c>
      <c r="EV56">
        <v>43.3</v>
      </c>
      <c r="EW56" t="s">
        <v>258</v>
      </c>
      <c r="EX56" t="s">
        <v>258</v>
      </c>
      <c r="EY56" t="s">
        <v>201</v>
      </c>
      <c r="EZ56" t="s">
        <v>201</v>
      </c>
      <c r="FA56" t="s">
        <v>201</v>
      </c>
      <c r="FB56" t="s">
        <v>201</v>
      </c>
      <c r="FC56" t="s">
        <v>201</v>
      </c>
      <c r="FD56">
        <v>25</v>
      </c>
      <c r="FE56">
        <v>87</v>
      </c>
      <c r="FF56">
        <v>29</v>
      </c>
      <c r="FG56">
        <v>31</v>
      </c>
      <c r="FH56" t="s">
        <v>201</v>
      </c>
      <c r="FI56" t="s">
        <v>201</v>
      </c>
      <c r="FJ56" t="s">
        <v>201</v>
      </c>
      <c r="FK56" t="s">
        <v>201</v>
      </c>
      <c r="FL56" t="s">
        <v>201</v>
      </c>
      <c r="FM56">
        <v>25</v>
      </c>
      <c r="FN56">
        <v>80</v>
      </c>
      <c r="FO56">
        <v>112</v>
      </c>
      <c r="FP56">
        <v>86</v>
      </c>
      <c r="FQ56" t="s">
        <v>201</v>
      </c>
      <c r="FR56" t="s">
        <v>201</v>
      </c>
      <c r="FS56" t="s">
        <v>201</v>
      </c>
      <c r="FT56" t="s">
        <v>201</v>
      </c>
      <c r="FU56" t="s">
        <v>201</v>
      </c>
      <c r="FV56">
        <v>81.599999999999994</v>
      </c>
      <c r="FW56">
        <v>64.599999999999994</v>
      </c>
      <c r="FX56">
        <v>69</v>
      </c>
      <c r="FY56">
        <v>77.099999999999994</v>
      </c>
      <c r="FZ56" t="s">
        <v>201</v>
      </c>
      <c r="GA56" t="s">
        <v>201</v>
      </c>
      <c r="GB56" t="s">
        <v>201</v>
      </c>
      <c r="GC56" t="s">
        <v>201</v>
      </c>
      <c r="GD56" t="s">
        <v>201</v>
      </c>
      <c r="GE56">
        <v>0.4</v>
      </c>
      <c r="GF56">
        <v>0.22</v>
      </c>
      <c r="GG56">
        <v>7.0000000000000007E-2</v>
      </c>
      <c r="GH56">
        <v>0.05</v>
      </c>
      <c r="GI56" t="s">
        <v>201</v>
      </c>
      <c r="GJ56" t="s">
        <v>201</v>
      </c>
      <c r="GK56" t="s">
        <v>201</v>
      </c>
      <c r="GL56" t="s">
        <v>201</v>
      </c>
      <c r="GM56" t="s">
        <v>201</v>
      </c>
      <c r="GN56">
        <v>760</v>
      </c>
      <c r="GO56">
        <v>1230</v>
      </c>
      <c r="GP56">
        <v>1250</v>
      </c>
      <c r="GQ56">
        <v>1060</v>
      </c>
      <c r="GR56" t="s">
        <v>201</v>
      </c>
      <c r="GS56" t="s">
        <v>201</v>
      </c>
      <c r="GT56" t="s">
        <v>201</v>
      </c>
      <c r="GU56" t="s">
        <v>201</v>
      </c>
      <c r="GV56" t="s">
        <v>201</v>
      </c>
      <c r="GW56" t="s">
        <v>200</v>
      </c>
      <c r="GX56" t="s">
        <v>200</v>
      </c>
      <c r="GY56" t="s">
        <v>201</v>
      </c>
      <c r="GZ56" t="s">
        <v>201</v>
      </c>
      <c r="HA56" t="s">
        <v>201</v>
      </c>
      <c r="HB56" t="s">
        <v>200</v>
      </c>
      <c r="HC56" t="s">
        <v>200</v>
      </c>
      <c r="HD56" t="s">
        <v>201</v>
      </c>
      <c r="HE56" t="s">
        <v>201</v>
      </c>
      <c r="HF56" t="s">
        <v>201</v>
      </c>
      <c r="HG56" t="s">
        <v>200</v>
      </c>
      <c r="HH56" t="s">
        <v>200</v>
      </c>
      <c r="HI56" t="s">
        <v>201</v>
      </c>
      <c r="HJ56" t="s">
        <v>201</v>
      </c>
      <c r="HK56" t="s">
        <v>201</v>
      </c>
      <c r="HL56" t="s">
        <v>200</v>
      </c>
      <c r="HM56" t="s">
        <v>200</v>
      </c>
      <c r="HN56" t="s">
        <v>200</v>
      </c>
      <c r="HO56" t="s">
        <v>200</v>
      </c>
      <c r="HP56" t="s">
        <v>201</v>
      </c>
      <c r="HQ56" t="s">
        <v>201</v>
      </c>
      <c r="HR56" t="s">
        <v>201</v>
      </c>
      <c r="HS56" t="s">
        <v>201</v>
      </c>
      <c r="HT56" t="s">
        <v>201</v>
      </c>
      <c r="HU56" t="s">
        <v>200</v>
      </c>
      <c r="HV56" t="s">
        <v>200</v>
      </c>
      <c r="HW56" t="s">
        <v>200</v>
      </c>
      <c r="HX56" t="s">
        <v>200</v>
      </c>
      <c r="HY56" t="s">
        <v>201</v>
      </c>
      <c r="HZ56" t="s">
        <v>201</v>
      </c>
      <c r="IA56" t="s">
        <v>201</v>
      </c>
      <c r="IB56" t="s">
        <v>201</v>
      </c>
      <c r="IC56" t="s">
        <v>201</v>
      </c>
      <c r="ID56" t="s">
        <v>200</v>
      </c>
      <c r="IE56" t="s">
        <v>200</v>
      </c>
      <c r="IF56" t="s">
        <v>200</v>
      </c>
      <c r="IG56" t="s">
        <v>200</v>
      </c>
      <c r="IH56" t="s">
        <v>201</v>
      </c>
      <c r="II56" t="s">
        <v>201</v>
      </c>
      <c r="IJ56" t="s">
        <v>201</v>
      </c>
      <c r="IK56" t="s">
        <v>201</v>
      </c>
      <c r="IL56" t="s">
        <v>201</v>
      </c>
      <c r="IM56" t="s">
        <v>200</v>
      </c>
      <c r="IN56" t="s">
        <v>200</v>
      </c>
      <c r="IO56" t="s">
        <v>200</v>
      </c>
      <c r="IP56" t="s">
        <v>200</v>
      </c>
      <c r="IQ56" t="s">
        <v>201</v>
      </c>
      <c r="IR56" t="s">
        <v>201</v>
      </c>
      <c r="IS56" t="s">
        <v>201</v>
      </c>
      <c r="IT56" t="s">
        <v>201</v>
      </c>
      <c r="IU56" t="s">
        <v>201</v>
      </c>
      <c r="IV56" t="s">
        <v>200</v>
      </c>
      <c r="IW56" t="s">
        <v>200</v>
      </c>
      <c r="IX56" t="s">
        <v>200</v>
      </c>
      <c r="IY56" t="s">
        <v>200</v>
      </c>
      <c r="IZ56" t="s">
        <v>201</v>
      </c>
      <c r="JA56" t="s">
        <v>201</v>
      </c>
      <c r="JB56" t="s">
        <v>201</v>
      </c>
      <c r="JC56" t="s">
        <v>201</v>
      </c>
      <c r="JD56">
        <v>0.46</v>
      </c>
      <c r="JE56">
        <v>8.15</v>
      </c>
      <c r="JF56">
        <v>491</v>
      </c>
    </row>
    <row r="57" spans="1:268" x14ac:dyDescent="0.2">
      <c r="A57" t="s">
        <v>260</v>
      </c>
      <c r="B57" s="20">
        <v>43904</v>
      </c>
      <c r="C57" s="20">
        <f t="shared" si="60"/>
        <v>43931</v>
      </c>
      <c r="D57" s="25">
        <v>43943</v>
      </c>
      <c r="E57">
        <v>39</v>
      </c>
      <c r="F57" s="24">
        <v>0</v>
      </c>
      <c r="G57">
        <v>40</v>
      </c>
      <c r="H57">
        <v>0</v>
      </c>
      <c r="I57">
        <v>0</v>
      </c>
      <c r="J57">
        <v>1</v>
      </c>
      <c r="K57">
        <v>57</v>
      </c>
      <c r="L57">
        <v>52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2</v>
      </c>
      <c r="T57">
        <v>0</v>
      </c>
      <c r="U57">
        <v>35</v>
      </c>
      <c r="V57">
        <v>0</v>
      </c>
      <c r="W57">
        <v>0</v>
      </c>
      <c r="X57" t="s">
        <v>201</v>
      </c>
      <c r="Y57">
        <v>43.3</v>
      </c>
      <c r="Z57">
        <v>43</v>
      </c>
      <c r="AA57">
        <v>35</v>
      </c>
      <c r="AB57">
        <v>30.9</v>
      </c>
      <c r="AC57">
        <v>43.8</v>
      </c>
      <c r="AD57" t="s">
        <v>200</v>
      </c>
      <c r="AE57" t="s">
        <v>200</v>
      </c>
      <c r="AF57" t="s">
        <v>200</v>
      </c>
      <c r="AG57" t="s">
        <v>201</v>
      </c>
      <c r="AH57">
        <v>48</v>
      </c>
      <c r="AI57">
        <v>37</v>
      </c>
      <c r="AJ57">
        <v>35</v>
      </c>
      <c r="AK57">
        <v>24</v>
      </c>
      <c r="AL57">
        <v>19</v>
      </c>
      <c r="AM57">
        <v>22</v>
      </c>
      <c r="AN57">
        <v>19</v>
      </c>
      <c r="AO57">
        <v>19</v>
      </c>
      <c r="AP57" t="s">
        <v>201</v>
      </c>
      <c r="AQ57">
        <v>10</v>
      </c>
      <c r="AR57">
        <v>6</v>
      </c>
      <c r="AS57">
        <v>5</v>
      </c>
      <c r="AT57">
        <v>3</v>
      </c>
      <c r="AU57">
        <v>3</v>
      </c>
      <c r="AV57">
        <v>3</v>
      </c>
      <c r="AW57">
        <v>2</v>
      </c>
      <c r="AX57">
        <v>2</v>
      </c>
      <c r="AY57" t="s">
        <v>201</v>
      </c>
      <c r="AZ57">
        <v>110</v>
      </c>
      <c r="BA57">
        <v>170</v>
      </c>
      <c r="BB57">
        <v>216</v>
      </c>
      <c r="BC57">
        <v>170</v>
      </c>
      <c r="BD57">
        <v>200</v>
      </c>
      <c r="BE57">
        <v>188</v>
      </c>
      <c r="BF57">
        <v>234</v>
      </c>
      <c r="BG57">
        <v>234</v>
      </c>
      <c r="BH57" t="s">
        <v>201</v>
      </c>
      <c r="BI57">
        <v>0</v>
      </c>
      <c r="BJ57">
        <v>0</v>
      </c>
      <c r="BK57">
        <v>0</v>
      </c>
      <c r="BL57">
        <v>1</v>
      </c>
      <c r="BM57">
        <v>0</v>
      </c>
      <c r="BN57">
        <v>1</v>
      </c>
      <c r="BO57">
        <v>0</v>
      </c>
      <c r="BP57">
        <v>0</v>
      </c>
      <c r="BQ57" t="s">
        <v>201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 t="s">
        <v>201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 t="s">
        <v>201</v>
      </c>
      <c r="CJ57">
        <v>1</v>
      </c>
      <c r="CK57">
        <v>1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 t="s">
        <v>201</v>
      </c>
      <c r="CS57">
        <v>4.99</v>
      </c>
      <c r="CT57">
        <v>5.88</v>
      </c>
      <c r="CU57">
        <v>10.47</v>
      </c>
      <c r="CV57" t="s">
        <v>200</v>
      </c>
      <c r="CW57">
        <v>8.23</v>
      </c>
      <c r="CX57" t="s">
        <v>200</v>
      </c>
      <c r="CY57">
        <v>8.1199999999999992</v>
      </c>
      <c r="CZ57">
        <v>4.67</v>
      </c>
      <c r="DA57" t="s">
        <v>201</v>
      </c>
      <c r="DB57">
        <v>0.56000000000000005</v>
      </c>
      <c r="DC57">
        <v>0.62</v>
      </c>
      <c r="DD57">
        <v>1.78</v>
      </c>
      <c r="DE57" t="s">
        <v>200</v>
      </c>
      <c r="DF57">
        <v>1.55</v>
      </c>
      <c r="DG57" t="s">
        <v>200</v>
      </c>
      <c r="DH57">
        <v>0.92</v>
      </c>
      <c r="DI57">
        <v>1.1499999999999999</v>
      </c>
      <c r="DJ57" t="s">
        <v>201</v>
      </c>
      <c r="DK57">
        <f t="shared" si="131"/>
        <v>8.9107142857142847</v>
      </c>
      <c r="DL57">
        <f t="shared" si="166"/>
        <v>9.4838709677419359</v>
      </c>
      <c r="DM57">
        <f t="shared" si="157"/>
        <v>5.8820224719101128</v>
      </c>
      <c r="DN57" t="s">
        <v>200</v>
      </c>
      <c r="DO57">
        <f t="shared" ref="DO57:DO60" si="167">CW57/DF57</f>
        <v>5.3096774193548386</v>
      </c>
      <c r="DP57" t="s">
        <v>200</v>
      </c>
      <c r="DQ57">
        <f t="shared" ref="DQ57" si="168">CY57/DH57</f>
        <v>8.8260869565217384</v>
      </c>
      <c r="DR57">
        <f t="shared" ref="DR57" si="169">CZ57/DI57</f>
        <v>4.0608695652173914</v>
      </c>
      <c r="DS57" t="s">
        <v>201</v>
      </c>
      <c r="DT57">
        <f t="shared" si="133"/>
        <v>348.21428571428567</v>
      </c>
      <c r="DU57">
        <f t="shared" ref="DU57:DU60" si="170">EM57/DC57</f>
        <v>532.25806451612902</v>
      </c>
      <c r="DV57">
        <f t="shared" si="134"/>
        <v>224.71910112359549</v>
      </c>
      <c r="DW57" t="s">
        <v>200</v>
      </c>
      <c r="DX57">
        <f t="shared" ref="DX57:DX60" si="171">EP57/DF57</f>
        <v>158.06451612903226</v>
      </c>
      <c r="DY57" t="s">
        <v>200</v>
      </c>
      <c r="DZ57">
        <f t="shared" ref="DZ57" si="172">ER57/DH57</f>
        <v>304.3478260869565</v>
      </c>
      <c r="EA57">
        <f t="shared" ref="EA57" si="173">ES57/DI57</f>
        <v>186.08695652173915</v>
      </c>
      <c r="EB57" t="s">
        <v>201</v>
      </c>
      <c r="EC57">
        <v>6.2</v>
      </c>
      <c r="ED57">
        <v>7.7</v>
      </c>
      <c r="EE57">
        <v>14.8</v>
      </c>
      <c r="EF57">
        <v>12.6</v>
      </c>
      <c r="EG57">
        <v>11.9</v>
      </c>
      <c r="EH57">
        <v>12.5</v>
      </c>
      <c r="EI57">
        <v>10.199999999999999</v>
      </c>
      <c r="EJ57">
        <v>6.4</v>
      </c>
      <c r="EK57" t="s">
        <v>201</v>
      </c>
      <c r="EL57">
        <v>195</v>
      </c>
      <c r="EM57">
        <v>330</v>
      </c>
      <c r="EN57">
        <v>400</v>
      </c>
      <c r="EO57">
        <v>287</v>
      </c>
      <c r="EP57">
        <v>245</v>
      </c>
      <c r="EQ57">
        <v>310</v>
      </c>
      <c r="ER57">
        <v>280</v>
      </c>
      <c r="ES57">
        <v>214</v>
      </c>
      <c r="ET57" t="s">
        <v>201</v>
      </c>
      <c r="EU57">
        <v>242.7</v>
      </c>
      <c r="EV57">
        <v>235.4</v>
      </c>
      <c r="EW57">
        <v>276</v>
      </c>
      <c r="EX57">
        <v>225.1</v>
      </c>
      <c r="EY57">
        <v>205.7</v>
      </c>
      <c r="EZ57">
        <v>93.3</v>
      </c>
      <c r="FA57">
        <v>43</v>
      </c>
      <c r="FB57">
        <v>248.5</v>
      </c>
      <c r="FC57" t="s">
        <v>201</v>
      </c>
      <c r="FD57">
        <v>70</v>
      </c>
      <c r="FE57">
        <v>20</v>
      </c>
      <c r="FF57">
        <v>30</v>
      </c>
      <c r="FG57">
        <v>27</v>
      </c>
      <c r="FH57">
        <v>20</v>
      </c>
      <c r="FI57">
        <v>22</v>
      </c>
      <c r="FJ57">
        <v>16</v>
      </c>
      <c r="FK57">
        <v>15</v>
      </c>
      <c r="FL57" t="s">
        <v>201</v>
      </c>
      <c r="FM57">
        <v>74</v>
      </c>
      <c r="FN57">
        <v>45</v>
      </c>
      <c r="FO57">
        <v>39</v>
      </c>
      <c r="FP57">
        <v>41</v>
      </c>
      <c r="FQ57">
        <v>28</v>
      </c>
      <c r="FR57">
        <v>40</v>
      </c>
      <c r="FS57">
        <v>35</v>
      </c>
      <c r="FT57">
        <v>24</v>
      </c>
      <c r="FU57" t="s">
        <v>201</v>
      </c>
      <c r="FV57">
        <v>51.7</v>
      </c>
      <c r="FW57">
        <v>65</v>
      </c>
      <c r="FX57">
        <v>70.900000000000006</v>
      </c>
      <c r="FY57">
        <v>52.8</v>
      </c>
      <c r="FZ57">
        <v>50.7</v>
      </c>
      <c r="GA57">
        <v>34.4</v>
      </c>
      <c r="GB57">
        <v>48.5</v>
      </c>
      <c r="GC57">
        <v>36.700000000000003</v>
      </c>
      <c r="GD57" t="s">
        <v>201</v>
      </c>
      <c r="GE57" t="s">
        <v>200</v>
      </c>
      <c r="GF57">
        <v>0.23</v>
      </c>
      <c r="GG57">
        <v>0.33</v>
      </c>
      <c r="GH57">
        <v>0.32</v>
      </c>
      <c r="GI57">
        <v>0.3</v>
      </c>
      <c r="GJ57">
        <v>0.19</v>
      </c>
      <c r="GK57">
        <v>0.16</v>
      </c>
      <c r="GL57">
        <v>0.24</v>
      </c>
      <c r="GM57" t="s">
        <v>201</v>
      </c>
      <c r="GN57" t="s">
        <v>200</v>
      </c>
      <c r="GO57" t="s">
        <v>200</v>
      </c>
      <c r="GP57" t="s">
        <v>200</v>
      </c>
      <c r="GQ57" t="s">
        <v>200</v>
      </c>
      <c r="GR57" t="s">
        <v>200</v>
      </c>
      <c r="GS57" t="s">
        <v>200</v>
      </c>
      <c r="GT57">
        <v>3830</v>
      </c>
      <c r="GU57">
        <v>2010</v>
      </c>
      <c r="GV57" t="s">
        <v>201</v>
      </c>
      <c r="GW57" t="s">
        <v>200</v>
      </c>
      <c r="GX57" t="s">
        <v>200</v>
      </c>
      <c r="GY57" t="s">
        <v>200</v>
      </c>
      <c r="GZ57" t="s">
        <v>200</v>
      </c>
      <c r="HA57" t="s">
        <v>201</v>
      </c>
      <c r="HB57" t="s">
        <v>200</v>
      </c>
      <c r="HC57" t="s">
        <v>200</v>
      </c>
      <c r="HD57" t="s">
        <v>200</v>
      </c>
      <c r="HE57" t="s">
        <v>200</v>
      </c>
      <c r="HF57" t="s">
        <v>201</v>
      </c>
      <c r="HG57" t="s">
        <v>200</v>
      </c>
      <c r="HH57" t="s">
        <v>200</v>
      </c>
      <c r="HI57" t="s">
        <v>200</v>
      </c>
      <c r="HJ57" t="s">
        <v>200</v>
      </c>
      <c r="HK57" t="s">
        <v>201</v>
      </c>
      <c r="HL57" t="s">
        <v>200</v>
      </c>
      <c r="HM57" t="s">
        <v>200</v>
      </c>
      <c r="HN57" t="s">
        <v>200</v>
      </c>
      <c r="HO57" t="s">
        <v>200</v>
      </c>
      <c r="HP57" t="s">
        <v>200</v>
      </c>
      <c r="HQ57" t="s">
        <v>200</v>
      </c>
      <c r="HR57" t="s">
        <v>200</v>
      </c>
      <c r="HS57" t="s">
        <v>200</v>
      </c>
      <c r="HT57" t="s">
        <v>201</v>
      </c>
      <c r="HU57" t="s">
        <v>200</v>
      </c>
      <c r="HV57" t="s">
        <v>200</v>
      </c>
      <c r="HW57" t="s">
        <v>200</v>
      </c>
      <c r="HX57" t="s">
        <v>200</v>
      </c>
      <c r="HY57" t="s">
        <v>200</v>
      </c>
      <c r="HZ57" t="s">
        <v>200</v>
      </c>
      <c r="IA57" t="s">
        <v>200</v>
      </c>
      <c r="IB57" t="s">
        <v>200</v>
      </c>
      <c r="IC57" t="s">
        <v>201</v>
      </c>
      <c r="ID57" t="s">
        <v>200</v>
      </c>
      <c r="IE57" t="s">
        <v>200</v>
      </c>
      <c r="IF57" t="s">
        <v>200</v>
      </c>
      <c r="IG57" t="s">
        <v>200</v>
      </c>
      <c r="IH57" t="s">
        <v>200</v>
      </c>
      <c r="II57" t="s">
        <v>200</v>
      </c>
      <c r="IJ57" t="s">
        <v>200</v>
      </c>
      <c r="IK57" t="s">
        <v>200</v>
      </c>
      <c r="IL57" t="s">
        <v>201</v>
      </c>
      <c r="IM57" t="s">
        <v>200</v>
      </c>
      <c r="IN57" t="s">
        <v>200</v>
      </c>
      <c r="IO57" t="s">
        <v>200</v>
      </c>
      <c r="IP57" t="s">
        <v>200</v>
      </c>
      <c r="IQ57" t="s">
        <v>200</v>
      </c>
      <c r="IR57" t="s">
        <v>200</v>
      </c>
      <c r="IS57" t="s">
        <v>200</v>
      </c>
      <c r="IT57" t="s">
        <v>200</v>
      </c>
      <c r="IU57" t="s">
        <v>201</v>
      </c>
      <c r="IV57" t="s">
        <v>200</v>
      </c>
      <c r="IW57" t="s">
        <v>200</v>
      </c>
      <c r="IX57" t="s">
        <v>200</v>
      </c>
      <c r="IY57" t="s">
        <v>200</v>
      </c>
      <c r="IZ57" t="s">
        <v>200</v>
      </c>
      <c r="JA57" t="s">
        <v>200</v>
      </c>
      <c r="JB57" t="s">
        <v>200</v>
      </c>
      <c r="JC57" t="s">
        <v>200</v>
      </c>
      <c r="JD57">
        <v>0.56000000000000005</v>
      </c>
      <c r="JE57">
        <v>8.91</v>
      </c>
      <c r="JF57">
        <v>348</v>
      </c>
    </row>
    <row r="58" spans="1:268" x14ac:dyDescent="0.2">
      <c r="A58" t="s">
        <v>261</v>
      </c>
      <c r="B58" s="20">
        <v>43915</v>
      </c>
      <c r="C58" s="20">
        <f t="shared" si="60"/>
        <v>43942</v>
      </c>
      <c r="D58" s="25">
        <v>43935</v>
      </c>
      <c r="E58">
        <v>19</v>
      </c>
      <c r="F58" s="24">
        <v>0</v>
      </c>
      <c r="G58">
        <v>30</v>
      </c>
      <c r="H58">
        <v>0</v>
      </c>
      <c r="I58">
        <v>0</v>
      </c>
      <c r="J58">
        <v>1</v>
      </c>
      <c r="K58">
        <v>57</v>
      </c>
      <c r="L58">
        <v>29</v>
      </c>
      <c r="M58">
        <v>0</v>
      </c>
      <c r="N58">
        <v>0</v>
      </c>
      <c r="O58">
        <v>0</v>
      </c>
      <c r="P58">
        <v>0</v>
      </c>
      <c r="Q58">
        <v>0</v>
      </c>
      <c r="R58">
        <v>1</v>
      </c>
      <c r="S58" t="s">
        <v>200</v>
      </c>
      <c r="T58">
        <v>0</v>
      </c>
      <c r="U58">
        <v>16</v>
      </c>
      <c r="V58">
        <v>10</v>
      </c>
      <c r="W58">
        <v>0</v>
      </c>
      <c r="X58" t="s">
        <v>201</v>
      </c>
      <c r="Y58">
        <v>16</v>
      </c>
      <c r="Z58">
        <v>49.7</v>
      </c>
      <c r="AA58">
        <v>70.400000000000006</v>
      </c>
      <c r="AB58" t="s">
        <v>200</v>
      </c>
      <c r="AC58" t="s">
        <v>200</v>
      </c>
      <c r="AD58" t="s">
        <v>200</v>
      </c>
      <c r="AE58" t="s">
        <v>201</v>
      </c>
      <c r="AF58" t="s">
        <v>201</v>
      </c>
      <c r="AG58" t="s">
        <v>201</v>
      </c>
      <c r="AH58">
        <v>46</v>
      </c>
      <c r="AI58">
        <v>35</v>
      </c>
      <c r="AJ58">
        <v>22</v>
      </c>
      <c r="AK58">
        <v>35</v>
      </c>
      <c r="AL58">
        <v>34</v>
      </c>
      <c r="AM58">
        <v>15</v>
      </c>
      <c r="AN58" t="s">
        <v>201</v>
      </c>
      <c r="AO58" t="s">
        <v>201</v>
      </c>
      <c r="AP58" t="s">
        <v>201</v>
      </c>
      <c r="AQ58">
        <v>13</v>
      </c>
      <c r="AR58">
        <v>6</v>
      </c>
      <c r="AS58">
        <v>2</v>
      </c>
      <c r="AT58">
        <v>6</v>
      </c>
      <c r="AU58">
        <v>5</v>
      </c>
      <c r="AV58">
        <v>0</v>
      </c>
      <c r="AW58" t="s">
        <v>201</v>
      </c>
      <c r="AX58" t="s">
        <v>201</v>
      </c>
      <c r="AY58" t="s">
        <v>201</v>
      </c>
      <c r="AZ58">
        <v>209</v>
      </c>
      <c r="BA58">
        <v>164</v>
      </c>
      <c r="BB58">
        <v>231</v>
      </c>
      <c r="BC58">
        <v>184</v>
      </c>
      <c r="BD58">
        <v>248</v>
      </c>
      <c r="BE58" t="s">
        <v>200</v>
      </c>
      <c r="BF58" t="s">
        <v>201</v>
      </c>
      <c r="BG58" t="s">
        <v>201</v>
      </c>
      <c r="BH58" t="s">
        <v>201</v>
      </c>
      <c r="BI58">
        <v>0</v>
      </c>
      <c r="BJ58">
        <v>0</v>
      </c>
      <c r="BK58">
        <v>0</v>
      </c>
      <c r="BL58">
        <v>1</v>
      </c>
      <c r="BM58">
        <v>0</v>
      </c>
      <c r="BN58">
        <v>0</v>
      </c>
      <c r="BO58" t="s">
        <v>201</v>
      </c>
      <c r="BP58" t="s">
        <v>201</v>
      </c>
      <c r="BQ58" t="s">
        <v>201</v>
      </c>
      <c r="BR58">
        <v>0</v>
      </c>
      <c r="BS58">
        <v>0</v>
      </c>
      <c r="BT58">
        <v>0</v>
      </c>
      <c r="BU58">
        <v>0</v>
      </c>
      <c r="BV58">
        <v>1</v>
      </c>
      <c r="BW58">
        <v>0</v>
      </c>
      <c r="BX58" t="s">
        <v>201</v>
      </c>
      <c r="BY58" t="s">
        <v>201</v>
      </c>
      <c r="BZ58" t="s">
        <v>201</v>
      </c>
      <c r="CA58">
        <v>1</v>
      </c>
      <c r="CB58">
        <v>1</v>
      </c>
      <c r="CC58">
        <v>1</v>
      </c>
      <c r="CD58">
        <v>0</v>
      </c>
      <c r="CE58">
        <v>0</v>
      </c>
      <c r="CF58">
        <v>0</v>
      </c>
      <c r="CG58" t="s">
        <v>201</v>
      </c>
      <c r="CH58" t="s">
        <v>201</v>
      </c>
      <c r="CI58" t="s">
        <v>201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 t="s">
        <v>201</v>
      </c>
      <c r="CQ58" t="s">
        <v>201</v>
      </c>
      <c r="CR58" t="s">
        <v>201</v>
      </c>
      <c r="CS58">
        <v>11.03</v>
      </c>
      <c r="CT58">
        <v>9.94</v>
      </c>
      <c r="CU58">
        <v>8.4499999999999993</v>
      </c>
      <c r="CV58">
        <v>12.38</v>
      </c>
      <c r="CW58">
        <v>13.68</v>
      </c>
      <c r="CX58">
        <v>10.34</v>
      </c>
      <c r="CY58" t="s">
        <v>201</v>
      </c>
      <c r="CZ58" t="s">
        <v>201</v>
      </c>
      <c r="DA58" t="s">
        <v>201</v>
      </c>
      <c r="DB58">
        <v>0.76</v>
      </c>
      <c r="DC58">
        <v>1.22</v>
      </c>
      <c r="DD58">
        <v>1.24</v>
      </c>
      <c r="DE58">
        <v>2.25</v>
      </c>
      <c r="DF58">
        <v>1.0900000000000001</v>
      </c>
      <c r="DG58">
        <v>2.52</v>
      </c>
      <c r="DH58" t="s">
        <v>201</v>
      </c>
      <c r="DI58" t="s">
        <v>201</v>
      </c>
      <c r="DJ58" t="s">
        <v>201</v>
      </c>
      <c r="DK58">
        <f t="shared" si="131"/>
        <v>14.513157894736841</v>
      </c>
      <c r="DL58">
        <f t="shared" si="166"/>
        <v>8.1475409836065573</v>
      </c>
      <c r="DM58">
        <f t="shared" si="157"/>
        <v>6.8145161290322571</v>
      </c>
      <c r="DN58">
        <f t="shared" ref="DN58:DN60" si="174">CV58/DE58</f>
        <v>5.5022222222222226</v>
      </c>
      <c r="DO58">
        <f t="shared" si="167"/>
        <v>12.55045871559633</v>
      </c>
      <c r="DP58">
        <f t="shared" ref="DP58:DP60" si="175">CX58/DG58</f>
        <v>4.1031746031746028</v>
      </c>
      <c r="DQ58" t="s">
        <v>201</v>
      </c>
      <c r="DR58" t="s">
        <v>201</v>
      </c>
      <c r="DS58" t="s">
        <v>201</v>
      </c>
      <c r="DT58">
        <f t="shared" si="133"/>
        <v>668.42105263157896</v>
      </c>
      <c r="DU58">
        <f t="shared" si="170"/>
        <v>318.03278688524591</v>
      </c>
      <c r="DV58">
        <f t="shared" si="134"/>
        <v>342.74193548387098</v>
      </c>
      <c r="DW58">
        <f t="shared" ref="DW58:DW60" si="176">EO58/DE58</f>
        <v>332.44444444444446</v>
      </c>
      <c r="DX58">
        <f t="shared" si="171"/>
        <v>618.34862385321094</v>
      </c>
      <c r="DY58">
        <f t="shared" ref="DY58:DY60" si="177">EQ58/DG58</f>
        <v>240.47619047619048</v>
      </c>
      <c r="DZ58" t="s">
        <v>201</v>
      </c>
      <c r="EA58" t="s">
        <v>201</v>
      </c>
      <c r="EB58" t="s">
        <v>201</v>
      </c>
      <c r="EC58">
        <v>12.7</v>
      </c>
      <c r="ED58">
        <v>12.2</v>
      </c>
      <c r="EE58">
        <v>11.3</v>
      </c>
      <c r="EF58">
        <v>17.3</v>
      </c>
      <c r="EG58">
        <v>15.6</v>
      </c>
      <c r="EH58">
        <v>14.8</v>
      </c>
      <c r="EI58" t="s">
        <v>201</v>
      </c>
      <c r="EJ58" t="s">
        <v>201</v>
      </c>
      <c r="EK58" t="s">
        <v>201</v>
      </c>
      <c r="EL58">
        <v>508</v>
      </c>
      <c r="EM58">
        <v>388</v>
      </c>
      <c r="EN58">
        <v>425</v>
      </c>
      <c r="EO58">
        <v>748</v>
      </c>
      <c r="EP58">
        <v>674</v>
      </c>
      <c r="EQ58">
        <v>606</v>
      </c>
      <c r="ER58" t="s">
        <v>201</v>
      </c>
      <c r="ES58" t="s">
        <v>201</v>
      </c>
      <c r="ET58" t="s">
        <v>201</v>
      </c>
      <c r="EU58">
        <v>224.8</v>
      </c>
      <c r="EV58">
        <v>136.69999999999999</v>
      </c>
      <c r="EW58">
        <v>59.7</v>
      </c>
      <c r="EX58">
        <v>71.5</v>
      </c>
      <c r="EY58">
        <v>39.9</v>
      </c>
      <c r="EZ58">
        <v>11.9</v>
      </c>
      <c r="FA58" t="s">
        <v>201</v>
      </c>
      <c r="FB58" t="s">
        <v>201</v>
      </c>
      <c r="FC58" t="s">
        <v>201</v>
      </c>
      <c r="FD58">
        <v>25</v>
      </c>
      <c r="FE58">
        <v>54</v>
      </c>
      <c r="FF58">
        <v>60</v>
      </c>
      <c r="FG58">
        <v>40</v>
      </c>
      <c r="FH58">
        <v>37</v>
      </c>
      <c r="FI58">
        <v>26</v>
      </c>
      <c r="FJ58" t="s">
        <v>201</v>
      </c>
      <c r="FK58" t="s">
        <v>201</v>
      </c>
      <c r="FL58" t="s">
        <v>201</v>
      </c>
      <c r="FM58">
        <v>38</v>
      </c>
      <c r="FN58">
        <v>79</v>
      </c>
      <c r="FO58">
        <v>81</v>
      </c>
      <c r="FP58">
        <v>89</v>
      </c>
      <c r="FQ58">
        <v>82</v>
      </c>
      <c r="FR58">
        <v>64</v>
      </c>
      <c r="FS58" t="s">
        <v>201</v>
      </c>
      <c r="FT58" t="s">
        <v>201</v>
      </c>
      <c r="FU58" t="s">
        <v>201</v>
      </c>
      <c r="FV58">
        <v>77</v>
      </c>
      <c r="FW58">
        <v>46.1</v>
      </c>
      <c r="FX58">
        <v>43</v>
      </c>
      <c r="FY58">
        <v>53.2</v>
      </c>
      <c r="FZ58">
        <v>44.3</v>
      </c>
      <c r="GA58">
        <v>48.2</v>
      </c>
      <c r="GB58" t="s">
        <v>201</v>
      </c>
      <c r="GC58" t="s">
        <v>201</v>
      </c>
      <c r="GD58" t="s">
        <v>201</v>
      </c>
      <c r="GE58">
        <v>0.16</v>
      </c>
      <c r="GF58">
        <v>0.19</v>
      </c>
      <c r="GG58">
        <v>0.1</v>
      </c>
      <c r="GH58">
        <v>0.1</v>
      </c>
      <c r="GI58">
        <v>0.15</v>
      </c>
      <c r="GJ58">
        <v>0.06</v>
      </c>
      <c r="GK58" t="s">
        <v>201</v>
      </c>
      <c r="GL58" t="s">
        <v>201</v>
      </c>
      <c r="GM58" t="s">
        <v>201</v>
      </c>
      <c r="GN58">
        <v>2910</v>
      </c>
      <c r="GO58">
        <v>2330</v>
      </c>
      <c r="GP58">
        <v>3040</v>
      </c>
      <c r="GQ58">
        <v>2850</v>
      </c>
      <c r="GR58">
        <v>2270</v>
      </c>
      <c r="GS58">
        <v>880</v>
      </c>
      <c r="GT58" t="s">
        <v>201</v>
      </c>
      <c r="GU58" t="s">
        <v>201</v>
      </c>
      <c r="GV58" t="s">
        <v>201</v>
      </c>
      <c r="GW58" t="s">
        <v>200</v>
      </c>
      <c r="GX58" t="s">
        <v>200</v>
      </c>
      <c r="GY58" t="s">
        <v>200</v>
      </c>
      <c r="GZ58" t="s">
        <v>201</v>
      </c>
      <c r="HA58" t="s">
        <v>201</v>
      </c>
      <c r="HB58" t="s">
        <v>200</v>
      </c>
      <c r="HC58" t="s">
        <v>200</v>
      </c>
      <c r="HD58" t="s">
        <v>200</v>
      </c>
      <c r="HE58" t="s">
        <v>201</v>
      </c>
      <c r="HF58" t="s">
        <v>201</v>
      </c>
      <c r="HG58" t="s">
        <v>200</v>
      </c>
      <c r="HH58" t="s">
        <v>200</v>
      </c>
      <c r="HI58" t="s">
        <v>200</v>
      </c>
      <c r="HJ58" t="s">
        <v>201</v>
      </c>
      <c r="HK58" t="s">
        <v>201</v>
      </c>
      <c r="HL58" t="s">
        <v>200</v>
      </c>
      <c r="HM58" t="s">
        <v>200</v>
      </c>
      <c r="HN58" t="s">
        <v>200</v>
      </c>
      <c r="HO58" t="s">
        <v>200</v>
      </c>
      <c r="HP58" t="s">
        <v>200</v>
      </c>
      <c r="HQ58" t="s">
        <v>200</v>
      </c>
      <c r="HR58" t="s">
        <v>201</v>
      </c>
      <c r="HS58" t="s">
        <v>201</v>
      </c>
      <c r="HT58" t="s">
        <v>201</v>
      </c>
      <c r="HU58" t="s">
        <v>200</v>
      </c>
      <c r="HV58" t="s">
        <v>200</v>
      </c>
      <c r="HW58" t="s">
        <v>200</v>
      </c>
      <c r="HX58" t="s">
        <v>200</v>
      </c>
      <c r="HY58" t="s">
        <v>200</v>
      </c>
      <c r="HZ58" t="s">
        <v>200</v>
      </c>
      <c r="IA58" t="s">
        <v>201</v>
      </c>
      <c r="IB58" t="s">
        <v>201</v>
      </c>
      <c r="IC58" t="s">
        <v>201</v>
      </c>
      <c r="ID58" t="s">
        <v>200</v>
      </c>
      <c r="IE58" t="s">
        <v>200</v>
      </c>
      <c r="IF58" t="s">
        <v>200</v>
      </c>
      <c r="IG58" t="s">
        <v>200</v>
      </c>
      <c r="IH58" t="s">
        <v>200</v>
      </c>
      <c r="II58" t="s">
        <v>200</v>
      </c>
      <c r="IJ58" t="s">
        <v>201</v>
      </c>
      <c r="IK58" t="s">
        <v>201</v>
      </c>
      <c r="IL58" t="s">
        <v>201</v>
      </c>
      <c r="IM58" t="s">
        <v>200</v>
      </c>
      <c r="IN58" t="s">
        <v>200</v>
      </c>
      <c r="IO58" t="s">
        <v>200</v>
      </c>
      <c r="IP58" t="s">
        <v>200</v>
      </c>
      <c r="IQ58" t="s">
        <v>200</v>
      </c>
      <c r="IR58" t="s">
        <v>200</v>
      </c>
      <c r="IS58" t="s">
        <v>201</v>
      </c>
      <c r="IT58" t="s">
        <v>201</v>
      </c>
      <c r="IU58" t="s">
        <v>201</v>
      </c>
      <c r="IV58" t="s">
        <v>200</v>
      </c>
      <c r="IW58" t="s">
        <v>200</v>
      </c>
      <c r="IX58" t="s">
        <v>200</v>
      </c>
      <c r="IY58" t="s">
        <v>200</v>
      </c>
      <c r="IZ58" t="s">
        <v>200</v>
      </c>
      <c r="JA58" t="s">
        <v>200</v>
      </c>
      <c r="JB58" t="s">
        <v>201</v>
      </c>
      <c r="JC58" t="s">
        <v>201</v>
      </c>
      <c r="JD58">
        <v>0.76</v>
      </c>
      <c r="JE58">
        <v>14.51</v>
      </c>
      <c r="JF58">
        <v>668</v>
      </c>
    </row>
    <row r="59" spans="1:268" x14ac:dyDescent="0.2">
      <c r="A59" t="s">
        <v>262</v>
      </c>
      <c r="B59" s="20">
        <v>43921</v>
      </c>
      <c r="C59" s="20">
        <f t="shared" si="60"/>
        <v>43948</v>
      </c>
      <c r="D59" s="25">
        <v>43966</v>
      </c>
      <c r="E59">
        <v>46</v>
      </c>
      <c r="F59" s="24">
        <v>1</v>
      </c>
      <c r="G59">
        <v>46</v>
      </c>
      <c r="H59">
        <v>0</v>
      </c>
      <c r="I59">
        <v>0</v>
      </c>
      <c r="J59">
        <v>0</v>
      </c>
      <c r="K59">
        <v>57</v>
      </c>
      <c r="L59">
        <v>28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1</v>
      </c>
      <c r="U59">
        <v>46</v>
      </c>
      <c r="V59">
        <v>0</v>
      </c>
      <c r="W59">
        <v>0</v>
      </c>
      <c r="X59">
        <v>28.9</v>
      </c>
      <c r="Y59" t="s">
        <v>200</v>
      </c>
      <c r="Z59">
        <v>23.1</v>
      </c>
      <c r="AA59">
        <v>74</v>
      </c>
      <c r="AB59" t="s">
        <v>200</v>
      </c>
      <c r="AC59">
        <v>20.25</v>
      </c>
      <c r="AD59" t="s">
        <v>200</v>
      </c>
      <c r="AE59">
        <v>25.45</v>
      </c>
      <c r="AF59">
        <v>25.71</v>
      </c>
      <c r="AG59">
        <v>48</v>
      </c>
      <c r="AH59">
        <v>52</v>
      </c>
      <c r="AI59">
        <v>49</v>
      </c>
      <c r="AJ59">
        <v>46</v>
      </c>
      <c r="AK59">
        <v>46</v>
      </c>
      <c r="AL59">
        <v>61</v>
      </c>
      <c r="AM59">
        <v>58</v>
      </c>
      <c r="AN59">
        <v>50</v>
      </c>
      <c r="AO59">
        <v>50</v>
      </c>
      <c r="AP59">
        <v>13</v>
      </c>
      <c r="AQ59">
        <v>11</v>
      </c>
      <c r="AR59">
        <v>12</v>
      </c>
      <c r="AS59">
        <v>12</v>
      </c>
      <c r="AT59">
        <v>13</v>
      </c>
      <c r="AU59">
        <v>15</v>
      </c>
      <c r="AV59">
        <v>13</v>
      </c>
      <c r="AW59">
        <v>13</v>
      </c>
      <c r="AX59">
        <v>12</v>
      </c>
      <c r="AY59">
        <v>168</v>
      </c>
      <c r="AZ59">
        <v>154</v>
      </c>
      <c r="BA59">
        <v>136</v>
      </c>
      <c r="BB59">
        <v>100</v>
      </c>
      <c r="BC59">
        <v>160</v>
      </c>
      <c r="BD59">
        <v>107</v>
      </c>
      <c r="BE59">
        <v>144</v>
      </c>
      <c r="BF59">
        <v>142</v>
      </c>
      <c r="BG59">
        <v>130</v>
      </c>
      <c r="BH59">
        <v>0</v>
      </c>
      <c r="BI59">
        <v>0</v>
      </c>
      <c r="BJ59">
        <v>0</v>
      </c>
      <c r="BK59">
        <v>1</v>
      </c>
      <c r="BL59">
        <v>0</v>
      </c>
      <c r="BM59">
        <v>0</v>
      </c>
      <c r="BN59">
        <v>1</v>
      </c>
      <c r="BO59">
        <v>0</v>
      </c>
      <c r="BP59">
        <v>1</v>
      </c>
      <c r="BQ59">
        <v>1</v>
      </c>
      <c r="BR59">
        <v>1</v>
      </c>
      <c r="BS59">
        <v>0</v>
      </c>
      <c r="BT59">
        <v>1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1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13.18</v>
      </c>
      <c r="CS59">
        <v>20.82</v>
      </c>
      <c r="CT59">
        <v>15.45</v>
      </c>
      <c r="CU59">
        <v>8.65</v>
      </c>
      <c r="CV59">
        <v>12.49</v>
      </c>
      <c r="CW59">
        <v>6.08</v>
      </c>
      <c r="CX59">
        <v>4.0599999999999996</v>
      </c>
      <c r="CY59">
        <v>6.15</v>
      </c>
      <c r="CZ59">
        <v>10.06</v>
      </c>
      <c r="DA59">
        <v>0.72</v>
      </c>
      <c r="DB59">
        <v>1.85</v>
      </c>
      <c r="DC59">
        <v>1.44</v>
      </c>
      <c r="DD59">
        <v>1.5</v>
      </c>
      <c r="DE59">
        <v>0.95</v>
      </c>
      <c r="DF59">
        <v>0.48</v>
      </c>
      <c r="DG59">
        <v>0.63</v>
      </c>
      <c r="DH59">
        <v>0.82</v>
      </c>
      <c r="DI59">
        <v>1.48</v>
      </c>
      <c r="DJ59">
        <f t="shared" si="131"/>
        <v>18.305555555555557</v>
      </c>
      <c r="DK59">
        <f t="shared" si="131"/>
        <v>11.254054054054054</v>
      </c>
      <c r="DL59">
        <f t="shared" si="166"/>
        <v>10.729166666666666</v>
      </c>
      <c r="DM59">
        <f t="shared" si="157"/>
        <v>5.7666666666666666</v>
      </c>
      <c r="DN59">
        <f t="shared" si="174"/>
        <v>13.147368421052633</v>
      </c>
      <c r="DO59">
        <f t="shared" si="167"/>
        <v>12.666666666666668</v>
      </c>
      <c r="DP59">
        <f t="shared" si="175"/>
        <v>6.4444444444444438</v>
      </c>
      <c r="DQ59">
        <f t="shared" ref="DQ59:DQ60" si="178">CY59/DH59</f>
        <v>7.5000000000000009</v>
      </c>
      <c r="DR59">
        <f t="shared" ref="DR59" si="179">CZ59/DI59</f>
        <v>6.7972972972972974</v>
      </c>
      <c r="DS59">
        <f t="shared" si="133"/>
        <v>91.666666666666671</v>
      </c>
      <c r="DT59">
        <f t="shared" si="133"/>
        <v>81.621621621621614</v>
      </c>
      <c r="DU59">
        <f t="shared" si="170"/>
        <v>72.222222222222229</v>
      </c>
      <c r="DV59">
        <f t="shared" si="134"/>
        <v>126.66666666666667</v>
      </c>
      <c r="DW59">
        <f t="shared" si="176"/>
        <v>206.31578947368422</v>
      </c>
      <c r="DX59">
        <f t="shared" si="171"/>
        <v>260.41666666666669</v>
      </c>
      <c r="DY59">
        <f t="shared" si="177"/>
        <v>230.15873015873015</v>
      </c>
      <c r="DZ59">
        <f t="shared" ref="DZ59:DZ60" si="180">ER59/DH59</f>
        <v>312.19512195121951</v>
      </c>
      <c r="EA59">
        <f t="shared" ref="EA59" si="181">ES59/DI59</f>
        <v>168.91891891891893</v>
      </c>
      <c r="EB59">
        <v>14.3</v>
      </c>
      <c r="EC59">
        <v>26.4</v>
      </c>
      <c r="ED59">
        <v>20.6</v>
      </c>
      <c r="EE59">
        <v>12.5</v>
      </c>
      <c r="EF59">
        <v>15.8</v>
      </c>
      <c r="EG59">
        <v>8</v>
      </c>
      <c r="EH59">
        <v>6.3</v>
      </c>
      <c r="EI59">
        <v>8.1999999999999993</v>
      </c>
      <c r="EJ59">
        <v>14.8</v>
      </c>
      <c r="EK59">
        <v>66</v>
      </c>
      <c r="EL59">
        <v>151</v>
      </c>
      <c r="EM59">
        <v>104</v>
      </c>
      <c r="EN59">
        <v>190</v>
      </c>
      <c r="EO59">
        <v>196</v>
      </c>
      <c r="EP59">
        <v>125</v>
      </c>
      <c r="EQ59">
        <v>145</v>
      </c>
      <c r="ER59">
        <v>256</v>
      </c>
      <c r="ES59">
        <v>250</v>
      </c>
      <c r="ET59">
        <v>290</v>
      </c>
      <c r="EU59">
        <v>313</v>
      </c>
      <c r="EV59">
        <v>291</v>
      </c>
      <c r="EW59">
        <v>426</v>
      </c>
      <c r="EX59">
        <v>291</v>
      </c>
      <c r="EY59">
        <v>268.60000000000002</v>
      </c>
      <c r="EZ59">
        <v>201.7</v>
      </c>
      <c r="FA59">
        <v>190</v>
      </c>
      <c r="FB59">
        <v>163.30000000000001</v>
      </c>
      <c r="FC59">
        <v>49</v>
      </c>
      <c r="FD59">
        <v>60</v>
      </c>
      <c r="FE59">
        <v>71</v>
      </c>
      <c r="FF59">
        <v>47</v>
      </c>
      <c r="FG59">
        <v>2780</v>
      </c>
      <c r="FH59">
        <v>289</v>
      </c>
      <c r="FI59">
        <v>71</v>
      </c>
      <c r="FJ59">
        <v>59</v>
      </c>
      <c r="FK59">
        <v>35</v>
      </c>
      <c r="FL59">
        <v>26</v>
      </c>
      <c r="FM59">
        <v>24</v>
      </c>
      <c r="FN59">
        <v>28</v>
      </c>
      <c r="FO59">
        <v>27</v>
      </c>
      <c r="FP59">
        <v>699</v>
      </c>
      <c r="FQ59">
        <v>334</v>
      </c>
      <c r="FR59">
        <v>74</v>
      </c>
      <c r="FS59">
        <v>55</v>
      </c>
      <c r="FT59">
        <v>23</v>
      </c>
      <c r="FU59">
        <v>98.9</v>
      </c>
      <c r="FV59">
        <v>169.8</v>
      </c>
      <c r="FW59">
        <v>122.5</v>
      </c>
      <c r="FX59">
        <v>128.5</v>
      </c>
      <c r="FY59">
        <v>125.2</v>
      </c>
      <c r="FZ59">
        <v>112.3</v>
      </c>
      <c r="GA59">
        <v>131.9</v>
      </c>
      <c r="GB59">
        <v>120.8</v>
      </c>
      <c r="GC59">
        <v>111</v>
      </c>
      <c r="GD59">
        <v>3.87</v>
      </c>
      <c r="GE59">
        <v>25.47</v>
      </c>
      <c r="GF59">
        <v>4.12</v>
      </c>
      <c r="GG59">
        <v>4.49</v>
      </c>
      <c r="GH59">
        <v>4.51</v>
      </c>
      <c r="GI59">
        <v>5.33</v>
      </c>
      <c r="GJ59">
        <v>2.42</v>
      </c>
      <c r="GK59">
        <v>2.67</v>
      </c>
      <c r="GL59">
        <v>0.83</v>
      </c>
      <c r="GM59" t="s">
        <v>216</v>
      </c>
      <c r="GN59" t="s">
        <v>216</v>
      </c>
      <c r="GO59">
        <v>7620</v>
      </c>
      <c r="GP59">
        <v>6390</v>
      </c>
      <c r="GQ59">
        <v>9480</v>
      </c>
      <c r="GR59">
        <v>19820</v>
      </c>
      <c r="GS59">
        <v>10350</v>
      </c>
      <c r="GT59">
        <v>7910</v>
      </c>
      <c r="GU59">
        <v>8100</v>
      </c>
      <c r="GV59" t="s">
        <v>200</v>
      </c>
      <c r="GW59">
        <v>583</v>
      </c>
      <c r="GX59">
        <v>644</v>
      </c>
      <c r="GY59">
        <v>227</v>
      </c>
      <c r="GZ59">
        <v>229</v>
      </c>
      <c r="HA59" t="s">
        <v>200</v>
      </c>
      <c r="HB59">
        <v>764</v>
      </c>
      <c r="HC59">
        <v>623</v>
      </c>
      <c r="HD59">
        <v>999</v>
      </c>
      <c r="HE59">
        <v>739</v>
      </c>
      <c r="HF59" t="s">
        <v>200</v>
      </c>
      <c r="HG59">
        <f>GW59/HB59</f>
        <v>0.76308900523560208</v>
      </c>
      <c r="HH59">
        <f t="shared" ref="HH59:HJ59" si="182">GX59/HC59</f>
        <v>1.0337078651685394</v>
      </c>
      <c r="HI59">
        <f t="shared" si="182"/>
        <v>0.22722722722722724</v>
      </c>
      <c r="HJ59">
        <f t="shared" si="182"/>
        <v>0.30987821380243574</v>
      </c>
      <c r="HK59" t="s">
        <v>200</v>
      </c>
      <c r="HL59">
        <v>1737.1</v>
      </c>
      <c r="HM59" t="s">
        <v>200</v>
      </c>
      <c r="HN59" t="s">
        <v>200</v>
      </c>
      <c r="HO59" t="s">
        <v>200</v>
      </c>
      <c r="HP59" t="s">
        <v>200</v>
      </c>
      <c r="HQ59" t="s">
        <v>200</v>
      </c>
      <c r="HR59">
        <v>2265.3000000000002</v>
      </c>
      <c r="HS59" t="s">
        <v>200</v>
      </c>
      <c r="HT59" t="s">
        <v>200</v>
      </c>
      <c r="HU59">
        <v>1988.3</v>
      </c>
      <c r="HV59" t="s">
        <v>200</v>
      </c>
      <c r="HW59" t="s">
        <v>200</v>
      </c>
      <c r="HX59" t="s">
        <v>200</v>
      </c>
      <c r="HY59" t="s">
        <v>200</v>
      </c>
      <c r="HZ59" t="s">
        <v>200</v>
      </c>
      <c r="IA59">
        <v>835.8</v>
      </c>
      <c r="IB59" t="s">
        <v>200</v>
      </c>
      <c r="IC59" t="s">
        <v>200</v>
      </c>
      <c r="ID59">
        <f>HL59/HU59</f>
        <v>0.87366091636071008</v>
      </c>
      <c r="IE59" t="s">
        <v>200</v>
      </c>
      <c r="IF59" t="s">
        <v>200</v>
      </c>
      <c r="IG59" t="s">
        <v>200</v>
      </c>
      <c r="IH59" t="s">
        <v>200</v>
      </c>
      <c r="II59" t="s">
        <v>200</v>
      </c>
      <c r="IJ59">
        <f>HR59/IA59</f>
        <v>2.7103374012921755</v>
      </c>
      <c r="IK59" t="s">
        <v>200</v>
      </c>
      <c r="IL59" t="s">
        <v>200</v>
      </c>
      <c r="IM59">
        <v>1518.2</v>
      </c>
      <c r="IN59" t="s">
        <v>200</v>
      </c>
      <c r="IO59" t="s">
        <v>200</v>
      </c>
      <c r="IP59" t="s">
        <v>200</v>
      </c>
      <c r="IQ59" t="s">
        <v>200</v>
      </c>
      <c r="IR59" t="s">
        <v>200</v>
      </c>
      <c r="IS59">
        <v>489.5</v>
      </c>
      <c r="IT59" t="s">
        <v>200</v>
      </c>
      <c r="IU59" t="s">
        <v>200</v>
      </c>
      <c r="IV59">
        <v>501.4</v>
      </c>
      <c r="IW59" t="s">
        <v>200</v>
      </c>
      <c r="IX59" t="s">
        <v>200</v>
      </c>
      <c r="IY59" t="s">
        <v>200</v>
      </c>
      <c r="IZ59" t="s">
        <v>200</v>
      </c>
      <c r="JA59" t="s">
        <v>200</v>
      </c>
      <c r="JB59">
        <v>363.7</v>
      </c>
      <c r="JC59" t="s">
        <v>200</v>
      </c>
      <c r="JD59">
        <v>0.72</v>
      </c>
      <c r="JE59">
        <v>18.3</v>
      </c>
      <c r="JF59">
        <v>91</v>
      </c>
    </row>
    <row r="60" spans="1:268" x14ac:dyDescent="0.2">
      <c r="A60" t="s">
        <v>263</v>
      </c>
      <c r="B60" s="20">
        <v>43915</v>
      </c>
      <c r="C60" s="20">
        <f t="shared" si="60"/>
        <v>43942</v>
      </c>
      <c r="D60" s="25">
        <v>43941</v>
      </c>
      <c r="E60">
        <v>26</v>
      </c>
      <c r="F60" s="24">
        <v>0</v>
      </c>
      <c r="G60">
        <v>27</v>
      </c>
      <c r="H60">
        <v>1</v>
      </c>
      <c r="I60">
        <v>2</v>
      </c>
      <c r="J60">
        <v>0</v>
      </c>
      <c r="K60">
        <v>56</v>
      </c>
      <c r="L60">
        <v>26</v>
      </c>
      <c r="M60">
        <v>0</v>
      </c>
      <c r="N60">
        <v>0</v>
      </c>
      <c r="O60">
        <v>0</v>
      </c>
      <c r="P60">
        <v>0</v>
      </c>
      <c r="Q60">
        <v>0</v>
      </c>
      <c r="R60">
        <v>1</v>
      </c>
      <c r="S60" t="s">
        <v>200</v>
      </c>
      <c r="T60">
        <v>0</v>
      </c>
      <c r="U60">
        <v>21</v>
      </c>
      <c r="V60" t="s">
        <v>200</v>
      </c>
      <c r="W60">
        <v>0</v>
      </c>
      <c r="X60" t="s">
        <v>201</v>
      </c>
      <c r="Y60">
        <v>39</v>
      </c>
      <c r="Z60">
        <v>32.299999999999997</v>
      </c>
      <c r="AA60">
        <v>57.8</v>
      </c>
      <c r="AB60">
        <v>31.1</v>
      </c>
      <c r="AC60" t="s">
        <v>200</v>
      </c>
      <c r="AD60" t="s">
        <v>200</v>
      </c>
      <c r="AE60" t="s">
        <v>200</v>
      </c>
      <c r="AF60" t="s">
        <v>201</v>
      </c>
      <c r="AG60" t="s">
        <v>201</v>
      </c>
      <c r="AH60">
        <v>49</v>
      </c>
      <c r="AI60">
        <v>49</v>
      </c>
      <c r="AJ60">
        <v>29</v>
      </c>
      <c r="AK60">
        <v>45</v>
      </c>
      <c r="AL60">
        <v>26</v>
      </c>
      <c r="AM60">
        <v>26</v>
      </c>
      <c r="AN60">
        <v>17</v>
      </c>
      <c r="AO60" t="s">
        <v>201</v>
      </c>
      <c r="AP60" t="s">
        <v>201</v>
      </c>
      <c r="AQ60">
        <v>10</v>
      </c>
      <c r="AR60">
        <v>6</v>
      </c>
      <c r="AS60">
        <v>3</v>
      </c>
      <c r="AT60">
        <v>6</v>
      </c>
      <c r="AU60">
        <v>3</v>
      </c>
      <c r="AV60">
        <v>3</v>
      </c>
      <c r="AW60">
        <v>3</v>
      </c>
      <c r="AX60" t="s">
        <v>201</v>
      </c>
      <c r="AY60" t="s">
        <v>201</v>
      </c>
      <c r="AZ60">
        <v>158</v>
      </c>
      <c r="BA60">
        <v>111</v>
      </c>
      <c r="BB60">
        <v>155</v>
      </c>
      <c r="BC60">
        <v>187</v>
      </c>
      <c r="BD60">
        <v>220</v>
      </c>
      <c r="BE60">
        <v>280</v>
      </c>
      <c r="BF60">
        <v>155</v>
      </c>
      <c r="BG60" t="s">
        <v>201</v>
      </c>
      <c r="BH60" t="s">
        <v>201</v>
      </c>
      <c r="BI60">
        <v>0</v>
      </c>
      <c r="BJ60">
        <v>0</v>
      </c>
      <c r="BK60">
        <v>1</v>
      </c>
      <c r="BL60">
        <v>0</v>
      </c>
      <c r="BM60">
        <v>1</v>
      </c>
      <c r="BN60">
        <v>0</v>
      </c>
      <c r="BO60">
        <v>0</v>
      </c>
      <c r="BP60" t="s">
        <v>201</v>
      </c>
      <c r="BQ60" t="s">
        <v>201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 t="s">
        <v>201</v>
      </c>
      <c r="BZ60" t="s">
        <v>201</v>
      </c>
      <c r="CA60">
        <v>1</v>
      </c>
      <c r="CB60">
        <v>1</v>
      </c>
      <c r="CC60">
        <v>1</v>
      </c>
      <c r="CD60">
        <v>0</v>
      </c>
      <c r="CE60">
        <v>0</v>
      </c>
      <c r="CF60">
        <v>0</v>
      </c>
      <c r="CG60">
        <v>0</v>
      </c>
      <c r="CH60" t="s">
        <v>201</v>
      </c>
      <c r="CI60" t="s">
        <v>201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 t="s">
        <v>201</v>
      </c>
      <c r="CR60" t="s">
        <v>201</v>
      </c>
      <c r="CS60">
        <v>4.57</v>
      </c>
      <c r="CT60">
        <v>4.99</v>
      </c>
      <c r="CU60">
        <v>6.43</v>
      </c>
      <c r="CV60">
        <v>7.98</v>
      </c>
      <c r="CW60">
        <v>5.19</v>
      </c>
      <c r="CX60">
        <v>7.4</v>
      </c>
      <c r="CY60">
        <v>9.1199999999999992</v>
      </c>
      <c r="CZ60" t="s">
        <v>201</v>
      </c>
      <c r="DA60" t="s">
        <v>201</v>
      </c>
      <c r="DB60">
        <v>0.78</v>
      </c>
      <c r="DC60">
        <v>0.35</v>
      </c>
      <c r="DD60">
        <v>1.24</v>
      </c>
      <c r="DE60">
        <v>0.9</v>
      </c>
      <c r="DF60">
        <v>0.95</v>
      </c>
      <c r="DG60">
        <v>1.1399999999999999</v>
      </c>
      <c r="DH60">
        <v>0.86</v>
      </c>
      <c r="DI60" t="s">
        <v>201</v>
      </c>
      <c r="DJ60" t="s">
        <v>201</v>
      </c>
      <c r="DK60">
        <f t="shared" si="131"/>
        <v>5.8589743589743595</v>
      </c>
      <c r="DL60">
        <f t="shared" si="166"/>
        <v>14.257142857142858</v>
      </c>
      <c r="DM60">
        <f t="shared" si="157"/>
        <v>5.185483870967742</v>
      </c>
      <c r="DN60">
        <f t="shared" si="174"/>
        <v>8.8666666666666671</v>
      </c>
      <c r="DO60">
        <f t="shared" si="167"/>
        <v>5.4631578947368427</v>
      </c>
      <c r="DP60">
        <f t="shared" si="175"/>
        <v>6.4912280701754392</v>
      </c>
      <c r="DQ60">
        <f t="shared" si="178"/>
        <v>10.604651162790697</v>
      </c>
      <c r="DR60" t="s">
        <v>201</v>
      </c>
      <c r="DS60" t="s">
        <v>201</v>
      </c>
      <c r="DT60">
        <f t="shared" si="133"/>
        <v>241.02564102564102</v>
      </c>
      <c r="DU60">
        <f t="shared" si="170"/>
        <v>680</v>
      </c>
      <c r="DV60">
        <f t="shared" si="134"/>
        <v>239.51612903225808</v>
      </c>
      <c r="DW60">
        <f t="shared" si="176"/>
        <v>537.77777777777771</v>
      </c>
      <c r="DX60">
        <f t="shared" si="171"/>
        <v>636.84210526315792</v>
      </c>
      <c r="DY60">
        <f t="shared" si="177"/>
        <v>484.21052631578954</v>
      </c>
      <c r="DZ60">
        <f t="shared" si="180"/>
        <v>550</v>
      </c>
      <c r="EA60" t="s">
        <v>201</v>
      </c>
      <c r="EB60" t="s">
        <v>201</v>
      </c>
      <c r="EC60">
        <v>5.6</v>
      </c>
      <c r="ED60">
        <v>5.9</v>
      </c>
      <c r="EE60">
        <v>8.9</v>
      </c>
      <c r="EF60">
        <v>10</v>
      </c>
      <c r="EG60">
        <v>7.3</v>
      </c>
      <c r="EH60">
        <v>10.4</v>
      </c>
      <c r="EI60">
        <v>10.8</v>
      </c>
      <c r="EJ60" t="s">
        <v>201</v>
      </c>
      <c r="EK60" t="s">
        <v>201</v>
      </c>
      <c r="EL60">
        <v>188</v>
      </c>
      <c r="EM60">
        <v>238</v>
      </c>
      <c r="EN60">
        <v>297</v>
      </c>
      <c r="EO60">
        <v>484</v>
      </c>
      <c r="EP60">
        <v>605</v>
      </c>
      <c r="EQ60">
        <v>552</v>
      </c>
      <c r="ER60">
        <v>473</v>
      </c>
      <c r="ES60" t="s">
        <v>201</v>
      </c>
      <c r="ET60" t="s">
        <v>201</v>
      </c>
      <c r="EU60">
        <v>75.2</v>
      </c>
      <c r="EV60">
        <v>267.60000000000002</v>
      </c>
      <c r="EW60">
        <v>288.2</v>
      </c>
      <c r="EX60">
        <v>119.7</v>
      </c>
      <c r="EY60">
        <v>103.8</v>
      </c>
      <c r="EZ60">
        <v>57.2</v>
      </c>
      <c r="FA60">
        <v>192.8</v>
      </c>
      <c r="FB60" t="s">
        <v>201</v>
      </c>
      <c r="FC60" t="s">
        <v>201</v>
      </c>
      <c r="FD60">
        <v>61</v>
      </c>
      <c r="FE60">
        <v>40</v>
      </c>
      <c r="FF60">
        <v>65</v>
      </c>
      <c r="FG60">
        <v>77</v>
      </c>
      <c r="FH60">
        <v>70</v>
      </c>
      <c r="FI60">
        <v>47</v>
      </c>
      <c r="FJ60">
        <v>25</v>
      </c>
      <c r="FK60" t="s">
        <v>201</v>
      </c>
      <c r="FL60" t="s">
        <v>201</v>
      </c>
      <c r="FM60">
        <v>42</v>
      </c>
      <c r="FN60">
        <v>32</v>
      </c>
      <c r="FO60">
        <v>40</v>
      </c>
      <c r="FP60">
        <v>86</v>
      </c>
      <c r="FQ60">
        <v>77</v>
      </c>
      <c r="FR60">
        <v>123</v>
      </c>
      <c r="FS60">
        <v>69</v>
      </c>
      <c r="FT60" t="s">
        <v>201</v>
      </c>
      <c r="FU60" t="s">
        <v>201</v>
      </c>
      <c r="FV60">
        <v>62.7</v>
      </c>
      <c r="FW60">
        <v>60.3</v>
      </c>
      <c r="FX60">
        <v>71.099999999999994</v>
      </c>
      <c r="FY60">
        <v>76.8</v>
      </c>
      <c r="FZ60">
        <v>53</v>
      </c>
      <c r="GA60">
        <v>41.7</v>
      </c>
      <c r="GB60">
        <v>41</v>
      </c>
      <c r="GC60" t="s">
        <v>201</v>
      </c>
      <c r="GD60" t="s">
        <v>201</v>
      </c>
      <c r="GE60">
        <v>0.36</v>
      </c>
      <c r="GF60">
        <v>0.28999999999999998</v>
      </c>
      <c r="GG60">
        <v>0.82</v>
      </c>
      <c r="GH60">
        <v>0.66</v>
      </c>
      <c r="GI60">
        <v>0.32</v>
      </c>
      <c r="GJ60">
        <v>0.23</v>
      </c>
      <c r="GK60">
        <v>0.56000000000000005</v>
      </c>
      <c r="GL60" t="s">
        <v>201</v>
      </c>
      <c r="GM60" t="s">
        <v>201</v>
      </c>
      <c r="GN60">
        <v>1060</v>
      </c>
      <c r="GO60">
        <v>1500</v>
      </c>
      <c r="GP60">
        <v>3210</v>
      </c>
      <c r="GQ60">
        <v>2680</v>
      </c>
      <c r="GR60">
        <v>3460</v>
      </c>
      <c r="GS60" t="s">
        <v>200</v>
      </c>
      <c r="GT60">
        <v>3260</v>
      </c>
      <c r="GU60" t="s">
        <v>201</v>
      </c>
      <c r="GV60" t="s">
        <v>201</v>
      </c>
      <c r="GW60" t="s">
        <v>200</v>
      </c>
      <c r="GX60" t="s">
        <v>200</v>
      </c>
      <c r="GY60" t="s">
        <v>200</v>
      </c>
      <c r="GZ60" t="s">
        <v>201</v>
      </c>
      <c r="HA60" t="s">
        <v>201</v>
      </c>
      <c r="HB60" t="s">
        <v>200</v>
      </c>
      <c r="HC60" t="s">
        <v>200</v>
      </c>
      <c r="HD60" t="s">
        <v>200</v>
      </c>
      <c r="HE60" t="s">
        <v>201</v>
      </c>
      <c r="HF60" t="s">
        <v>201</v>
      </c>
      <c r="HG60" t="s">
        <v>200</v>
      </c>
      <c r="HH60" t="s">
        <v>200</v>
      </c>
      <c r="HI60" t="s">
        <v>200</v>
      </c>
      <c r="HJ60" t="s">
        <v>201</v>
      </c>
      <c r="HK60" t="s">
        <v>201</v>
      </c>
      <c r="HL60" t="s">
        <v>200</v>
      </c>
      <c r="HM60" t="s">
        <v>200</v>
      </c>
      <c r="HN60" t="s">
        <v>200</v>
      </c>
      <c r="HO60" t="s">
        <v>200</v>
      </c>
      <c r="HP60" t="s">
        <v>200</v>
      </c>
      <c r="HQ60" t="s">
        <v>200</v>
      </c>
      <c r="HR60" t="s">
        <v>200</v>
      </c>
      <c r="HS60" t="s">
        <v>201</v>
      </c>
      <c r="HT60" t="s">
        <v>201</v>
      </c>
      <c r="HU60" t="s">
        <v>200</v>
      </c>
      <c r="HV60" t="s">
        <v>200</v>
      </c>
      <c r="HW60" t="s">
        <v>200</v>
      </c>
      <c r="HX60" t="s">
        <v>200</v>
      </c>
      <c r="HY60" t="s">
        <v>200</v>
      </c>
      <c r="HZ60" t="s">
        <v>200</v>
      </c>
      <c r="IA60" t="s">
        <v>200</v>
      </c>
      <c r="IB60" t="s">
        <v>201</v>
      </c>
      <c r="IC60" t="s">
        <v>201</v>
      </c>
      <c r="ID60" t="s">
        <v>200</v>
      </c>
      <c r="IE60" t="s">
        <v>200</v>
      </c>
      <c r="IF60" t="s">
        <v>200</v>
      </c>
      <c r="IG60" t="s">
        <v>200</v>
      </c>
      <c r="IH60" t="s">
        <v>200</v>
      </c>
      <c r="II60" t="s">
        <v>200</v>
      </c>
      <c r="IJ60" t="s">
        <v>200</v>
      </c>
      <c r="IK60" t="s">
        <v>201</v>
      </c>
      <c r="IL60" t="s">
        <v>201</v>
      </c>
      <c r="IM60" t="s">
        <v>200</v>
      </c>
      <c r="IN60" t="s">
        <v>200</v>
      </c>
      <c r="IO60" t="s">
        <v>200</v>
      </c>
      <c r="IP60" t="s">
        <v>200</v>
      </c>
      <c r="IQ60" t="s">
        <v>200</v>
      </c>
      <c r="IR60" t="s">
        <v>200</v>
      </c>
      <c r="IS60" t="s">
        <v>200</v>
      </c>
      <c r="IT60" t="s">
        <v>201</v>
      </c>
      <c r="IU60" t="s">
        <v>201</v>
      </c>
      <c r="IV60" t="s">
        <v>200</v>
      </c>
      <c r="IW60" t="s">
        <v>200</v>
      </c>
      <c r="IX60" t="s">
        <v>200</v>
      </c>
      <c r="IY60" t="s">
        <v>200</v>
      </c>
      <c r="IZ60" t="s">
        <v>200</v>
      </c>
      <c r="JA60" t="s">
        <v>200</v>
      </c>
      <c r="JB60" t="s">
        <v>200</v>
      </c>
      <c r="JC60" t="s">
        <v>201</v>
      </c>
      <c r="JD60">
        <v>0.78</v>
      </c>
      <c r="JE60">
        <v>5.85</v>
      </c>
      <c r="JF60">
        <v>241</v>
      </c>
    </row>
    <row r="61" spans="1:268" x14ac:dyDescent="0.2">
      <c r="A61" t="s">
        <v>264</v>
      </c>
      <c r="B61" s="20">
        <v>43903</v>
      </c>
      <c r="C61" s="20">
        <f t="shared" si="60"/>
        <v>43930</v>
      </c>
      <c r="D61" s="25">
        <v>43916</v>
      </c>
      <c r="E61">
        <v>14</v>
      </c>
      <c r="F61" s="24">
        <v>0</v>
      </c>
      <c r="G61">
        <v>14</v>
      </c>
      <c r="H61">
        <v>1</v>
      </c>
      <c r="I61">
        <v>2</v>
      </c>
      <c r="J61">
        <v>0</v>
      </c>
      <c r="K61">
        <v>55</v>
      </c>
      <c r="L61">
        <v>26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 t="s">
        <v>200</v>
      </c>
      <c r="V61" t="s">
        <v>200</v>
      </c>
      <c r="W61">
        <v>0</v>
      </c>
      <c r="X61" t="s">
        <v>200</v>
      </c>
      <c r="Y61">
        <v>32.700000000000003</v>
      </c>
      <c r="Z61">
        <v>17.899999999999999</v>
      </c>
      <c r="AA61">
        <v>24.5</v>
      </c>
      <c r="AB61">
        <v>19.600000000000001</v>
      </c>
      <c r="AC61" t="s">
        <v>201</v>
      </c>
      <c r="AD61" t="s">
        <v>201</v>
      </c>
      <c r="AE61" t="s">
        <v>201</v>
      </c>
      <c r="AF61" t="s">
        <v>201</v>
      </c>
      <c r="AG61">
        <v>36</v>
      </c>
      <c r="AH61">
        <v>35</v>
      </c>
      <c r="AI61">
        <v>41</v>
      </c>
      <c r="AJ61">
        <v>27</v>
      </c>
      <c r="AK61">
        <v>41</v>
      </c>
      <c r="AL61" t="s">
        <v>201</v>
      </c>
      <c r="AM61" t="s">
        <v>201</v>
      </c>
      <c r="AN61" t="s">
        <v>201</v>
      </c>
      <c r="AO61" t="s">
        <v>201</v>
      </c>
      <c r="AP61">
        <v>8</v>
      </c>
      <c r="AQ61">
        <v>7</v>
      </c>
      <c r="AR61">
        <v>8</v>
      </c>
      <c r="AS61">
        <v>2</v>
      </c>
      <c r="AT61">
        <v>5</v>
      </c>
      <c r="AU61" t="s">
        <v>201</v>
      </c>
      <c r="AV61" t="s">
        <v>201</v>
      </c>
      <c r="AW61" t="s">
        <v>201</v>
      </c>
      <c r="AX61" t="s">
        <v>201</v>
      </c>
      <c r="AY61" t="s">
        <v>200</v>
      </c>
      <c r="AZ61">
        <v>138</v>
      </c>
      <c r="BA61">
        <v>163</v>
      </c>
      <c r="BB61">
        <v>200</v>
      </c>
      <c r="BC61">
        <v>229</v>
      </c>
      <c r="BD61" t="s">
        <v>201</v>
      </c>
      <c r="BE61" t="s">
        <v>201</v>
      </c>
      <c r="BF61" t="s">
        <v>201</v>
      </c>
      <c r="BG61" t="s">
        <v>201</v>
      </c>
      <c r="BH61">
        <v>0</v>
      </c>
      <c r="BI61">
        <v>0</v>
      </c>
      <c r="BJ61">
        <v>1</v>
      </c>
      <c r="BK61">
        <v>0</v>
      </c>
      <c r="BL61">
        <v>0</v>
      </c>
      <c r="BM61" t="s">
        <v>201</v>
      </c>
      <c r="BN61" t="s">
        <v>201</v>
      </c>
      <c r="BO61" t="s">
        <v>201</v>
      </c>
      <c r="BP61" t="s">
        <v>201</v>
      </c>
      <c r="BQ61">
        <v>0</v>
      </c>
      <c r="BR61">
        <v>0</v>
      </c>
      <c r="BS61">
        <v>0</v>
      </c>
      <c r="BT61">
        <v>1</v>
      </c>
      <c r="BU61">
        <v>1</v>
      </c>
      <c r="BV61" t="s">
        <v>201</v>
      </c>
      <c r="BW61" t="s">
        <v>201</v>
      </c>
      <c r="BX61" t="s">
        <v>201</v>
      </c>
      <c r="BY61" t="s">
        <v>201</v>
      </c>
      <c r="BZ61">
        <v>0</v>
      </c>
      <c r="CA61">
        <v>0</v>
      </c>
      <c r="CB61">
        <v>0</v>
      </c>
      <c r="CC61">
        <v>0</v>
      </c>
      <c r="CD61">
        <v>0</v>
      </c>
      <c r="CE61" t="s">
        <v>201</v>
      </c>
      <c r="CF61" t="s">
        <v>201</v>
      </c>
      <c r="CG61" t="s">
        <v>201</v>
      </c>
      <c r="CH61" t="s">
        <v>201</v>
      </c>
      <c r="CI61">
        <v>0</v>
      </c>
      <c r="CJ61">
        <v>1</v>
      </c>
      <c r="CK61">
        <v>1</v>
      </c>
      <c r="CL61">
        <v>0</v>
      </c>
      <c r="CM61">
        <v>0</v>
      </c>
      <c r="CN61" t="s">
        <v>201</v>
      </c>
      <c r="CO61" t="s">
        <v>201</v>
      </c>
      <c r="CP61" t="s">
        <v>201</v>
      </c>
      <c r="CQ61" t="s">
        <v>201</v>
      </c>
      <c r="CR61" t="s">
        <v>200</v>
      </c>
      <c r="CS61" t="s">
        <v>200</v>
      </c>
      <c r="CT61" t="s">
        <v>200</v>
      </c>
      <c r="CU61">
        <v>12.24</v>
      </c>
      <c r="CV61" t="s">
        <v>200</v>
      </c>
      <c r="CW61" t="s">
        <v>201</v>
      </c>
      <c r="CX61" t="s">
        <v>201</v>
      </c>
      <c r="CY61" t="s">
        <v>201</v>
      </c>
      <c r="CZ61" t="s">
        <v>201</v>
      </c>
      <c r="DA61" t="s">
        <v>200</v>
      </c>
      <c r="DB61" t="s">
        <v>200</v>
      </c>
      <c r="DC61" t="s">
        <v>200</v>
      </c>
      <c r="DD61">
        <v>0.75</v>
      </c>
      <c r="DE61" t="s">
        <v>200</v>
      </c>
      <c r="DF61" t="s">
        <v>201</v>
      </c>
      <c r="DG61" t="s">
        <v>201</v>
      </c>
      <c r="DH61" t="s">
        <v>201</v>
      </c>
      <c r="DI61" t="s">
        <v>201</v>
      </c>
      <c r="DJ61" t="s">
        <v>200</v>
      </c>
      <c r="DK61" t="s">
        <v>200</v>
      </c>
      <c r="DL61" t="s">
        <v>200</v>
      </c>
      <c r="DM61">
        <f t="shared" si="157"/>
        <v>16.32</v>
      </c>
      <c r="DN61" t="s">
        <v>200</v>
      </c>
      <c r="DO61" t="s">
        <v>201</v>
      </c>
      <c r="DP61" t="s">
        <v>201</v>
      </c>
      <c r="DQ61" t="s">
        <v>201</v>
      </c>
      <c r="DR61" t="s">
        <v>201</v>
      </c>
      <c r="DS61" t="s">
        <v>200</v>
      </c>
      <c r="DT61" t="s">
        <v>200</v>
      </c>
      <c r="DU61" t="s">
        <v>200</v>
      </c>
      <c r="DV61">
        <f t="shared" si="134"/>
        <v>272</v>
      </c>
      <c r="DW61" t="s">
        <v>200</v>
      </c>
      <c r="DX61" t="s">
        <v>201</v>
      </c>
      <c r="DY61" t="s">
        <v>201</v>
      </c>
      <c r="DZ61" t="s">
        <v>201</v>
      </c>
      <c r="EA61" t="s">
        <v>201</v>
      </c>
      <c r="EB61">
        <v>6.4</v>
      </c>
      <c r="EC61">
        <v>9</v>
      </c>
      <c r="ED61">
        <v>10.5</v>
      </c>
      <c r="EE61">
        <v>14.9</v>
      </c>
      <c r="EF61">
        <v>25.2</v>
      </c>
      <c r="EG61" t="s">
        <v>201</v>
      </c>
      <c r="EH61" t="s">
        <v>201</v>
      </c>
      <c r="EI61" t="s">
        <v>201</v>
      </c>
      <c r="EJ61" t="s">
        <v>201</v>
      </c>
      <c r="EK61">
        <v>146</v>
      </c>
      <c r="EL61">
        <v>172</v>
      </c>
      <c r="EM61">
        <v>123</v>
      </c>
      <c r="EN61">
        <v>204</v>
      </c>
      <c r="EO61">
        <v>660</v>
      </c>
      <c r="EP61" t="s">
        <v>201</v>
      </c>
      <c r="EQ61" t="s">
        <v>201</v>
      </c>
      <c r="ER61" t="s">
        <v>201</v>
      </c>
      <c r="ES61" t="s">
        <v>201</v>
      </c>
      <c r="ET61">
        <v>85.8</v>
      </c>
      <c r="EU61">
        <v>183.8</v>
      </c>
      <c r="EV61">
        <v>156.69999999999999</v>
      </c>
      <c r="EW61">
        <v>56.6</v>
      </c>
      <c r="EX61" t="s">
        <v>200</v>
      </c>
      <c r="EY61" t="s">
        <v>201</v>
      </c>
      <c r="EZ61" t="s">
        <v>201</v>
      </c>
      <c r="FA61" t="s">
        <v>201</v>
      </c>
      <c r="FB61" t="s">
        <v>201</v>
      </c>
      <c r="FC61">
        <v>35</v>
      </c>
      <c r="FD61">
        <v>26</v>
      </c>
      <c r="FE61">
        <v>42</v>
      </c>
      <c r="FF61">
        <v>58</v>
      </c>
      <c r="FG61" t="s">
        <v>200</v>
      </c>
      <c r="FH61" t="s">
        <v>201</v>
      </c>
      <c r="FI61" t="s">
        <v>201</v>
      </c>
      <c r="FJ61" t="s">
        <v>201</v>
      </c>
      <c r="FK61" t="s">
        <v>201</v>
      </c>
      <c r="FL61">
        <v>37</v>
      </c>
      <c r="FM61">
        <v>26</v>
      </c>
      <c r="FN61">
        <v>47</v>
      </c>
      <c r="FO61">
        <v>95</v>
      </c>
      <c r="FP61" t="s">
        <v>200</v>
      </c>
      <c r="FQ61" t="s">
        <v>201</v>
      </c>
      <c r="FR61" t="s">
        <v>201</v>
      </c>
      <c r="FS61" t="s">
        <v>201</v>
      </c>
      <c r="FT61" t="s">
        <v>201</v>
      </c>
      <c r="FU61" t="s">
        <v>200</v>
      </c>
      <c r="FV61">
        <v>72.900000000000006</v>
      </c>
      <c r="FW61">
        <v>115.7</v>
      </c>
      <c r="FX61">
        <v>84.8</v>
      </c>
      <c r="FY61">
        <v>92.8</v>
      </c>
      <c r="FZ61" t="s">
        <v>201</v>
      </c>
      <c r="GA61" t="s">
        <v>201</v>
      </c>
      <c r="GB61" t="s">
        <v>201</v>
      </c>
      <c r="GC61" t="s">
        <v>201</v>
      </c>
      <c r="GD61" t="s">
        <v>200</v>
      </c>
      <c r="GE61" t="s">
        <v>200</v>
      </c>
      <c r="GF61">
        <v>0.97</v>
      </c>
      <c r="GG61" t="s">
        <v>200</v>
      </c>
      <c r="GH61" t="s">
        <v>200</v>
      </c>
      <c r="GI61" t="s">
        <v>201</v>
      </c>
      <c r="GJ61" t="s">
        <v>201</v>
      </c>
      <c r="GK61" t="s">
        <v>201</v>
      </c>
      <c r="GL61" t="s">
        <v>201</v>
      </c>
      <c r="GM61" t="s">
        <v>200</v>
      </c>
      <c r="GN61" t="s">
        <v>200</v>
      </c>
      <c r="GO61" t="s">
        <v>200</v>
      </c>
      <c r="GP61" t="s">
        <v>200</v>
      </c>
      <c r="GQ61" t="s">
        <v>200</v>
      </c>
      <c r="GR61" t="s">
        <v>201</v>
      </c>
      <c r="GS61" t="s">
        <v>201</v>
      </c>
      <c r="GT61" t="s">
        <v>201</v>
      </c>
      <c r="GU61" t="s">
        <v>201</v>
      </c>
      <c r="GV61" t="s">
        <v>200</v>
      </c>
      <c r="GW61" t="s">
        <v>200</v>
      </c>
      <c r="GX61" t="s">
        <v>200</v>
      </c>
      <c r="GY61" t="s">
        <v>201</v>
      </c>
      <c r="GZ61" t="s">
        <v>201</v>
      </c>
      <c r="HA61" t="s">
        <v>200</v>
      </c>
      <c r="HB61" t="s">
        <v>200</v>
      </c>
      <c r="HC61" t="s">
        <v>200</v>
      </c>
      <c r="HD61" t="s">
        <v>201</v>
      </c>
      <c r="HE61" t="s">
        <v>201</v>
      </c>
      <c r="HF61" t="s">
        <v>200</v>
      </c>
      <c r="HG61" t="s">
        <v>200</v>
      </c>
      <c r="HH61" t="s">
        <v>200</v>
      </c>
      <c r="HI61" t="s">
        <v>201</v>
      </c>
      <c r="HJ61" t="s">
        <v>201</v>
      </c>
      <c r="HK61" t="s">
        <v>200</v>
      </c>
      <c r="HL61" t="s">
        <v>200</v>
      </c>
      <c r="HM61" t="s">
        <v>200</v>
      </c>
      <c r="HN61" t="s">
        <v>200</v>
      </c>
      <c r="HO61" t="s">
        <v>200</v>
      </c>
      <c r="HP61" t="s">
        <v>201</v>
      </c>
      <c r="HQ61" t="s">
        <v>201</v>
      </c>
      <c r="HR61" t="s">
        <v>201</v>
      </c>
      <c r="HS61" t="s">
        <v>201</v>
      </c>
      <c r="HT61" t="s">
        <v>200</v>
      </c>
      <c r="HU61" t="s">
        <v>200</v>
      </c>
      <c r="HV61" t="s">
        <v>200</v>
      </c>
      <c r="HW61" t="s">
        <v>200</v>
      </c>
      <c r="HX61" t="s">
        <v>200</v>
      </c>
      <c r="HY61" t="s">
        <v>201</v>
      </c>
      <c r="HZ61" t="s">
        <v>201</v>
      </c>
      <c r="IA61" t="s">
        <v>201</v>
      </c>
      <c r="IB61" t="s">
        <v>201</v>
      </c>
      <c r="IC61" t="s">
        <v>200</v>
      </c>
      <c r="ID61" t="s">
        <v>200</v>
      </c>
      <c r="IE61" t="s">
        <v>200</v>
      </c>
      <c r="IF61" t="s">
        <v>200</v>
      </c>
      <c r="IG61" t="s">
        <v>200</v>
      </c>
      <c r="IH61" t="s">
        <v>201</v>
      </c>
      <c r="II61" t="s">
        <v>201</v>
      </c>
      <c r="IJ61" t="s">
        <v>201</v>
      </c>
      <c r="IK61" t="s">
        <v>201</v>
      </c>
      <c r="IL61" t="s">
        <v>200</v>
      </c>
      <c r="IM61" t="s">
        <v>200</v>
      </c>
      <c r="IN61" t="s">
        <v>200</v>
      </c>
      <c r="IO61" t="s">
        <v>200</v>
      </c>
      <c r="IP61" t="s">
        <v>200</v>
      </c>
      <c r="IQ61" t="s">
        <v>201</v>
      </c>
      <c r="IR61" t="s">
        <v>201</v>
      </c>
      <c r="IS61" t="s">
        <v>201</v>
      </c>
      <c r="IT61" t="s">
        <v>201</v>
      </c>
      <c r="IU61" t="s">
        <v>200</v>
      </c>
      <c r="IV61" t="s">
        <v>200</v>
      </c>
      <c r="IW61" t="s">
        <v>200</v>
      </c>
      <c r="IX61" t="s">
        <v>200</v>
      </c>
      <c r="IY61" t="s">
        <v>200</v>
      </c>
      <c r="IZ61" t="s">
        <v>201</v>
      </c>
      <c r="JA61" t="s">
        <v>201</v>
      </c>
      <c r="JB61" t="s">
        <v>201</v>
      </c>
      <c r="JC61" t="s">
        <v>201</v>
      </c>
      <c r="JD61">
        <v>0.75</v>
      </c>
      <c r="JE61">
        <v>16.32</v>
      </c>
      <c r="JF61">
        <v>272</v>
      </c>
    </row>
    <row r="62" spans="1:268" x14ac:dyDescent="0.2">
      <c r="A62" t="s">
        <v>265</v>
      </c>
      <c r="B62" s="20">
        <v>43917</v>
      </c>
      <c r="C62" s="20">
        <f t="shared" si="60"/>
        <v>43944</v>
      </c>
      <c r="D62" s="25">
        <v>43958</v>
      </c>
      <c r="E62">
        <v>38</v>
      </c>
      <c r="F62" s="24">
        <v>0</v>
      </c>
      <c r="G62">
        <v>50</v>
      </c>
      <c r="H62">
        <v>0</v>
      </c>
      <c r="I62">
        <v>0</v>
      </c>
      <c r="J62">
        <v>0</v>
      </c>
      <c r="K62">
        <v>52</v>
      </c>
      <c r="L62">
        <v>20</v>
      </c>
      <c r="M62">
        <v>0</v>
      </c>
      <c r="N62">
        <v>1</v>
      </c>
      <c r="O62">
        <v>0</v>
      </c>
      <c r="P62">
        <v>1</v>
      </c>
      <c r="Q62">
        <v>0</v>
      </c>
      <c r="R62">
        <v>1</v>
      </c>
      <c r="S62">
        <v>0</v>
      </c>
      <c r="T62">
        <v>0</v>
      </c>
      <c r="U62">
        <v>31</v>
      </c>
      <c r="V62">
        <v>0</v>
      </c>
      <c r="W62">
        <v>0</v>
      </c>
      <c r="X62" t="s">
        <v>201</v>
      </c>
      <c r="Y62" t="s">
        <v>201</v>
      </c>
      <c r="Z62">
        <v>66.3</v>
      </c>
      <c r="AA62">
        <v>50</v>
      </c>
      <c r="AB62">
        <v>34</v>
      </c>
      <c r="AC62">
        <v>33.299999999999997</v>
      </c>
      <c r="AD62" t="s">
        <v>200</v>
      </c>
      <c r="AE62" t="s">
        <v>200</v>
      </c>
      <c r="AF62">
        <v>28</v>
      </c>
      <c r="AG62" t="s">
        <v>201</v>
      </c>
      <c r="AH62" t="s">
        <v>201</v>
      </c>
      <c r="AI62">
        <v>47</v>
      </c>
      <c r="AJ62">
        <v>33</v>
      </c>
      <c r="AK62">
        <v>28</v>
      </c>
      <c r="AL62">
        <v>41</v>
      </c>
      <c r="AM62">
        <v>30</v>
      </c>
      <c r="AN62">
        <v>27</v>
      </c>
      <c r="AO62">
        <v>34</v>
      </c>
      <c r="AP62" t="s">
        <v>201</v>
      </c>
      <c r="AQ62" t="s">
        <v>201</v>
      </c>
      <c r="AR62">
        <v>7</v>
      </c>
      <c r="AS62">
        <v>4</v>
      </c>
      <c r="AT62">
        <v>3</v>
      </c>
      <c r="AU62">
        <v>6</v>
      </c>
      <c r="AV62">
        <v>3</v>
      </c>
      <c r="AW62">
        <v>2</v>
      </c>
      <c r="AX62">
        <v>6</v>
      </c>
      <c r="AY62" t="s">
        <v>201</v>
      </c>
      <c r="AZ62" t="s">
        <v>201</v>
      </c>
      <c r="BA62">
        <v>151</v>
      </c>
      <c r="BB62">
        <v>86</v>
      </c>
      <c r="BC62">
        <v>133</v>
      </c>
      <c r="BD62">
        <v>192</v>
      </c>
      <c r="BE62">
        <v>171</v>
      </c>
      <c r="BF62">
        <v>218</v>
      </c>
      <c r="BG62">
        <v>200</v>
      </c>
      <c r="BH62" t="s">
        <v>201</v>
      </c>
      <c r="BI62" t="s">
        <v>201</v>
      </c>
      <c r="BJ62">
        <v>0</v>
      </c>
      <c r="BK62">
        <v>1</v>
      </c>
      <c r="BL62">
        <v>0</v>
      </c>
      <c r="BM62">
        <v>0</v>
      </c>
      <c r="BN62">
        <v>1</v>
      </c>
      <c r="BO62">
        <v>0</v>
      </c>
      <c r="BP62">
        <v>1</v>
      </c>
      <c r="BQ62" t="s">
        <v>201</v>
      </c>
      <c r="BR62" t="s">
        <v>201</v>
      </c>
      <c r="BS62">
        <v>1</v>
      </c>
      <c r="BT62">
        <v>1</v>
      </c>
      <c r="BU62">
        <v>1</v>
      </c>
      <c r="BV62">
        <v>1</v>
      </c>
      <c r="BW62">
        <v>1</v>
      </c>
      <c r="BX62">
        <v>1</v>
      </c>
      <c r="BY62">
        <v>1</v>
      </c>
      <c r="BZ62" t="s">
        <v>201</v>
      </c>
      <c r="CA62" t="s">
        <v>201</v>
      </c>
      <c r="CB62">
        <v>1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 t="s">
        <v>201</v>
      </c>
      <c r="CJ62" t="s">
        <v>201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 t="s">
        <v>201</v>
      </c>
      <c r="CS62" t="s">
        <v>201</v>
      </c>
      <c r="CT62">
        <v>9.7200000000000006</v>
      </c>
      <c r="CU62">
        <v>5.88</v>
      </c>
      <c r="CV62">
        <v>9.17</v>
      </c>
      <c r="CW62">
        <v>7.07</v>
      </c>
      <c r="CX62">
        <v>3.16</v>
      </c>
      <c r="CY62" t="s">
        <v>200</v>
      </c>
      <c r="CZ62">
        <v>14.64</v>
      </c>
      <c r="DA62" t="s">
        <v>201</v>
      </c>
      <c r="DB62" t="s">
        <v>201</v>
      </c>
      <c r="DC62">
        <v>0.42</v>
      </c>
      <c r="DD62">
        <v>0.46</v>
      </c>
      <c r="DE62">
        <v>0.65</v>
      </c>
      <c r="DF62">
        <v>0.7</v>
      </c>
      <c r="DG62">
        <v>0.56999999999999995</v>
      </c>
      <c r="DH62" t="s">
        <v>200</v>
      </c>
      <c r="DI62">
        <v>0.66</v>
      </c>
      <c r="DJ62" t="s">
        <v>201</v>
      </c>
      <c r="DK62" t="s">
        <v>201</v>
      </c>
      <c r="DL62">
        <f t="shared" si="157"/>
        <v>23.142857142857146</v>
      </c>
      <c r="DM62">
        <f t="shared" si="157"/>
        <v>12.782608695652174</v>
      </c>
      <c r="DN62">
        <f t="shared" ref="DN62:DN68" si="183">CV62/DE62</f>
        <v>14.107692307692307</v>
      </c>
      <c r="DO62">
        <f t="shared" ref="DO62" si="184">CW62/DF62</f>
        <v>10.100000000000001</v>
      </c>
      <c r="DP62">
        <f t="shared" ref="DP62" si="185">CX62/DG62</f>
        <v>5.5438596491228074</v>
      </c>
      <c r="DQ62" t="s">
        <v>200</v>
      </c>
      <c r="DR62">
        <f t="shared" ref="DR62" si="186">CZ62/DI62</f>
        <v>22.18181818181818</v>
      </c>
      <c r="DS62" t="s">
        <v>201</v>
      </c>
      <c r="DT62" t="s">
        <v>201</v>
      </c>
      <c r="DU62">
        <f t="shared" si="134"/>
        <v>435.71428571428572</v>
      </c>
      <c r="DV62">
        <f t="shared" si="134"/>
        <v>791.30434782608688</v>
      </c>
      <c r="DW62">
        <f t="shared" ref="DW62:DW68" si="187">EO62/DE62</f>
        <v>647.69230769230762</v>
      </c>
      <c r="DX62">
        <f t="shared" ref="DX62" si="188">EP62/DF62</f>
        <v>512.85714285714289</v>
      </c>
      <c r="DY62">
        <f t="shared" ref="DY62" si="189">EQ62/DG62</f>
        <v>566.66666666666674</v>
      </c>
      <c r="DZ62" t="s">
        <v>200</v>
      </c>
      <c r="EA62">
        <f t="shared" ref="EA62" si="190">ES62/DI62</f>
        <v>584.84848484848487</v>
      </c>
      <c r="EB62" t="s">
        <v>201</v>
      </c>
      <c r="EC62" t="s">
        <v>201</v>
      </c>
      <c r="ED62">
        <v>10.6</v>
      </c>
      <c r="EE62">
        <v>7.7</v>
      </c>
      <c r="EF62">
        <v>10.9</v>
      </c>
      <c r="EG62">
        <v>8.8000000000000007</v>
      </c>
      <c r="EH62">
        <v>4.4000000000000004</v>
      </c>
      <c r="EI62">
        <v>5.0999999999999996</v>
      </c>
      <c r="EJ62">
        <v>16.600000000000001</v>
      </c>
      <c r="EK62" t="s">
        <v>201</v>
      </c>
      <c r="EL62" t="s">
        <v>201</v>
      </c>
      <c r="EM62">
        <v>183</v>
      </c>
      <c r="EN62">
        <v>364</v>
      </c>
      <c r="EO62">
        <v>421</v>
      </c>
      <c r="EP62">
        <v>359</v>
      </c>
      <c r="EQ62">
        <v>323</v>
      </c>
      <c r="ER62">
        <v>316</v>
      </c>
      <c r="ES62">
        <v>386</v>
      </c>
      <c r="ET62" t="s">
        <v>201</v>
      </c>
      <c r="EU62" t="s">
        <v>201</v>
      </c>
      <c r="EV62">
        <v>132.19999999999999</v>
      </c>
      <c r="EW62">
        <v>57.9</v>
      </c>
      <c r="EX62">
        <v>77.599999999999994</v>
      </c>
      <c r="EY62">
        <v>43.6</v>
      </c>
      <c r="EZ62">
        <v>81.8</v>
      </c>
      <c r="FA62">
        <v>24.7</v>
      </c>
      <c r="FB62">
        <v>147.4</v>
      </c>
      <c r="FC62" t="s">
        <v>201</v>
      </c>
      <c r="FD62" t="s">
        <v>201</v>
      </c>
      <c r="FE62">
        <v>70</v>
      </c>
      <c r="FF62">
        <v>38</v>
      </c>
      <c r="FG62">
        <v>36</v>
      </c>
      <c r="FH62">
        <v>40</v>
      </c>
      <c r="FI62">
        <v>35</v>
      </c>
      <c r="FJ62">
        <v>20</v>
      </c>
      <c r="FK62" t="s">
        <v>200</v>
      </c>
      <c r="FL62" t="s">
        <v>201</v>
      </c>
      <c r="FM62" t="s">
        <v>201</v>
      </c>
      <c r="FN62">
        <v>89</v>
      </c>
      <c r="FO62">
        <v>89</v>
      </c>
      <c r="FP62">
        <v>59</v>
      </c>
      <c r="FQ62">
        <v>78</v>
      </c>
      <c r="FR62">
        <v>73</v>
      </c>
      <c r="FS62">
        <v>77</v>
      </c>
      <c r="FT62" t="s">
        <v>200</v>
      </c>
      <c r="FU62" t="s">
        <v>201</v>
      </c>
      <c r="FV62" t="s">
        <v>201</v>
      </c>
      <c r="FW62">
        <v>166.1</v>
      </c>
      <c r="FX62">
        <v>81</v>
      </c>
      <c r="FY62">
        <v>78.2</v>
      </c>
      <c r="FZ62">
        <v>79.599999999999994</v>
      </c>
      <c r="GA62">
        <v>73.8</v>
      </c>
      <c r="GB62">
        <v>66.5</v>
      </c>
      <c r="GC62">
        <v>86.5</v>
      </c>
      <c r="GD62" t="s">
        <v>201</v>
      </c>
      <c r="GE62" t="s">
        <v>201</v>
      </c>
      <c r="GF62">
        <v>4.87</v>
      </c>
      <c r="GG62">
        <v>0.64</v>
      </c>
      <c r="GH62">
        <v>0.46</v>
      </c>
      <c r="GI62">
        <v>0.49</v>
      </c>
      <c r="GJ62">
        <v>1.27</v>
      </c>
      <c r="GK62">
        <v>0.28000000000000003</v>
      </c>
      <c r="GL62">
        <v>5.0599999999999996</v>
      </c>
      <c r="GM62" t="s">
        <v>201</v>
      </c>
      <c r="GN62" t="s">
        <v>201</v>
      </c>
      <c r="GO62">
        <v>480</v>
      </c>
      <c r="GP62">
        <v>1080</v>
      </c>
      <c r="GQ62">
        <v>3220</v>
      </c>
      <c r="GR62" t="s">
        <v>200</v>
      </c>
      <c r="GS62">
        <v>1210</v>
      </c>
      <c r="GT62" t="s">
        <v>200</v>
      </c>
      <c r="GU62">
        <v>750</v>
      </c>
      <c r="GV62" t="s">
        <v>201</v>
      </c>
      <c r="GW62" t="s">
        <v>200</v>
      </c>
      <c r="GX62" t="s">
        <v>200</v>
      </c>
      <c r="GY62" t="s">
        <v>200</v>
      </c>
      <c r="GZ62" t="s">
        <v>200</v>
      </c>
      <c r="HA62" t="s">
        <v>201</v>
      </c>
      <c r="HB62" t="s">
        <v>200</v>
      </c>
      <c r="HC62" t="s">
        <v>200</v>
      </c>
      <c r="HD62" t="s">
        <v>200</v>
      </c>
      <c r="HE62" t="s">
        <v>200</v>
      </c>
      <c r="HF62" t="s">
        <v>201</v>
      </c>
      <c r="HG62" t="s">
        <v>200</v>
      </c>
      <c r="HH62" t="s">
        <v>200</v>
      </c>
      <c r="HI62" t="s">
        <v>200</v>
      </c>
      <c r="HJ62" t="s">
        <v>200</v>
      </c>
      <c r="HK62">
        <v>112</v>
      </c>
      <c r="HL62" t="s">
        <v>201</v>
      </c>
      <c r="HM62" t="s">
        <v>200</v>
      </c>
      <c r="HN62" t="s">
        <v>200</v>
      </c>
      <c r="HO62" t="s">
        <v>200</v>
      </c>
      <c r="HP62" t="s">
        <v>200</v>
      </c>
      <c r="HQ62" t="s">
        <v>200</v>
      </c>
      <c r="HR62" t="s">
        <v>200</v>
      </c>
      <c r="HS62" t="s">
        <v>200</v>
      </c>
      <c r="HT62">
        <v>2603.1799999999998</v>
      </c>
      <c r="HU62" t="s">
        <v>201</v>
      </c>
      <c r="HV62" t="s">
        <v>200</v>
      </c>
      <c r="HW62" t="s">
        <v>200</v>
      </c>
      <c r="HX62" t="s">
        <v>200</v>
      </c>
      <c r="HY62" t="s">
        <v>200</v>
      </c>
      <c r="HZ62" t="s">
        <v>200</v>
      </c>
      <c r="IA62" t="s">
        <v>200</v>
      </c>
      <c r="IB62" t="s">
        <v>200</v>
      </c>
      <c r="IC62">
        <f>HK62/HT62</f>
        <v>4.302430104718076E-2</v>
      </c>
      <c r="ID62" t="s">
        <v>201</v>
      </c>
      <c r="IE62" t="s">
        <v>200</v>
      </c>
      <c r="IF62" t="s">
        <v>200</v>
      </c>
      <c r="IG62" t="s">
        <v>200</v>
      </c>
      <c r="IH62" t="s">
        <v>200</v>
      </c>
      <c r="II62" t="s">
        <v>200</v>
      </c>
      <c r="IJ62" t="s">
        <v>200</v>
      </c>
      <c r="IK62" t="s">
        <v>200</v>
      </c>
      <c r="IL62">
        <v>2666.9</v>
      </c>
      <c r="IM62" t="s">
        <v>201</v>
      </c>
      <c r="IN62" t="s">
        <v>200</v>
      </c>
      <c r="IO62" t="s">
        <v>200</v>
      </c>
      <c r="IP62" t="s">
        <v>200</v>
      </c>
      <c r="IQ62" t="s">
        <v>200</v>
      </c>
      <c r="IR62" t="s">
        <v>200</v>
      </c>
      <c r="IS62" t="s">
        <v>200</v>
      </c>
      <c r="IT62" t="s">
        <v>200</v>
      </c>
      <c r="IU62">
        <v>3.89</v>
      </c>
      <c r="IV62" t="s">
        <v>201</v>
      </c>
      <c r="IW62" t="s">
        <v>200</v>
      </c>
      <c r="IX62" t="s">
        <v>200</v>
      </c>
      <c r="IY62" t="s">
        <v>200</v>
      </c>
      <c r="IZ62" t="s">
        <v>200</v>
      </c>
      <c r="JA62" t="s">
        <v>200</v>
      </c>
      <c r="JB62" t="s">
        <v>200</v>
      </c>
      <c r="JC62" t="s">
        <v>200</v>
      </c>
      <c r="JD62">
        <v>0.42</v>
      </c>
      <c r="JE62">
        <v>23.14</v>
      </c>
      <c r="JF62">
        <v>435</v>
      </c>
    </row>
    <row r="63" spans="1:268" x14ac:dyDescent="0.2">
      <c r="A63" t="s">
        <v>266</v>
      </c>
      <c r="B63" s="20">
        <v>43920</v>
      </c>
      <c r="C63" s="20">
        <f t="shared" si="60"/>
        <v>43947</v>
      </c>
      <c r="D63" s="25">
        <v>43935</v>
      </c>
      <c r="E63">
        <v>16</v>
      </c>
      <c r="F63" s="24">
        <v>0</v>
      </c>
      <c r="G63">
        <v>19</v>
      </c>
      <c r="H63">
        <v>1</v>
      </c>
      <c r="I63">
        <v>2</v>
      </c>
      <c r="J63">
        <v>0</v>
      </c>
      <c r="K63">
        <v>47</v>
      </c>
      <c r="L63">
        <v>34</v>
      </c>
      <c r="M63">
        <v>1</v>
      </c>
      <c r="N63">
        <v>0</v>
      </c>
      <c r="O63">
        <v>0</v>
      </c>
      <c r="P63">
        <v>0</v>
      </c>
      <c r="Q63">
        <v>0</v>
      </c>
      <c r="R63">
        <v>1</v>
      </c>
      <c r="S63">
        <v>0</v>
      </c>
      <c r="T63">
        <v>0</v>
      </c>
      <c r="U63">
        <v>11</v>
      </c>
      <c r="V63" t="s">
        <v>200</v>
      </c>
      <c r="W63">
        <v>0</v>
      </c>
      <c r="X63" t="s">
        <v>200</v>
      </c>
      <c r="Y63">
        <v>32.4</v>
      </c>
      <c r="Z63">
        <v>44.1</v>
      </c>
      <c r="AA63" t="s">
        <v>200</v>
      </c>
      <c r="AB63" t="s">
        <v>200</v>
      </c>
      <c r="AC63" t="s">
        <v>201</v>
      </c>
      <c r="AD63" t="s">
        <v>201</v>
      </c>
      <c r="AE63" t="s">
        <v>201</v>
      </c>
      <c r="AF63" t="s">
        <v>201</v>
      </c>
      <c r="AG63">
        <v>44</v>
      </c>
      <c r="AH63">
        <v>38</v>
      </c>
      <c r="AI63">
        <v>45</v>
      </c>
      <c r="AJ63">
        <v>29</v>
      </c>
      <c r="AK63">
        <v>30</v>
      </c>
      <c r="AL63" t="s">
        <v>201</v>
      </c>
      <c r="AM63" t="s">
        <v>201</v>
      </c>
      <c r="AN63" t="s">
        <v>201</v>
      </c>
      <c r="AO63" t="s">
        <v>201</v>
      </c>
      <c r="AP63">
        <v>10</v>
      </c>
      <c r="AQ63">
        <v>7</v>
      </c>
      <c r="AR63">
        <v>8</v>
      </c>
      <c r="AS63">
        <v>3</v>
      </c>
      <c r="AT63">
        <v>3</v>
      </c>
      <c r="AU63" t="s">
        <v>201</v>
      </c>
      <c r="AV63" t="s">
        <v>201</v>
      </c>
      <c r="AW63" t="s">
        <v>201</v>
      </c>
      <c r="AX63" t="s">
        <v>201</v>
      </c>
      <c r="AY63">
        <v>290</v>
      </c>
      <c r="AZ63">
        <v>260</v>
      </c>
      <c r="BA63">
        <v>89</v>
      </c>
      <c r="BB63">
        <v>110</v>
      </c>
      <c r="BC63">
        <v>188</v>
      </c>
      <c r="BD63" t="s">
        <v>201</v>
      </c>
      <c r="BE63" t="s">
        <v>201</v>
      </c>
      <c r="BF63" t="s">
        <v>201</v>
      </c>
      <c r="BG63" t="s">
        <v>201</v>
      </c>
      <c r="BH63">
        <v>0</v>
      </c>
      <c r="BI63">
        <v>0</v>
      </c>
      <c r="BJ63">
        <v>1</v>
      </c>
      <c r="BK63">
        <v>0</v>
      </c>
      <c r="BL63">
        <v>0</v>
      </c>
      <c r="BM63" t="s">
        <v>201</v>
      </c>
      <c r="BN63" t="s">
        <v>201</v>
      </c>
      <c r="BO63" t="s">
        <v>201</v>
      </c>
      <c r="BP63" t="s">
        <v>201</v>
      </c>
      <c r="BQ63">
        <v>0</v>
      </c>
      <c r="BR63">
        <v>0</v>
      </c>
      <c r="BS63">
        <v>0</v>
      </c>
      <c r="BT63">
        <v>0</v>
      </c>
      <c r="BU63">
        <v>0</v>
      </c>
      <c r="BV63" t="s">
        <v>201</v>
      </c>
      <c r="BW63" t="s">
        <v>201</v>
      </c>
      <c r="BX63" t="s">
        <v>201</v>
      </c>
      <c r="BY63" t="s">
        <v>201</v>
      </c>
      <c r="BZ63">
        <v>1</v>
      </c>
      <c r="CA63">
        <v>1</v>
      </c>
      <c r="CB63">
        <v>1</v>
      </c>
      <c r="CC63">
        <v>1</v>
      </c>
      <c r="CD63">
        <v>0</v>
      </c>
      <c r="CE63" t="s">
        <v>201</v>
      </c>
      <c r="CF63" t="s">
        <v>201</v>
      </c>
      <c r="CG63" t="s">
        <v>201</v>
      </c>
      <c r="CH63" t="s">
        <v>201</v>
      </c>
      <c r="CI63">
        <v>0</v>
      </c>
      <c r="CJ63">
        <v>0</v>
      </c>
      <c r="CK63">
        <v>0</v>
      </c>
      <c r="CL63">
        <v>0</v>
      </c>
      <c r="CM63">
        <v>0</v>
      </c>
      <c r="CN63" t="s">
        <v>201</v>
      </c>
      <c r="CO63" t="s">
        <v>201</v>
      </c>
      <c r="CP63" t="s">
        <v>201</v>
      </c>
      <c r="CQ63" t="s">
        <v>201</v>
      </c>
      <c r="CR63">
        <v>6.6</v>
      </c>
      <c r="CS63">
        <v>8.44</v>
      </c>
      <c r="CT63">
        <v>4.6900000000000004</v>
      </c>
      <c r="CU63">
        <v>10.14</v>
      </c>
      <c r="CV63">
        <v>6.47</v>
      </c>
      <c r="CW63" t="s">
        <v>201</v>
      </c>
      <c r="CX63" t="s">
        <v>201</v>
      </c>
      <c r="CY63" t="s">
        <v>201</v>
      </c>
      <c r="CZ63" t="s">
        <v>201</v>
      </c>
      <c r="DA63">
        <v>0.7</v>
      </c>
      <c r="DB63">
        <v>0.69</v>
      </c>
      <c r="DC63">
        <v>0.82</v>
      </c>
      <c r="DD63">
        <v>1.2</v>
      </c>
      <c r="DE63">
        <v>1.72</v>
      </c>
      <c r="DF63" t="s">
        <v>201</v>
      </c>
      <c r="DG63" t="s">
        <v>201</v>
      </c>
      <c r="DH63" t="s">
        <v>201</v>
      </c>
      <c r="DI63" t="s">
        <v>201</v>
      </c>
      <c r="DJ63">
        <f t="shared" ref="DJ63" si="191">CR63/DA63</f>
        <v>9.4285714285714288</v>
      </c>
      <c r="DK63">
        <f t="shared" ref="DK63" si="192">CS63/DB63</f>
        <v>12.231884057971016</v>
      </c>
      <c r="DL63">
        <f t="shared" si="157"/>
        <v>5.7195121951219523</v>
      </c>
      <c r="DM63">
        <f t="shared" si="157"/>
        <v>8.4500000000000011</v>
      </c>
      <c r="DN63">
        <f t="shared" si="183"/>
        <v>3.7616279069767442</v>
      </c>
      <c r="DO63" t="s">
        <v>201</v>
      </c>
      <c r="DP63" t="s">
        <v>201</v>
      </c>
      <c r="DQ63" t="s">
        <v>201</v>
      </c>
      <c r="DR63" t="s">
        <v>201</v>
      </c>
      <c r="DS63">
        <f t="shared" ref="DS63" si="193">EK63/DA63</f>
        <v>310</v>
      </c>
      <c r="DT63">
        <f t="shared" ref="DT63" si="194">EL63/DB63</f>
        <v>346.37681159420293</v>
      </c>
      <c r="DU63">
        <f t="shared" si="134"/>
        <v>326.82926829268297</v>
      </c>
      <c r="DV63">
        <f t="shared" si="134"/>
        <v>293.33333333333337</v>
      </c>
      <c r="DW63">
        <f t="shared" si="187"/>
        <v>166.27906976744185</v>
      </c>
      <c r="DX63" t="s">
        <v>201</v>
      </c>
      <c r="DY63" t="s">
        <v>201</v>
      </c>
      <c r="DZ63" t="s">
        <v>201</v>
      </c>
      <c r="EA63" t="s">
        <v>201</v>
      </c>
      <c r="EB63">
        <v>7.8</v>
      </c>
      <c r="EC63">
        <v>9.8000000000000007</v>
      </c>
      <c r="ED63">
        <v>6.9</v>
      </c>
      <c r="EE63">
        <v>13.4</v>
      </c>
      <c r="EF63">
        <v>9.6</v>
      </c>
      <c r="EG63" t="s">
        <v>201</v>
      </c>
      <c r="EH63" t="s">
        <v>201</v>
      </c>
      <c r="EI63" t="s">
        <v>201</v>
      </c>
      <c r="EJ63" t="s">
        <v>201</v>
      </c>
      <c r="EK63">
        <v>217</v>
      </c>
      <c r="EL63">
        <v>239</v>
      </c>
      <c r="EM63">
        <v>268</v>
      </c>
      <c r="EN63">
        <v>352</v>
      </c>
      <c r="EO63">
        <v>286</v>
      </c>
      <c r="EP63" t="s">
        <v>201</v>
      </c>
      <c r="EQ63" t="s">
        <v>201</v>
      </c>
      <c r="ER63" t="s">
        <v>201</v>
      </c>
      <c r="ES63" t="s">
        <v>201</v>
      </c>
      <c r="ET63">
        <v>81.599999999999994</v>
      </c>
      <c r="EU63">
        <v>237.5</v>
      </c>
      <c r="EV63">
        <v>7.5</v>
      </c>
      <c r="EW63" t="s">
        <v>200</v>
      </c>
      <c r="EX63" t="s">
        <v>200</v>
      </c>
      <c r="EY63" t="s">
        <v>201</v>
      </c>
      <c r="EZ63" t="s">
        <v>201</v>
      </c>
      <c r="FA63" t="s">
        <v>201</v>
      </c>
      <c r="FB63" t="s">
        <v>201</v>
      </c>
      <c r="FC63">
        <v>46</v>
      </c>
      <c r="FD63">
        <v>45</v>
      </c>
      <c r="FE63">
        <v>77</v>
      </c>
      <c r="FF63" t="s">
        <v>200</v>
      </c>
      <c r="FG63" t="s">
        <v>200</v>
      </c>
      <c r="FH63" t="s">
        <v>201</v>
      </c>
      <c r="FI63" t="s">
        <v>201</v>
      </c>
      <c r="FJ63" t="s">
        <v>201</v>
      </c>
      <c r="FK63" t="s">
        <v>201</v>
      </c>
      <c r="FL63">
        <v>32</v>
      </c>
      <c r="FM63">
        <v>33</v>
      </c>
      <c r="FN63">
        <v>94</v>
      </c>
      <c r="FO63" t="s">
        <v>200</v>
      </c>
      <c r="FP63" t="s">
        <v>200</v>
      </c>
      <c r="FQ63" t="s">
        <v>201</v>
      </c>
      <c r="FR63" t="s">
        <v>201</v>
      </c>
      <c r="FS63" t="s">
        <v>201</v>
      </c>
      <c r="FT63" t="s">
        <v>201</v>
      </c>
      <c r="FU63">
        <v>167.5</v>
      </c>
      <c r="FV63">
        <v>147.30000000000001</v>
      </c>
      <c r="FW63">
        <v>83.7</v>
      </c>
      <c r="FX63">
        <v>59</v>
      </c>
      <c r="FY63">
        <v>80.3</v>
      </c>
      <c r="FZ63" t="s">
        <v>201</v>
      </c>
      <c r="GA63" t="s">
        <v>201</v>
      </c>
      <c r="GB63" t="s">
        <v>201</v>
      </c>
      <c r="GC63" t="s">
        <v>201</v>
      </c>
      <c r="GD63">
        <v>0.38</v>
      </c>
      <c r="GE63">
        <v>7.25</v>
      </c>
      <c r="GF63">
        <v>0.68</v>
      </c>
      <c r="GG63" t="s">
        <v>200</v>
      </c>
      <c r="GH63" t="s">
        <v>200</v>
      </c>
      <c r="GI63" t="s">
        <v>201</v>
      </c>
      <c r="GJ63" t="s">
        <v>201</v>
      </c>
      <c r="GK63" t="s">
        <v>201</v>
      </c>
      <c r="GL63" t="s">
        <v>201</v>
      </c>
      <c r="GM63">
        <v>1100</v>
      </c>
      <c r="GN63">
        <v>980</v>
      </c>
      <c r="GO63">
        <v>790</v>
      </c>
      <c r="GP63" t="s">
        <v>200</v>
      </c>
      <c r="GQ63" t="s">
        <v>200</v>
      </c>
      <c r="GR63" t="s">
        <v>201</v>
      </c>
      <c r="GS63" t="s">
        <v>201</v>
      </c>
      <c r="GT63" t="s">
        <v>201</v>
      </c>
      <c r="GU63" t="s">
        <v>201</v>
      </c>
      <c r="GV63" t="s">
        <v>200</v>
      </c>
      <c r="GW63" t="s">
        <v>200</v>
      </c>
      <c r="GX63" t="s">
        <v>200</v>
      </c>
      <c r="GY63" t="s">
        <v>201</v>
      </c>
      <c r="GZ63" t="s">
        <v>201</v>
      </c>
      <c r="HA63" t="s">
        <v>200</v>
      </c>
      <c r="HB63" t="s">
        <v>200</v>
      </c>
      <c r="HC63" t="s">
        <v>200</v>
      </c>
      <c r="HD63" t="s">
        <v>201</v>
      </c>
      <c r="HE63" t="s">
        <v>201</v>
      </c>
      <c r="HF63" t="s">
        <v>200</v>
      </c>
      <c r="HG63" t="s">
        <v>200</v>
      </c>
      <c r="HH63" t="s">
        <v>200</v>
      </c>
      <c r="HI63" t="s">
        <v>201</v>
      </c>
      <c r="HJ63" t="s">
        <v>201</v>
      </c>
      <c r="HK63" t="s">
        <v>200</v>
      </c>
      <c r="HL63" t="s">
        <v>200</v>
      </c>
      <c r="HM63" t="s">
        <v>200</v>
      </c>
      <c r="HN63" t="s">
        <v>200</v>
      </c>
      <c r="HO63" t="s">
        <v>200</v>
      </c>
      <c r="HP63" t="s">
        <v>201</v>
      </c>
      <c r="HQ63" t="s">
        <v>201</v>
      </c>
      <c r="HR63" t="s">
        <v>201</v>
      </c>
      <c r="HS63" t="s">
        <v>201</v>
      </c>
      <c r="HT63" t="s">
        <v>200</v>
      </c>
      <c r="HU63" t="s">
        <v>200</v>
      </c>
      <c r="HV63" t="s">
        <v>200</v>
      </c>
      <c r="HW63" t="s">
        <v>200</v>
      </c>
      <c r="HX63" t="s">
        <v>200</v>
      </c>
      <c r="HY63" t="s">
        <v>201</v>
      </c>
      <c r="HZ63" t="s">
        <v>201</v>
      </c>
      <c r="IA63" t="s">
        <v>201</v>
      </c>
      <c r="IB63" t="s">
        <v>201</v>
      </c>
      <c r="IC63" t="s">
        <v>200</v>
      </c>
      <c r="ID63" t="s">
        <v>200</v>
      </c>
      <c r="IE63" t="s">
        <v>200</v>
      </c>
      <c r="IF63" t="s">
        <v>200</v>
      </c>
      <c r="IG63" t="s">
        <v>200</v>
      </c>
      <c r="IH63" t="s">
        <v>201</v>
      </c>
      <c r="II63" t="s">
        <v>201</v>
      </c>
      <c r="IJ63" t="s">
        <v>201</v>
      </c>
      <c r="IK63" t="s">
        <v>201</v>
      </c>
      <c r="IL63" t="s">
        <v>200</v>
      </c>
      <c r="IM63" t="s">
        <v>200</v>
      </c>
      <c r="IN63" t="s">
        <v>200</v>
      </c>
      <c r="IO63" t="s">
        <v>200</v>
      </c>
      <c r="IP63" t="s">
        <v>200</v>
      </c>
      <c r="IQ63" t="s">
        <v>201</v>
      </c>
      <c r="IR63" t="s">
        <v>201</v>
      </c>
      <c r="IS63" t="s">
        <v>201</v>
      </c>
      <c r="IT63" t="s">
        <v>201</v>
      </c>
      <c r="IU63" t="s">
        <v>200</v>
      </c>
      <c r="IV63" t="s">
        <v>200</v>
      </c>
      <c r="IW63" t="s">
        <v>200</v>
      </c>
      <c r="IX63" t="s">
        <v>200</v>
      </c>
      <c r="IY63" t="s">
        <v>200</v>
      </c>
      <c r="IZ63" t="s">
        <v>201</v>
      </c>
      <c r="JA63" t="s">
        <v>201</v>
      </c>
      <c r="JB63" t="s">
        <v>201</v>
      </c>
      <c r="JC63" t="s">
        <v>201</v>
      </c>
      <c r="JD63">
        <v>0.7</v>
      </c>
      <c r="JE63">
        <v>9.42</v>
      </c>
      <c r="JF63">
        <v>310</v>
      </c>
    </row>
    <row r="64" spans="1:268" x14ac:dyDescent="0.2">
      <c r="A64" t="s">
        <v>267</v>
      </c>
      <c r="B64" s="20">
        <v>43907</v>
      </c>
      <c r="C64" s="20">
        <f t="shared" si="60"/>
        <v>43934</v>
      </c>
      <c r="D64" s="25">
        <v>43958</v>
      </c>
      <c r="E64">
        <v>49</v>
      </c>
      <c r="F64" s="24">
        <v>0</v>
      </c>
      <c r="G64">
        <v>65</v>
      </c>
      <c r="H64">
        <v>0</v>
      </c>
      <c r="I64">
        <v>0</v>
      </c>
      <c r="J64">
        <v>1</v>
      </c>
      <c r="K64">
        <v>42</v>
      </c>
      <c r="L64">
        <v>28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45</v>
      </c>
      <c r="V64">
        <v>0</v>
      </c>
      <c r="W64">
        <v>1</v>
      </c>
      <c r="X64" t="s">
        <v>201</v>
      </c>
      <c r="Y64" t="s">
        <v>201</v>
      </c>
      <c r="Z64" t="s">
        <v>200</v>
      </c>
      <c r="AA64">
        <v>14.8</v>
      </c>
      <c r="AB64">
        <v>16.399999999999999</v>
      </c>
      <c r="AC64" t="s">
        <v>200</v>
      </c>
      <c r="AD64" t="s">
        <v>200</v>
      </c>
      <c r="AE64" t="s">
        <v>200</v>
      </c>
      <c r="AF64" t="s">
        <v>200</v>
      </c>
      <c r="AG64" t="s">
        <v>201</v>
      </c>
      <c r="AH64" t="s">
        <v>201</v>
      </c>
      <c r="AI64">
        <v>23</v>
      </c>
      <c r="AJ64">
        <v>22</v>
      </c>
      <c r="AK64">
        <v>22</v>
      </c>
      <c r="AL64">
        <v>23</v>
      </c>
      <c r="AM64">
        <v>22</v>
      </c>
      <c r="AN64">
        <v>27</v>
      </c>
      <c r="AO64" t="s">
        <v>200</v>
      </c>
      <c r="AP64" t="s">
        <v>201</v>
      </c>
      <c r="AQ64" t="s">
        <v>201</v>
      </c>
      <c r="AR64">
        <v>3</v>
      </c>
      <c r="AS64">
        <v>2</v>
      </c>
      <c r="AT64">
        <v>3</v>
      </c>
      <c r="AU64">
        <v>3</v>
      </c>
      <c r="AV64">
        <v>3</v>
      </c>
      <c r="AW64">
        <v>4</v>
      </c>
      <c r="AX64" t="s">
        <v>200</v>
      </c>
      <c r="AY64" t="s">
        <v>201</v>
      </c>
      <c r="AZ64" t="s">
        <v>201</v>
      </c>
      <c r="BA64">
        <v>180</v>
      </c>
      <c r="BB64">
        <v>263</v>
      </c>
      <c r="BC64">
        <v>150</v>
      </c>
      <c r="BD64">
        <v>150</v>
      </c>
      <c r="BE64">
        <v>112</v>
      </c>
      <c r="BF64">
        <v>81</v>
      </c>
      <c r="BG64" t="s">
        <v>200</v>
      </c>
      <c r="BH64" t="s">
        <v>201</v>
      </c>
      <c r="BI64" t="s">
        <v>201</v>
      </c>
      <c r="BJ64">
        <v>0</v>
      </c>
      <c r="BK64">
        <v>1</v>
      </c>
      <c r="BL64">
        <v>0</v>
      </c>
      <c r="BM64">
        <v>0</v>
      </c>
      <c r="BN64">
        <v>0</v>
      </c>
      <c r="BO64">
        <v>1</v>
      </c>
      <c r="BP64">
        <v>0</v>
      </c>
      <c r="BQ64" t="s">
        <v>201</v>
      </c>
      <c r="BR64" t="s">
        <v>201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 t="s">
        <v>201</v>
      </c>
      <c r="CA64" t="s">
        <v>201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 t="s">
        <v>201</v>
      </c>
      <c r="CJ64" t="s">
        <v>201</v>
      </c>
      <c r="CK64">
        <v>1</v>
      </c>
      <c r="CL64">
        <v>1</v>
      </c>
      <c r="CM64">
        <v>0</v>
      </c>
      <c r="CN64">
        <v>0</v>
      </c>
      <c r="CO64">
        <v>0</v>
      </c>
      <c r="CP64">
        <v>0</v>
      </c>
      <c r="CQ64">
        <v>0</v>
      </c>
      <c r="CR64" t="s">
        <v>201</v>
      </c>
      <c r="CS64" t="s">
        <v>201</v>
      </c>
      <c r="CT64">
        <v>5.73</v>
      </c>
      <c r="CU64">
        <v>5.01</v>
      </c>
      <c r="CV64">
        <v>11.49</v>
      </c>
      <c r="CW64">
        <v>10.73</v>
      </c>
      <c r="CX64">
        <v>10.53</v>
      </c>
      <c r="CY64">
        <v>10.54</v>
      </c>
      <c r="CZ64">
        <v>9.61</v>
      </c>
      <c r="DA64" t="s">
        <v>201</v>
      </c>
      <c r="DB64" t="s">
        <v>201</v>
      </c>
      <c r="DC64">
        <v>0.76</v>
      </c>
      <c r="DD64">
        <v>0.85</v>
      </c>
      <c r="DE64">
        <v>0.83</v>
      </c>
      <c r="DF64">
        <v>1</v>
      </c>
      <c r="DG64">
        <v>0.8</v>
      </c>
      <c r="DH64">
        <v>1.21</v>
      </c>
      <c r="DI64">
        <v>0.32</v>
      </c>
      <c r="DJ64" t="s">
        <v>201</v>
      </c>
      <c r="DK64" t="s">
        <v>201</v>
      </c>
      <c r="DL64">
        <f t="shared" si="157"/>
        <v>7.5394736842105265</v>
      </c>
      <c r="DM64">
        <f t="shared" ref="DM64" si="195">CU64/DD64</f>
        <v>5.894117647058823</v>
      </c>
      <c r="DN64">
        <f t="shared" si="183"/>
        <v>13.843373493975905</v>
      </c>
      <c r="DO64">
        <f t="shared" ref="DO64:DO66" si="196">CW64/DF64</f>
        <v>10.73</v>
      </c>
      <c r="DP64">
        <f t="shared" ref="DP64:DP66" si="197">CX64/DG64</f>
        <v>13.162499999999998</v>
      </c>
      <c r="DQ64">
        <f t="shared" ref="DQ64" si="198">CY64/DH64</f>
        <v>8.7107438016528924</v>
      </c>
      <c r="DR64">
        <f t="shared" ref="DR64" si="199">CZ64/DI64</f>
        <v>30.031249999999996</v>
      </c>
      <c r="DS64" t="s">
        <v>201</v>
      </c>
      <c r="DT64" t="s">
        <v>201</v>
      </c>
      <c r="DU64">
        <f t="shared" si="134"/>
        <v>232.89473684210526</v>
      </c>
      <c r="DV64">
        <f t="shared" ref="DV64" si="200">EN64/DD64</f>
        <v>345.88235294117646</v>
      </c>
      <c r="DW64">
        <f t="shared" si="187"/>
        <v>566.26506024096386</v>
      </c>
      <c r="DX64">
        <f t="shared" ref="DX64:DX66" si="201">EP64/DF64</f>
        <v>403</v>
      </c>
      <c r="DY64">
        <f t="shared" ref="DY64:DY66" si="202">EQ64/DG64</f>
        <v>588.75</v>
      </c>
      <c r="DZ64">
        <f t="shared" ref="DZ64" si="203">ER64/DH64</f>
        <v>285.12396694214874</v>
      </c>
      <c r="EA64">
        <f t="shared" ref="EA64" si="204">ES64/DI64</f>
        <v>600</v>
      </c>
      <c r="EB64" t="s">
        <v>201</v>
      </c>
      <c r="EC64" t="s">
        <v>201</v>
      </c>
      <c r="ED64">
        <v>7.6</v>
      </c>
      <c r="EE64">
        <v>7.1</v>
      </c>
      <c r="EF64">
        <v>13.8</v>
      </c>
      <c r="EG64">
        <v>12.6</v>
      </c>
      <c r="EH64">
        <v>13.3</v>
      </c>
      <c r="EI64">
        <v>13.5</v>
      </c>
      <c r="EJ64">
        <v>10.8</v>
      </c>
      <c r="EK64" t="s">
        <v>201</v>
      </c>
      <c r="EL64" t="s">
        <v>201</v>
      </c>
      <c r="EM64">
        <v>177</v>
      </c>
      <c r="EN64">
        <v>294</v>
      </c>
      <c r="EO64">
        <v>470</v>
      </c>
      <c r="EP64">
        <v>403</v>
      </c>
      <c r="EQ64">
        <v>471</v>
      </c>
      <c r="ER64">
        <v>345</v>
      </c>
      <c r="ES64">
        <v>192</v>
      </c>
      <c r="ET64" t="s">
        <v>201</v>
      </c>
      <c r="EU64" t="s">
        <v>201</v>
      </c>
      <c r="EV64">
        <v>212.2</v>
      </c>
      <c r="EW64">
        <v>170.6</v>
      </c>
      <c r="EX64">
        <v>259.3</v>
      </c>
      <c r="EY64">
        <v>226.1</v>
      </c>
      <c r="EZ64">
        <v>135</v>
      </c>
      <c r="FA64">
        <v>122.9</v>
      </c>
      <c r="FB64">
        <v>203.7</v>
      </c>
      <c r="FC64" t="s">
        <v>201</v>
      </c>
      <c r="FD64" t="s">
        <v>201</v>
      </c>
      <c r="FE64">
        <v>44</v>
      </c>
      <c r="FF64">
        <v>63</v>
      </c>
      <c r="FG64">
        <v>66</v>
      </c>
      <c r="FH64">
        <v>54</v>
      </c>
      <c r="FI64">
        <v>41</v>
      </c>
      <c r="FJ64">
        <v>28</v>
      </c>
      <c r="FK64">
        <v>68</v>
      </c>
      <c r="FL64" t="s">
        <v>201</v>
      </c>
      <c r="FM64" t="s">
        <v>201</v>
      </c>
      <c r="FN64">
        <v>36</v>
      </c>
      <c r="FO64">
        <v>39</v>
      </c>
      <c r="FP64">
        <v>45</v>
      </c>
      <c r="FQ64">
        <v>44</v>
      </c>
      <c r="FR64">
        <v>66</v>
      </c>
      <c r="FS64">
        <v>53</v>
      </c>
      <c r="FT64">
        <v>65</v>
      </c>
      <c r="FU64" t="s">
        <v>201</v>
      </c>
      <c r="FV64" t="s">
        <v>201</v>
      </c>
      <c r="FW64">
        <v>64.400000000000006</v>
      </c>
      <c r="FX64">
        <v>64.2</v>
      </c>
      <c r="FY64">
        <v>49.6</v>
      </c>
      <c r="FZ64">
        <v>49.9</v>
      </c>
      <c r="GA64">
        <v>41.6</v>
      </c>
      <c r="GB64">
        <v>48.6</v>
      </c>
      <c r="GC64">
        <v>36.6</v>
      </c>
      <c r="GD64" t="s">
        <v>201</v>
      </c>
      <c r="GE64" t="s">
        <v>201</v>
      </c>
      <c r="GF64">
        <v>0.44</v>
      </c>
      <c r="GG64">
        <v>0.16</v>
      </c>
      <c r="GH64">
        <v>0.36</v>
      </c>
      <c r="GI64">
        <v>0.24</v>
      </c>
      <c r="GJ64">
        <v>0.15</v>
      </c>
      <c r="GK64">
        <v>0.56999999999999995</v>
      </c>
      <c r="GL64">
        <v>0.19</v>
      </c>
      <c r="GM64" t="s">
        <v>201</v>
      </c>
      <c r="GN64" t="s">
        <v>201</v>
      </c>
      <c r="GO64">
        <v>2300</v>
      </c>
      <c r="GP64">
        <v>2060</v>
      </c>
      <c r="GQ64">
        <v>4500</v>
      </c>
      <c r="GR64">
        <v>6090</v>
      </c>
      <c r="GS64">
        <v>5530</v>
      </c>
      <c r="GT64" t="s">
        <v>200</v>
      </c>
      <c r="GU64" t="s">
        <v>216</v>
      </c>
      <c r="GV64" t="s">
        <v>201</v>
      </c>
      <c r="GW64" t="s">
        <v>200</v>
      </c>
      <c r="GX64" t="s">
        <v>200</v>
      </c>
      <c r="GY64" t="s">
        <v>200</v>
      </c>
      <c r="GZ64" t="s">
        <v>200</v>
      </c>
      <c r="HA64" t="s">
        <v>201</v>
      </c>
      <c r="HB64" t="s">
        <v>200</v>
      </c>
      <c r="HC64" t="s">
        <v>200</v>
      </c>
      <c r="HD64" t="s">
        <v>200</v>
      </c>
      <c r="HE64" t="s">
        <v>200</v>
      </c>
      <c r="HF64" t="s">
        <v>201</v>
      </c>
      <c r="HG64" t="s">
        <v>200</v>
      </c>
      <c r="HH64" t="s">
        <v>200</v>
      </c>
      <c r="HI64" t="s">
        <v>200</v>
      </c>
      <c r="HJ64" t="s">
        <v>200</v>
      </c>
      <c r="HK64" t="s">
        <v>201</v>
      </c>
      <c r="HL64">
        <v>644.44000000000005</v>
      </c>
      <c r="HM64" t="s">
        <v>200</v>
      </c>
      <c r="HN64" t="s">
        <v>200</v>
      </c>
      <c r="HO64" t="s">
        <v>200</v>
      </c>
      <c r="HP64">
        <v>934.7</v>
      </c>
      <c r="HQ64">
        <v>1481.7</v>
      </c>
      <c r="HR64" t="s">
        <v>200</v>
      </c>
      <c r="HS64" t="s">
        <v>200</v>
      </c>
      <c r="HT64" t="s">
        <v>201</v>
      </c>
      <c r="HU64">
        <v>1637.6</v>
      </c>
      <c r="HV64" t="s">
        <v>200</v>
      </c>
      <c r="HW64" t="s">
        <v>200</v>
      </c>
      <c r="HX64" t="s">
        <v>200</v>
      </c>
      <c r="HY64">
        <v>935.3</v>
      </c>
      <c r="HZ64">
        <v>322.39999999999998</v>
      </c>
      <c r="IA64" t="s">
        <v>200</v>
      </c>
      <c r="IB64" t="s">
        <v>200</v>
      </c>
      <c r="IC64" t="s">
        <v>201</v>
      </c>
      <c r="ID64">
        <f>HL64/HU64</f>
        <v>0.3935271128480704</v>
      </c>
      <c r="IE64" t="s">
        <v>200</v>
      </c>
      <c r="IF64" t="s">
        <v>200</v>
      </c>
      <c r="IG64" t="s">
        <v>200</v>
      </c>
      <c r="IH64">
        <f>HP64/HY64</f>
        <v>0.99935849460066295</v>
      </c>
      <c r="II64">
        <f>HQ64/HZ64</f>
        <v>4.5958436724565761</v>
      </c>
      <c r="IJ64" t="s">
        <v>200</v>
      </c>
      <c r="IK64" t="s">
        <v>200</v>
      </c>
      <c r="IL64" t="s">
        <v>201</v>
      </c>
      <c r="IM64">
        <v>1459</v>
      </c>
      <c r="IN64" t="s">
        <v>200</v>
      </c>
      <c r="IO64" t="s">
        <v>200</v>
      </c>
      <c r="IP64" t="s">
        <v>200</v>
      </c>
      <c r="IQ64">
        <v>911.4</v>
      </c>
      <c r="IR64">
        <v>213.2</v>
      </c>
      <c r="IS64" t="s">
        <v>200</v>
      </c>
      <c r="IT64" t="s">
        <v>200</v>
      </c>
      <c r="IU64" t="s">
        <v>201</v>
      </c>
      <c r="IV64">
        <v>182.9</v>
      </c>
      <c r="IW64" t="s">
        <v>200</v>
      </c>
      <c r="IX64" t="s">
        <v>200</v>
      </c>
      <c r="IY64" t="s">
        <v>200</v>
      </c>
      <c r="IZ64">
        <v>29.1</v>
      </c>
      <c r="JA64">
        <v>117.2</v>
      </c>
      <c r="JB64" t="s">
        <v>200</v>
      </c>
      <c r="JC64" t="s">
        <v>200</v>
      </c>
      <c r="JD64">
        <v>0.76</v>
      </c>
      <c r="JE64">
        <v>7.53</v>
      </c>
      <c r="JF64">
        <v>232</v>
      </c>
    </row>
    <row r="65" spans="1:266" x14ac:dyDescent="0.2">
      <c r="A65" t="s">
        <v>268</v>
      </c>
      <c r="B65" s="20">
        <v>43907</v>
      </c>
      <c r="C65" s="20">
        <f t="shared" si="60"/>
        <v>43934</v>
      </c>
      <c r="D65" s="25">
        <v>43929</v>
      </c>
      <c r="E65">
        <v>21</v>
      </c>
      <c r="F65" s="24">
        <v>0</v>
      </c>
      <c r="G65">
        <v>37</v>
      </c>
      <c r="H65">
        <v>0</v>
      </c>
      <c r="I65">
        <v>0</v>
      </c>
      <c r="J65">
        <v>0</v>
      </c>
      <c r="K65">
        <v>37</v>
      </c>
      <c r="L65">
        <v>41</v>
      </c>
      <c r="M65">
        <v>0</v>
      </c>
      <c r="N65">
        <v>0</v>
      </c>
      <c r="O65">
        <v>0</v>
      </c>
      <c r="P65">
        <v>0</v>
      </c>
      <c r="Q65">
        <v>0</v>
      </c>
      <c r="R65">
        <v>1</v>
      </c>
      <c r="S65">
        <v>2</v>
      </c>
      <c r="T65">
        <v>0</v>
      </c>
      <c r="U65">
        <v>20</v>
      </c>
      <c r="V65">
        <v>6</v>
      </c>
      <c r="W65">
        <v>1</v>
      </c>
      <c r="X65" t="s">
        <v>201</v>
      </c>
      <c r="Y65">
        <v>35.299999999999997</v>
      </c>
      <c r="Z65">
        <v>38.299999999999997</v>
      </c>
      <c r="AA65">
        <v>20</v>
      </c>
      <c r="AB65">
        <v>20</v>
      </c>
      <c r="AC65">
        <v>43.75</v>
      </c>
      <c r="AD65" t="s">
        <v>200</v>
      </c>
      <c r="AE65" t="s">
        <v>201</v>
      </c>
      <c r="AF65" t="s">
        <v>201</v>
      </c>
      <c r="AG65" t="s">
        <v>201</v>
      </c>
      <c r="AH65">
        <v>26</v>
      </c>
      <c r="AI65">
        <v>13</v>
      </c>
      <c r="AJ65">
        <v>37</v>
      </c>
      <c r="AK65">
        <v>37</v>
      </c>
      <c r="AL65">
        <v>36</v>
      </c>
      <c r="AM65">
        <v>12</v>
      </c>
      <c r="AN65" t="s">
        <v>201</v>
      </c>
      <c r="AO65" t="s">
        <v>201</v>
      </c>
      <c r="AP65" t="s">
        <v>201</v>
      </c>
      <c r="AQ65">
        <v>5</v>
      </c>
      <c r="AR65">
        <v>3</v>
      </c>
      <c r="AS65">
        <v>7</v>
      </c>
      <c r="AT65">
        <v>7</v>
      </c>
      <c r="AU65">
        <v>8</v>
      </c>
      <c r="AV65">
        <v>1</v>
      </c>
      <c r="AW65" t="s">
        <v>201</v>
      </c>
      <c r="AX65" t="s">
        <v>201</v>
      </c>
      <c r="AY65" t="s">
        <v>201</v>
      </c>
      <c r="AZ65">
        <v>307</v>
      </c>
      <c r="BA65">
        <v>200</v>
      </c>
      <c r="BB65" t="s">
        <v>200</v>
      </c>
      <c r="BC65" t="s">
        <v>200</v>
      </c>
      <c r="BD65" t="s">
        <v>200</v>
      </c>
      <c r="BE65">
        <v>240</v>
      </c>
      <c r="BF65" t="s">
        <v>201</v>
      </c>
      <c r="BG65" t="s">
        <v>201</v>
      </c>
      <c r="BH65" t="s">
        <v>201</v>
      </c>
      <c r="BI65">
        <v>0</v>
      </c>
      <c r="BJ65">
        <v>1</v>
      </c>
      <c r="BK65">
        <v>1</v>
      </c>
      <c r="BL65">
        <v>0</v>
      </c>
      <c r="BM65">
        <v>0</v>
      </c>
      <c r="BN65">
        <v>0</v>
      </c>
      <c r="BO65" t="s">
        <v>201</v>
      </c>
      <c r="BP65" t="s">
        <v>201</v>
      </c>
      <c r="BQ65" t="s">
        <v>201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 t="s">
        <v>201</v>
      </c>
      <c r="BY65" t="s">
        <v>201</v>
      </c>
      <c r="BZ65" t="s">
        <v>201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 t="s">
        <v>201</v>
      </c>
      <c r="CH65" t="s">
        <v>201</v>
      </c>
      <c r="CI65" t="s">
        <v>201</v>
      </c>
      <c r="CJ65">
        <v>1</v>
      </c>
      <c r="CK65">
        <v>0</v>
      </c>
      <c r="CL65">
        <v>0</v>
      </c>
      <c r="CM65">
        <v>0</v>
      </c>
      <c r="CN65">
        <v>0</v>
      </c>
      <c r="CO65">
        <v>0</v>
      </c>
      <c r="CP65" t="s">
        <v>201</v>
      </c>
      <c r="CQ65" t="s">
        <v>201</v>
      </c>
      <c r="CR65" t="s">
        <v>201</v>
      </c>
      <c r="CS65">
        <v>8.2899999999999991</v>
      </c>
      <c r="CT65">
        <v>6.38</v>
      </c>
      <c r="CU65" t="s">
        <v>200</v>
      </c>
      <c r="CV65">
        <v>11.84</v>
      </c>
      <c r="CW65">
        <v>6.11</v>
      </c>
      <c r="CX65">
        <v>6.84</v>
      </c>
      <c r="CY65" t="s">
        <v>201</v>
      </c>
      <c r="CZ65" t="s">
        <v>201</v>
      </c>
      <c r="DA65" t="s">
        <v>201</v>
      </c>
      <c r="DB65">
        <v>1.38</v>
      </c>
      <c r="DC65">
        <v>0.67</v>
      </c>
      <c r="DD65" t="s">
        <v>200</v>
      </c>
      <c r="DE65">
        <v>2.86</v>
      </c>
      <c r="DF65">
        <v>4.88</v>
      </c>
      <c r="DG65">
        <v>2.29</v>
      </c>
      <c r="DH65" t="s">
        <v>201</v>
      </c>
      <c r="DI65" t="s">
        <v>201</v>
      </c>
      <c r="DJ65" t="s">
        <v>201</v>
      </c>
      <c r="DK65">
        <f t="shared" si="157"/>
        <v>6.0072463768115938</v>
      </c>
      <c r="DL65">
        <f t="shared" si="157"/>
        <v>9.5223880597014912</v>
      </c>
      <c r="DM65" t="s">
        <v>200</v>
      </c>
      <c r="DN65">
        <f t="shared" si="183"/>
        <v>4.13986013986014</v>
      </c>
      <c r="DO65">
        <f t="shared" si="196"/>
        <v>1.252049180327869</v>
      </c>
      <c r="DP65">
        <f t="shared" si="197"/>
        <v>2.9868995633187772</v>
      </c>
      <c r="DQ65" t="s">
        <v>201</v>
      </c>
      <c r="DR65" t="s">
        <v>201</v>
      </c>
      <c r="DS65" t="s">
        <v>201</v>
      </c>
      <c r="DT65">
        <f t="shared" si="134"/>
        <v>222.46376811594206</v>
      </c>
      <c r="DU65">
        <f t="shared" si="134"/>
        <v>622.38805970149247</v>
      </c>
      <c r="DV65" t="s">
        <v>200</v>
      </c>
      <c r="DW65">
        <f t="shared" si="187"/>
        <v>94.055944055944053</v>
      </c>
      <c r="DX65">
        <f t="shared" si="201"/>
        <v>33.811475409836063</v>
      </c>
      <c r="DY65">
        <f t="shared" si="202"/>
        <v>94.32314410480349</v>
      </c>
      <c r="DZ65" t="s">
        <v>201</v>
      </c>
      <c r="EA65" t="s">
        <v>201</v>
      </c>
      <c r="EB65" t="s">
        <v>201</v>
      </c>
      <c r="EC65">
        <v>9.9</v>
      </c>
      <c r="ED65">
        <v>8.4</v>
      </c>
      <c r="EE65">
        <v>15.9</v>
      </c>
      <c r="EF65">
        <v>18.8</v>
      </c>
      <c r="EG65">
        <v>12.1</v>
      </c>
      <c r="EH65">
        <v>11.6</v>
      </c>
      <c r="EI65" t="s">
        <v>201</v>
      </c>
      <c r="EJ65" t="s">
        <v>201</v>
      </c>
      <c r="EK65" t="s">
        <v>201</v>
      </c>
      <c r="EL65">
        <v>307</v>
      </c>
      <c r="EM65">
        <v>417</v>
      </c>
      <c r="EN65">
        <v>445</v>
      </c>
      <c r="EO65">
        <v>269</v>
      </c>
      <c r="EP65">
        <v>165</v>
      </c>
      <c r="EQ65">
        <v>216</v>
      </c>
      <c r="ER65" t="s">
        <v>201</v>
      </c>
      <c r="ES65" t="s">
        <v>201</v>
      </c>
      <c r="ET65" t="s">
        <v>201</v>
      </c>
      <c r="EU65">
        <v>296.60000000000002</v>
      </c>
      <c r="EV65">
        <v>357.7</v>
      </c>
      <c r="EW65">
        <v>31.8</v>
      </c>
      <c r="EX65">
        <v>10.5</v>
      </c>
      <c r="EY65">
        <v>19.100000000000001</v>
      </c>
      <c r="EZ65">
        <v>17</v>
      </c>
      <c r="FA65" t="s">
        <v>201</v>
      </c>
      <c r="FB65" t="s">
        <v>201</v>
      </c>
      <c r="FC65" t="s">
        <v>201</v>
      </c>
      <c r="FD65">
        <v>60</v>
      </c>
      <c r="FE65">
        <v>135</v>
      </c>
      <c r="FF65">
        <v>348</v>
      </c>
      <c r="FG65">
        <v>74</v>
      </c>
      <c r="FH65">
        <v>40</v>
      </c>
      <c r="FI65">
        <v>187</v>
      </c>
      <c r="FJ65" t="s">
        <v>201</v>
      </c>
      <c r="FK65" t="s">
        <v>201</v>
      </c>
      <c r="FL65" t="s">
        <v>201</v>
      </c>
      <c r="FM65">
        <v>50</v>
      </c>
      <c r="FN65">
        <v>109</v>
      </c>
      <c r="FO65">
        <v>337</v>
      </c>
      <c r="FP65">
        <v>134</v>
      </c>
      <c r="FQ65">
        <v>64</v>
      </c>
      <c r="FR65">
        <v>183</v>
      </c>
      <c r="FS65" t="s">
        <v>201</v>
      </c>
      <c r="FT65" t="s">
        <v>201</v>
      </c>
      <c r="FU65" t="s">
        <v>201</v>
      </c>
      <c r="FV65">
        <v>67</v>
      </c>
      <c r="FW65">
        <v>86.7</v>
      </c>
      <c r="FX65">
        <v>90.4</v>
      </c>
      <c r="FY65">
        <v>77.099999999999994</v>
      </c>
      <c r="FZ65">
        <v>71.2</v>
      </c>
      <c r="GA65">
        <v>58.5</v>
      </c>
      <c r="GB65" t="s">
        <v>201</v>
      </c>
      <c r="GC65" t="s">
        <v>201</v>
      </c>
      <c r="GD65" t="s">
        <v>201</v>
      </c>
      <c r="GE65">
        <v>6.06</v>
      </c>
      <c r="GF65">
        <v>0.5</v>
      </c>
      <c r="GG65">
        <v>0.54</v>
      </c>
      <c r="GH65">
        <v>0.15</v>
      </c>
      <c r="GI65">
        <v>0.14000000000000001</v>
      </c>
      <c r="GJ65">
        <v>0.09</v>
      </c>
      <c r="GK65" t="s">
        <v>201</v>
      </c>
      <c r="GL65" t="s">
        <v>201</v>
      </c>
      <c r="GM65" t="s">
        <v>201</v>
      </c>
      <c r="GN65">
        <v>560</v>
      </c>
      <c r="GO65">
        <v>7650</v>
      </c>
      <c r="GP65">
        <v>3210</v>
      </c>
      <c r="GQ65">
        <v>3320</v>
      </c>
      <c r="GR65">
        <v>7200</v>
      </c>
      <c r="GS65">
        <v>6270</v>
      </c>
      <c r="GT65" t="s">
        <v>201</v>
      </c>
      <c r="GU65" t="s">
        <v>201</v>
      </c>
      <c r="GV65" t="s">
        <v>201</v>
      </c>
      <c r="GW65" t="s">
        <v>200</v>
      </c>
      <c r="GX65" t="s">
        <v>200</v>
      </c>
      <c r="GY65" t="s">
        <v>200</v>
      </c>
      <c r="GZ65" t="s">
        <v>201</v>
      </c>
      <c r="HA65" t="s">
        <v>201</v>
      </c>
      <c r="HB65" t="s">
        <v>200</v>
      </c>
      <c r="HC65" t="s">
        <v>200</v>
      </c>
      <c r="HD65" t="s">
        <v>200</v>
      </c>
      <c r="HE65" t="s">
        <v>201</v>
      </c>
      <c r="HF65" t="s">
        <v>201</v>
      </c>
      <c r="HG65" t="s">
        <v>200</v>
      </c>
      <c r="HH65" t="s">
        <v>200</v>
      </c>
      <c r="HI65" t="s">
        <v>200</v>
      </c>
      <c r="HJ65" t="s">
        <v>201</v>
      </c>
      <c r="HK65" t="s">
        <v>201</v>
      </c>
      <c r="HL65" t="s">
        <v>200</v>
      </c>
      <c r="HM65" t="s">
        <v>200</v>
      </c>
      <c r="HN65" t="s">
        <v>200</v>
      </c>
      <c r="HO65" t="s">
        <v>200</v>
      </c>
      <c r="HP65" t="s">
        <v>200</v>
      </c>
      <c r="HQ65" t="s">
        <v>200</v>
      </c>
      <c r="HR65" t="s">
        <v>201</v>
      </c>
      <c r="HS65" t="s">
        <v>201</v>
      </c>
      <c r="HT65" t="s">
        <v>201</v>
      </c>
      <c r="HU65" t="s">
        <v>200</v>
      </c>
      <c r="HV65" t="s">
        <v>200</v>
      </c>
      <c r="HW65" t="s">
        <v>200</v>
      </c>
      <c r="HX65" t="s">
        <v>200</v>
      </c>
      <c r="HY65" t="s">
        <v>200</v>
      </c>
      <c r="HZ65" t="s">
        <v>200</v>
      </c>
      <c r="IA65" t="s">
        <v>201</v>
      </c>
      <c r="IB65" t="s">
        <v>201</v>
      </c>
      <c r="IC65" t="s">
        <v>201</v>
      </c>
      <c r="ID65" t="s">
        <v>200</v>
      </c>
      <c r="IE65" t="s">
        <v>200</v>
      </c>
      <c r="IF65" t="s">
        <v>200</v>
      </c>
      <c r="IG65" t="s">
        <v>200</v>
      </c>
      <c r="IH65" t="s">
        <v>200</v>
      </c>
      <c r="II65" t="s">
        <v>200</v>
      </c>
      <c r="IJ65" t="s">
        <v>201</v>
      </c>
      <c r="IK65" t="s">
        <v>201</v>
      </c>
      <c r="IL65" t="s">
        <v>201</v>
      </c>
      <c r="IM65" t="s">
        <v>200</v>
      </c>
      <c r="IN65" t="s">
        <v>200</v>
      </c>
      <c r="IO65" t="s">
        <v>200</v>
      </c>
      <c r="IP65" t="s">
        <v>200</v>
      </c>
      <c r="IQ65" t="s">
        <v>200</v>
      </c>
      <c r="IR65" t="s">
        <v>200</v>
      </c>
      <c r="IS65" t="s">
        <v>201</v>
      </c>
      <c r="IT65" t="s">
        <v>201</v>
      </c>
      <c r="IU65" t="s">
        <v>201</v>
      </c>
      <c r="IV65" t="s">
        <v>200</v>
      </c>
      <c r="IW65" t="s">
        <v>200</v>
      </c>
      <c r="IX65" t="s">
        <v>200</v>
      </c>
      <c r="IY65" t="s">
        <v>200</v>
      </c>
      <c r="IZ65" t="s">
        <v>200</v>
      </c>
      <c r="JA65" t="s">
        <v>200</v>
      </c>
      <c r="JB65" t="s">
        <v>201</v>
      </c>
      <c r="JC65" t="s">
        <v>201</v>
      </c>
      <c r="JD65">
        <v>1.38</v>
      </c>
      <c r="JE65">
        <v>6</v>
      </c>
      <c r="JF65">
        <v>222</v>
      </c>
    </row>
    <row r="66" spans="1:266" x14ac:dyDescent="0.2">
      <c r="A66" t="s">
        <v>269</v>
      </c>
      <c r="B66" s="20">
        <v>43910</v>
      </c>
      <c r="C66" s="20">
        <f t="shared" si="60"/>
        <v>43937</v>
      </c>
      <c r="D66" s="25">
        <v>43944</v>
      </c>
      <c r="E66">
        <v>30</v>
      </c>
      <c r="F66" s="24">
        <v>0</v>
      </c>
      <c r="G66">
        <v>69</v>
      </c>
      <c r="H66">
        <v>0</v>
      </c>
      <c r="I66">
        <v>0</v>
      </c>
      <c r="J66">
        <v>0</v>
      </c>
      <c r="K66">
        <v>30</v>
      </c>
      <c r="L66">
        <v>32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28</v>
      </c>
      <c r="V66">
        <v>0</v>
      </c>
      <c r="W66">
        <v>1</v>
      </c>
      <c r="X66" t="s">
        <v>201</v>
      </c>
      <c r="Y66" t="s">
        <v>201</v>
      </c>
      <c r="Z66">
        <v>65.2</v>
      </c>
      <c r="AA66">
        <v>27.3</v>
      </c>
      <c r="AB66">
        <v>40.9</v>
      </c>
      <c r="AC66">
        <v>36.4</v>
      </c>
      <c r="AD66" t="s">
        <v>200</v>
      </c>
      <c r="AE66" t="s">
        <v>200</v>
      </c>
      <c r="AF66" t="s">
        <v>200</v>
      </c>
      <c r="AG66" t="s">
        <v>201</v>
      </c>
      <c r="AH66" t="s">
        <v>201</v>
      </c>
      <c r="AI66">
        <v>31</v>
      </c>
      <c r="AJ66">
        <v>45</v>
      </c>
      <c r="AK66">
        <v>43</v>
      </c>
      <c r="AL66">
        <v>43</v>
      </c>
      <c r="AM66">
        <v>51</v>
      </c>
      <c r="AN66">
        <v>32</v>
      </c>
      <c r="AO66">
        <v>29</v>
      </c>
      <c r="AP66" t="s">
        <v>201</v>
      </c>
      <c r="AQ66" t="s">
        <v>201</v>
      </c>
      <c r="AR66">
        <v>8</v>
      </c>
      <c r="AS66">
        <v>12</v>
      </c>
      <c r="AT66">
        <v>10</v>
      </c>
      <c r="AU66">
        <v>10</v>
      </c>
      <c r="AV66">
        <v>13</v>
      </c>
      <c r="AW66">
        <v>10</v>
      </c>
      <c r="AX66">
        <v>6</v>
      </c>
      <c r="AY66" t="s">
        <v>201</v>
      </c>
      <c r="AZ66" t="s">
        <v>201</v>
      </c>
      <c r="BA66">
        <v>109</v>
      </c>
      <c r="BB66">
        <v>121</v>
      </c>
      <c r="BC66" t="s">
        <v>200</v>
      </c>
      <c r="BD66" t="s">
        <v>200</v>
      </c>
      <c r="BE66">
        <v>243</v>
      </c>
      <c r="BF66">
        <v>133</v>
      </c>
      <c r="BG66">
        <v>235</v>
      </c>
      <c r="BH66" t="s">
        <v>201</v>
      </c>
      <c r="BI66" t="s">
        <v>201</v>
      </c>
      <c r="BJ66">
        <v>1</v>
      </c>
      <c r="BK66">
        <v>0</v>
      </c>
      <c r="BL66">
        <v>0</v>
      </c>
      <c r="BM66">
        <v>0</v>
      </c>
      <c r="BN66">
        <v>1</v>
      </c>
      <c r="BO66">
        <v>0</v>
      </c>
      <c r="BP66">
        <v>0</v>
      </c>
      <c r="BQ66" t="s">
        <v>201</v>
      </c>
      <c r="BR66" t="s">
        <v>201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 t="s">
        <v>201</v>
      </c>
      <c r="CA66" t="s">
        <v>201</v>
      </c>
      <c r="CB66">
        <v>1</v>
      </c>
      <c r="CC66">
        <v>1</v>
      </c>
      <c r="CD66">
        <v>1</v>
      </c>
      <c r="CE66">
        <v>0</v>
      </c>
      <c r="CF66">
        <v>0</v>
      </c>
      <c r="CG66">
        <v>0</v>
      </c>
      <c r="CH66">
        <v>0</v>
      </c>
      <c r="CI66" t="s">
        <v>201</v>
      </c>
      <c r="CJ66" t="s">
        <v>201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 t="s">
        <v>201</v>
      </c>
      <c r="CS66" t="s">
        <v>201</v>
      </c>
      <c r="CT66">
        <v>1.83</v>
      </c>
      <c r="CU66">
        <v>4.59</v>
      </c>
      <c r="CV66">
        <v>10.94</v>
      </c>
      <c r="CW66">
        <v>11.05</v>
      </c>
      <c r="CX66">
        <v>2.92</v>
      </c>
      <c r="CY66">
        <v>3.1</v>
      </c>
      <c r="CZ66">
        <v>4.1100000000000003</v>
      </c>
      <c r="DA66" t="s">
        <v>201</v>
      </c>
      <c r="DB66" t="s">
        <v>201</v>
      </c>
      <c r="DC66">
        <v>0.78</v>
      </c>
      <c r="DD66">
        <v>0.74</v>
      </c>
      <c r="DE66">
        <v>3.26</v>
      </c>
      <c r="DF66">
        <v>2.72</v>
      </c>
      <c r="DG66">
        <v>0.52</v>
      </c>
      <c r="DH66">
        <v>0.55000000000000004</v>
      </c>
      <c r="DI66">
        <v>0.63</v>
      </c>
      <c r="DJ66" t="s">
        <v>201</v>
      </c>
      <c r="DK66" t="s">
        <v>201</v>
      </c>
      <c r="DL66">
        <f t="shared" si="157"/>
        <v>2.3461538461538463</v>
      </c>
      <c r="DM66">
        <f t="shared" ref="DM66:DM68" si="205">CU66/DD66</f>
        <v>6.2027027027027026</v>
      </c>
      <c r="DN66">
        <f t="shared" si="183"/>
        <v>3.3558282208588959</v>
      </c>
      <c r="DO66">
        <f t="shared" si="196"/>
        <v>4.0625</v>
      </c>
      <c r="DP66">
        <f t="shared" si="197"/>
        <v>5.615384615384615</v>
      </c>
      <c r="DQ66">
        <f t="shared" ref="DQ66" si="206">CY66/DH66</f>
        <v>5.6363636363636358</v>
      </c>
      <c r="DR66">
        <f t="shared" ref="DR66" si="207">CZ66/DI66</f>
        <v>6.5238095238095246</v>
      </c>
      <c r="DS66" t="s">
        <v>201</v>
      </c>
      <c r="DT66" t="s">
        <v>201</v>
      </c>
      <c r="DU66">
        <f t="shared" si="134"/>
        <v>230.76923076923077</v>
      </c>
      <c r="DV66">
        <f t="shared" ref="DV66:DV68" si="208">EN66/DD66</f>
        <v>366.2162162162162</v>
      </c>
      <c r="DW66">
        <f t="shared" si="187"/>
        <v>86.809815950920253</v>
      </c>
      <c r="DX66">
        <f t="shared" si="201"/>
        <v>77.205882352941174</v>
      </c>
      <c r="DY66">
        <f t="shared" si="202"/>
        <v>209.61538461538461</v>
      </c>
      <c r="DZ66">
        <f t="shared" ref="DZ66" si="209">ER66/DH66</f>
        <v>243.63636363636363</v>
      </c>
      <c r="EA66">
        <f t="shared" ref="EA66" si="210">ES66/DI66</f>
        <v>365.07936507936506</v>
      </c>
      <c r="EB66" t="s">
        <v>201</v>
      </c>
      <c r="EC66" t="s">
        <v>201</v>
      </c>
      <c r="ED66">
        <v>2.8</v>
      </c>
      <c r="EE66">
        <v>6.8</v>
      </c>
      <c r="EF66">
        <v>19.2</v>
      </c>
      <c r="EG66">
        <v>17</v>
      </c>
      <c r="EH66">
        <v>4</v>
      </c>
      <c r="EI66">
        <v>4.5999999999999996</v>
      </c>
      <c r="EJ66">
        <v>5.9</v>
      </c>
      <c r="EK66" t="s">
        <v>201</v>
      </c>
      <c r="EL66" t="s">
        <v>201</v>
      </c>
      <c r="EM66">
        <v>180</v>
      </c>
      <c r="EN66">
        <v>271</v>
      </c>
      <c r="EO66">
        <v>283</v>
      </c>
      <c r="EP66">
        <v>210</v>
      </c>
      <c r="EQ66">
        <v>109</v>
      </c>
      <c r="ER66">
        <v>134</v>
      </c>
      <c r="ES66">
        <v>230</v>
      </c>
      <c r="ET66" t="s">
        <v>201</v>
      </c>
      <c r="EU66" t="s">
        <v>201</v>
      </c>
      <c r="EV66">
        <v>239</v>
      </c>
      <c r="EW66">
        <v>146.80000000000001</v>
      </c>
      <c r="EX66">
        <v>99.2</v>
      </c>
      <c r="EY66">
        <v>90.3</v>
      </c>
      <c r="EZ66">
        <v>186.8</v>
      </c>
      <c r="FA66">
        <v>139.4</v>
      </c>
      <c r="FB66">
        <v>69.599999999999994</v>
      </c>
      <c r="FC66" t="s">
        <v>201</v>
      </c>
      <c r="FD66" t="s">
        <v>201</v>
      </c>
      <c r="FE66">
        <v>201</v>
      </c>
      <c r="FF66">
        <v>183</v>
      </c>
      <c r="FG66">
        <v>134</v>
      </c>
      <c r="FH66">
        <v>79</v>
      </c>
      <c r="FI66">
        <v>75</v>
      </c>
      <c r="FJ66">
        <v>46</v>
      </c>
      <c r="FK66">
        <v>119</v>
      </c>
      <c r="FL66" t="s">
        <v>201</v>
      </c>
      <c r="FM66" t="s">
        <v>201</v>
      </c>
      <c r="FN66">
        <v>136</v>
      </c>
      <c r="FO66">
        <v>81</v>
      </c>
      <c r="FP66">
        <v>64</v>
      </c>
      <c r="FQ66">
        <v>72</v>
      </c>
      <c r="FR66">
        <v>72</v>
      </c>
      <c r="FS66">
        <v>47</v>
      </c>
      <c r="FT66">
        <v>113</v>
      </c>
      <c r="FU66" t="s">
        <v>201</v>
      </c>
      <c r="FV66" t="s">
        <v>201</v>
      </c>
      <c r="FW66">
        <v>80.8</v>
      </c>
      <c r="FX66">
        <v>378.9</v>
      </c>
      <c r="FY66">
        <v>205.4</v>
      </c>
      <c r="FZ66">
        <v>186.8</v>
      </c>
      <c r="GA66">
        <v>182</v>
      </c>
      <c r="GB66">
        <v>213.4</v>
      </c>
      <c r="GC66">
        <v>157</v>
      </c>
      <c r="GD66" t="s">
        <v>201</v>
      </c>
      <c r="GE66" t="s">
        <v>201</v>
      </c>
      <c r="GF66">
        <v>322</v>
      </c>
      <c r="GG66">
        <v>126</v>
      </c>
      <c r="GH66">
        <v>25.74</v>
      </c>
      <c r="GI66" t="s">
        <v>200</v>
      </c>
      <c r="GJ66">
        <v>14.34</v>
      </c>
      <c r="GK66" t="s">
        <v>200</v>
      </c>
      <c r="GL66">
        <v>1.05</v>
      </c>
      <c r="GM66" t="s">
        <v>201</v>
      </c>
      <c r="GN66" t="s">
        <v>201</v>
      </c>
      <c r="GO66">
        <v>3240</v>
      </c>
      <c r="GP66">
        <v>2910</v>
      </c>
      <c r="GQ66">
        <v>2280</v>
      </c>
      <c r="GR66">
        <v>2410</v>
      </c>
      <c r="GS66">
        <v>10410</v>
      </c>
      <c r="GT66">
        <v>12890</v>
      </c>
      <c r="GU66">
        <v>10530</v>
      </c>
      <c r="GV66" t="s">
        <v>201</v>
      </c>
      <c r="GW66" t="s">
        <v>200</v>
      </c>
      <c r="GX66" t="s">
        <v>200</v>
      </c>
      <c r="GY66" t="s">
        <v>200</v>
      </c>
      <c r="GZ66" t="s">
        <v>200</v>
      </c>
      <c r="HA66" t="s">
        <v>201</v>
      </c>
      <c r="HB66" t="s">
        <v>200</v>
      </c>
      <c r="HC66" t="s">
        <v>200</v>
      </c>
      <c r="HD66" t="s">
        <v>200</v>
      </c>
      <c r="HE66" t="s">
        <v>200</v>
      </c>
      <c r="HF66" t="s">
        <v>201</v>
      </c>
      <c r="HG66" t="s">
        <v>200</v>
      </c>
      <c r="HH66" t="s">
        <v>200</v>
      </c>
      <c r="HI66" t="s">
        <v>200</v>
      </c>
      <c r="HJ66" t="s">
        <v>200</v>
      </c>
      <c r="HK66" t="s">
        <v>201</v>
      </c>
      <c r="HL66" t="s">
        <v>201</v>
      </c>
      <c r="HM66">
        <v>1763.3</v>
      </c>
      <c r="HN66" t="s">
        <v>200</v>
      </c>
      <c r="HO66" t="s">
        <v>200</v>
      </c>
      <c r="HP66" t="s">
        <v>200</v>
      </c>
      <c r="HQ66">
        <v>1869.8</v>
      </c>
      <c r="HR66" t="s">
        <v>200</v>
      </c>
      <c r="HS66" t="s">
        <v>200</v>
      </c>
      <c r="HT66" t="s">
        <v>201</v>
      </c>
      <c r="HU66" t="s">
        <v>201</v>
      </c>
      <c r="HV66">
        <v>1514</v>
      </c>
      <c r="HW66" t="s">
        <v>200</v>
      </c>
      <c r="HX66" t="s">
        <v>200</v>
      </c>
      <c r="HY66" t="s">
        <v>200</v>
      </c>
      <c r="HZ66">
        <v>1195.5</v>
      </c>
      <c r="IA66" t="s">
        <v>200</v>
      </c>
      <c r="IB66" t="s">
        <v>200</v>
      </c>
      <c r="IC66" t="s">
        <v>201</v>
      </c>
      <c r="ID66" t="s">
        <v>201</v>
      </c>
      <c r="IE66">
        <f>HM66/HV66</f>
        <v>1.1646631439894319</v>
      </c>
      <c r="IF66" t="s">
        <v>200</v>
      </c>
      <c r="IG66" t="s">
        <v>200</v>
      </c>
      <c r="IH66" t="s">
        <v>200</v>
      </c>
      <c r="II66">
        <f>HQ66/HZ66</f>
        <v>1.5640317858636554</v>
      </c>
      <c r="IJ66" t="s">
        <v>200</v>
      </c>
      <c r="IK66" t="s">
        <v>200</v>
      </c>
      <c r="IL66" t="s">
        <v>201</v>
      </c>
      <c r="IM66" t="s">
        <v>201</v>
      </c>
      <c r="IN66">
        <v>1177.9000000000001</v>
      </c>
      <c r="IO66" t="s">
        <v>200</v>
      </c>
      <c r="IP66" t="s">
        <v>200</v>
      </c>
      <c r="IQ66" t="s">
        <v>200</v>
      </c>
      <c r="IR66">
        <v>588.70000000000005</v>
      </c>
      <c r="IS66" t="s">
        <v>200</v>
      </c>
      <c r="IT66" t="s">
        <v>200</v>
      </c>
      <c r="IU66" t="s">
        <v>201</v>
      </c>
      <c r="IV66" t="s">
        <v>201</v>
      </c>
      <c r="IW66">
        <v>381.4</v>
      </c>
      <c r="IX66" t="s">
        <v>200</v>
      </c>
      <c r="IY66" t="s">
        <v>200</v>
      </c>
      <c r="IZ66" t="s">
        <v>200</v>
      </c>
      <c r="JA66">
        <v>619.6</v>
      </c>
      <c r="JB66" t="s">
        <v>200</v>
      </c>
      <c r="JC66" t="s">
        <v>200</v>
      </c>
      <c r="JD66">
        <v>0.78</v>
      </c>
      <c r="JE66">
        <v>2.34</v>
      </c>
      <c r="JF66">
        <v>230</v>
      </c>
    </row>
    <row r="67" spans="1:266" x14ac:dyDescent="0.2">
      <c r="A67" t="s">
        <v>270</v>
      </c>
      <c r="B67" s="20">
        <v>43914</v>
      </c>
      <c r="C67" s="20">
        <f t="shared" si="60"/>
        <v>43941</v>
      </c>
      <c r="D67" s="25">
        <v>43928</v>
      </c>
      <c r="E67">
        <v>11</v>
      </c>
      <c r="F67" s="24">
        <v>1</v>
      </c>
      <c r="G67">
        <v>15</v>
      </c>
      <c r="H67">
        <v>0</v>
      </c>
      <c r="I67">
        <v>1</v>
      </c>
      <c r="J67">
        <v>1</v>
      </c>
      <c r="K67">
        <v>78</v>
      </c>
      <c r="L67">
        <v>28</v>
      </c>
      <c r="M67">
        <v>0</v>
      </c>
      <c r="N67">
        <v>0</v>
      </c>
      <c r="O67">
        <v>0</v>
      </c>
      <c r="P67">
        <v>0</v>
      </c>
      <c r="Q67">
        <v>0</v>
      </c>
      <c r="R67">
        <v>1</v>
      </c>
      <c r="S67">
        <v>0</v>
      </c>
      <c r="T67">
        <v>0</v>
      </c>
      <c r="U67">
        <v>11</v>
      </c>
      <c r="V67">
        <v>0</v>
      </c>
      <c r="W67">
        <v>0</v>
      </c>
      <c r="X67" t="s">
        <v>201</v>
      </c>
      <c r="Y67" t="s">
        <v>201</v>
      </c>
      <c r="Z67">
        <v>32.700000000000003</v>
      </c>
      <c r="AA67">
        <v>34.200000000000003</v>
      </c>
      <c r="AB67">
        <v>19</v>
      </c>
      <c r="AC67" t="s">
        <v>207</v>
      </c>
      <c r="AD67" t="s">
        <v>207</v>
      </c>
      <c r="AE67" t="s">
        <v>207</v>
      </c>
      <c r="AF67" t="s">
        <v>207</v>
      </c>
      <c r="AG67" t="s">
        <v>201</v>
      </c>
      <c r="AH67" t="s">
        <v>201</v>
      </c>
      <c r="AI67">
        <v>45</v>
      </c>
      <c r="AJ67">
        <v>37</v>
      </c>
      <c r="AK67">
        <v>43</v>
      </c>
      <c r="AL67" t="s">
        <v>207</v>
      </c>
      <c r="AM67" t="s">
        <v>207</v>
      </c>
      <c r="AN67" t="s">
        <v>207</v>
      </c>
      <c r="AO67" t="s">
        <v>207</v>
      </c>
      <c r="AP67" t="s">
        <v>201</v>
      </c>
      <c r="AQ67" t="s">
        <v>201</v>
      </c>
      <c r="AR67">
        <v>7</v>
      </c>
      <c r="AS67">
        <v>5</v>
      </c>
      <c r="AT67">
        <v>7</v>
      </c>
      <c r="AU67" t="s">
        <v>207</v>
      </c>
      <c r="AV67" t="s">
        <v>207</v>
      </c>
      <c r="AW67" t="s">
        <v>207</v>
      </c>
      <c r="AX67" t="s">
        <v>207</v>
      </c>
      <c r="AY67" t="s">
        <v>201</v>
      </c>
      <c r="AZ67" t="s">
        <v>201</v>
      </c>
      <c r="BA67">
        <v>180</v>
      </c>
      <c r="BB67">
        <v>132</v>
      </c>
      <c r="BC67">
        <v>60</v>
      </c>
      <c r="BD67" t="s">
        <v>207</v>
      </c>
      <c r="BE67" t="s">
        <v>207</v>
      </c>
      <c r="BF67" t="s">
        <v>207</v>
      </c>
      <c r="BG67" t="s">
        <v>207</v>
      </c>
      <c r="BH67" t="s">
        <v>201</v>
      </c>
      <c r="BI67" t="s">
        <v>201</v>
      </c>
      <c r="BJ67">
        <v>0</v>
      </c>
      <c r="BK67">
        <v>1</v>
      </c>
      <c r="BL67">
        <v>0</v>
      </c>
      <c r="BM67" t="s">
        <v>207</v>
      </c>
      <c r="BN67" t="s">
        <v>207</v>
      </c>
      <c r="BO67" t="s">
        <v>207</v>
      </c>
      <c r="BP67" t="s">
        <v>207</v>
      </c>
      <c r="BQ67" t="s">
        <v>201</v>
      </c>
      <c r="BR67" t="s">
        <v>201</v>
      </c>
      <c r="BS67">
        <v>0</v>
      </c>
      <c r="BT67">
        <v>0</v>
      </c>
      <c r="BU67">
        <v>0</v>
      </c>
      <c r="BV67" t="s">
        <v>207</v>
      </c>
      <c r="BW67" t="s">
        <v>207</v>
      </c>
      <c r="BX67" t="s">
        <v>207</v>
      </c>
      <c r="BY67" t="s">
        <v>207</v>
      </c>
      <c r="BZ67" t="s">
        <v>201</v>
      </c>
      <c r="CA67" t="s">
        <v>201</v>
      </c>
      <c r="CB67">
        <v>1</v>
      </c>
      <c r="CC67">
        <v>1</v>
      </c>
      <c r="CD67">
        <v>1</v>
      </c>
      <c r="CE67" t="s">
        <v>207</v>
      </c>
      <c r="CF67" t="s">
        <v>207</v>
      </c>
      <c r="CG67" t="s">
        <v>207</v>
      </c>
      <c r="CH67" t="s">
        <v>207</v>
      </c>
      <c r="CI67" t="s">
        <v>201</v>
      </c>
      <c r="CJ67" t="s">
        <v>201</v>
      </c>
      <c r="CK67">
        <v>0</v>
      </c>
      <c r="CL67">
        <v>0</v>
      </c>
      <c r="CM67">
        <v>0</v>
      </c>
      <c r="CN67" t="s">
        <v>207</v>
      </c>
      <c r="CO67" t="s">
        <v>207</v>
      </c>
      <c r="CP67" t="s">
        <v>207</v>
      </c>
      <c r="CQ67" t="s">
        <v>207</v>
      </c>
      <c r="CR67" t="s">
        <v>201</v>
      </c>
      <c r="CS67" t="s">
        <v>201</v>
      </c>
      <c r="CT67">
        <v>3.73</v>
      </c>
      <c r="CU67">
        <v>3.2</v>
      </c>
      <c r="CV67">
        <v>5.52</v>
      </c>
      <c r="CW67" t="s">
        <v>207</v>
      </c>
      <c r="CX67" t="s">
        <v>207</v>
      </c>
      <c r="CY67" t="s">
        <v>207</v>
      </c>
      <c r="CZ67" t="s">
        <v>207</v>
      </c>
      <c r="DA67" t="s">
        <v>201</v>
      </c>
      <c r="DB67" t="s">
        <v>201</v>
      </c>
      <c r="DC67">
        <v>0.21</v>
      </c>
      <c r="DD67">
        <v>0.36</v>
      </c>
      <c r="DE67">
        <v>0.72</v>
      </c>
      <c r="DF67" t="s">
        <v>207</v>
      </c>
      <c r="DG67" t="s">
        <v>207</v>
      </c>
      <c r="DH67" t="s">
        <v>207</v>
      </c>
      <c r="DI67" t="s">
        <v>207</v>
      </c>
      <c r="DJ67" t="s">
        <v>201</v>
      </c>
      <c r="DK67" t="s">
        <v>201</v>
      </c>
      <c r="DL67">
        <f t="shared" si="157"/>
        <v>17.761904761904763</v>
      </c>
      <c r="DM67">
        <f t="shared" si="205"/>
        <v>8.8888888888888893</v>
      </c>
      <c r="DN67">
        <f t="shared" si="183"/>
        <v>7.6666666666666661</v>
      </c>
      <c r="DO67" t="s">
        <v>207</v>
      </c>
      <c r="DP67" t="s">
        <v>207</v>
      </c>
      <c r="DQ67" t="s">
        <v>207</v>
      </c>
      <c r="DR67" t="s">
        <v>207</v>
      </c>
      <c r="DS67" t="s">
        <v>201</v>
      </c>
      <c r="DT67" t="s">
        <v>201</v>
      </c>
      <c r="DU67">
        <f t="shared" si="134"/>
        <v>1190.4761904761906</v>
      </c>
      <c r="DV67">
        <f t="shared" si="208"/>
        <v>747.22222222222229</v>
      </c>
      <c r="DW67">
        <f t="shared" si="187"/>
        <v>434.72222222222223</v>
      </c>
      <c r="DX67" t="s">
        <v>207</v>
      </c>
      <c r="DY67" t="s">
        <v>207</v>
      </c>
      <c r="DZ67" t="s">
        <v>207</v>
      </c>
      <c r="EA67" t="s">
        <v>207</v>
      </c>
      <c r="EB67" t="s">
        <v>201</v>
      </c>
      <c r="EC67" t="s">
        <v>201</v>
      </c>
      <c r="ED67">
        <v>4.2</v>
      </c>
      <c r="EE67">
        <v>4</v>
      </c>
      <c r="EF67">
        <v>7.2</v>
      </c>
      <c r="EG67" t="s">
        <v>207</v>
      </c>
      <c r="EH67" t="s">
        <v>207</v>
      </c>
      <c r="EI67" t="s">
        <v>207</v>
      </c>
      <c r="EJ67" t="s">
        <v>207</v>
      </c>
      <c r="EK67" t="s">
        <v>201</v>
      </c>
      <c r="EL67" t="s">
        <v>201</v>
      </c>
      <c r="EM67">
        <v>250</v>
      </c>
      <c r="EN67">
        <v>269</v>
      </c>
      <c r="EO67">
        <v>313</v>
      </c>
      <c r="EP67" t="s">
        <v>207</v>
      </c>
      <c r="EQ67" t="s">
        <v>207</v>
      </c>
      <c r="ER67" t="s">
        <v>207</v>
      </c>
      <c r="ES67" t="s">
        <v>207</v>
      </c>
      <c r="ET67" t="s">
        <v>201</v>
      </c>
      <c r="EU67" t="s">
        <v>201</v>
      </c>
      <c r="EV67">
        <v>315.5</v>
      </c>
      <c r="EW67">
        <v>241.6</v>
      </c>
      <c r="EX67">
        <v>137.19999999999999</v>
      </c>
      <c r="EY67" t="s">
        <v>207</v>
      </c>
      <c r="EZ67" t="s">
        <v>207</v>
      </c>
      <c r="FA67" t="s">
        <v>207</v>
      </c>
      <c r="FB67" t="s">
        <v>207</v>
      </c>
      <c r="FC67" t="s">
        <v>201</v>
      </c>
      <c r="FD67" t="s">
        <v>201</v>
      </c>
      <c r="FE67">
        <v>96</v>
      </c>
      <c r="FF67">
        <v>86</v>
      </c>
      <c r="FG67">
        <v>131</v>
      </c>
      <c r="FH67" t="s">
        <v>207</v>
      </c>
      <c r="FI67" t="s">
        <v>207</v>
      </c>
      <c r="FJ67" t="s">
        <v>207</v>
      </c>
      <c r="FK67" t="s">
        <v>207</v>
      </c>
      <c r="FL67" t="s">
        <v>201</v>
      </c>
      <c r="FM67" t="s">
        <v>201</v>
      </c>
      <c r="FN67">
        <v>46</v>
      </c>
      <c r="FO67">
        <v>44</v>
      </c>
      <c r="FP67">
        <v>89</v>
      </c>
      <c r="FQ67" t="s">
        <v>207</v>
      </c>
      <c r="FR67" t="s">
        <v>207</v>
      </c>
      <c r="FS67" t="s">
        <v>207</v>
      </c>
      <c r="FT67" t="s">
        <v>207</v>
      </c>
      <c r="FU67" t="s">
        <v>201</v>
      </c>
      <c r="FV67" t="s">
        <v>201</v>
      </c>
      <c r="FW67">
        <v>60.1</v>
      </c>
      <c r="FX67">
        <v>56.7</v>
      </c>
      <c r="FY67">
        <v>90.5</v>
      </c>
      <c r="FZ67" t="s">
        <v>207</v>
      </c>
      <c r="GA67" t="s">
        <v>207</v>
      </c>
      <c r="GB67" t="s">
        <v>207</v>
      </c>
      <c r="GC67" t="s">
        <v>207</v>
      </c>
      <c r="GD67" t="s">
        <v>201</v>
      </c>
      <c r="GE67" t="s">
        <v>201</v>
      </c>
      <c r="GF67">
        <v>343</v>
      </c>
      <c r="GG67">
        <v>82.3</v>
      </c>
      <c r="GH67">
        <v>18.38</v>
      </c>
      <c r="GI67" t="s">
        <v>207</v>
      </c>
      <c r="GJ67" t="s">
        <v>207</v>
      </c>
      <c r="GK67" t="s">
        <v>207</v>
      </c>
      <c r="GL67" t="s">
        <v>207</v>
      </c>
      <c r="GM67" t="s">
        <v>201</v>
      </c>
      <c r="GN67" t="s">
        <v>201</v>
      </c>
      <c r="GO67">
        <v>1810</v>
      </c>
      <c r="GP67">
        <v>1930</v>
      </c>
      <c r="GQ67">
        <v>2290</v>
      </c>
      <c r="GR67" t="s">
        <v>207</v>
      </c>
      <c r="GS67" t="s">
        <v>207</v>
      </c>
      <c r="GT67" t="s">
        <v>207</v>
      </c>
      <c r="GU67" t="s">
        <v>207</v>
      </c>
      <c r="GV67" t="s">
        <v>201</v>
      </c>
      <c r="GW67">
        <v>237</v>
      </c>
      <c r="GX67" t="s">
        <v>200</v>
      </c>
      <c r="GY67" t="s">
        <v>207</v>
      </c>
      <c r="GZ67" t="s">
        <v>207</v>
      </c>
      <c r="HA67" t="s">
        <v>201</v>
      </c>
      <c r="HB67">
        <v>435</v>
      </c>
      <c r="HC67" t="s">
        <v>200</v>
      </c>
      <c r="HD67" t="s">
        <v>207</v>
      </c>
      <c r="HE67" t="s">
        <v>207</v>
      </c>
      <c r="HF67" t="s">
        <v>201</v>
      </c>
      <c r="HG67">
        <f>GW67/HB67</f>
        <v>0.54482758620689653</v>
      </c>
      <c r="HH67" t="s">
        <v>200</v>
      </c>
      <c r="HI67" t="s">
        <v>207</v>
      </c>
      <c r="HJ67" t="s">
        <v>207</v>
      </c>
      <c r="HK67" t="s">
        <v>201</v>
      </c>
      <c r="HL67" t="s">
        <v>201</v>
      </c>
      <c r="HM67" t="s">
        <v>200</v>
      </c>
      <c r="HN67" t="s">
        <v>200</v>
      </c>
      <c r="HO67" t="s">
        <v>200</v>
      </c>
      <c r="HP67" t="s">
        <v>207</v>
      </c>
      <c r="HQ67" t="s">
        <v>207</v>
      </c>
      <c r="HR67" t="s">
        <v>207</v>
      </c>
      <c r="HS67" t="s">
        <v>207</v>
      </c>
      <c r="HT67" t="s">
        <v>201</v>
      </c>
      <c r="HU67" t="s">
        <v>201</v>
      </c>
      <c r="HV67" t="s">
        <v>200</v>
      </c>
      <c r="HW67" t="s">
        <v>200</v>
      </c>
      <c r="HX67" t="s">
        <v>200</v>
      </c>
      <c r="HY67" t="s">
        <v>207</v>
      </c>
      <c r="HZ67" t="s">
        <v>207</v>
      </c>
      <c r="IA67" t="s">
        <v>207</v>
      </c>
      <c r="IB67" t="s">
        <v>207</v>
      </c>
      <c r="IC67" t="s">
        <v>201</v>
      </c>
      <c r="ID67" t="s">
        <v>201</v>
      </c>
      <c r="IE67" t="s">
        <v>200</v>
      </c>
      <c r="IF67" t="s">
        <v>200</v>
      </c>
      <c r="IG67" t="s">
        <v>200</v>
      </c>
      <c r="IH67" t="s">
        <v>207</v>
      </c>
      <c r="II67" t="s">
        <v>207</v>
      </c>
      <c r="IJ67" t="s">
        <v>207</v>
      </c>
      <c r="IK67" t="s">
        <v>207</v>
      </c>
      <c r="IL67" t="s">
        <v>201</v>
      </c>
      <c r="IM67" t="s">
        <v>201</v>
      </c>
      <c r="IN67" t="s">
        <v>200</v>
      </c>
      <c r="IO67" t="s">
        <v>200</v>
      </c>
      <c r="IP67" t="s">
        <v>200</v>
      </c>
      <c r="IQ67" t="s">
        <v>207</v>
      </c>
      <c r="IR67" t="s">
        <v>207</v>
      </c>
      <c r="IS67" t="s">
        <v>207</v>
      </c>
      <c r="IT67" t="s">
        <v>207</v>
      </c>
      <c r="IU67" t="s">
        <v>201</v>
      </c>
      <c r="IV67" t="s">
        <v>201</v>
      </c>
      <c r="IW67" t="s">
        <v>200</v>
      </c>
      <c r="IX67" t="s">
        <v>200</v>
      </c>
      <c r="IY67" t="s">
        <v>200</v>
      </c>
      <c r="IZ67" t="s">
        <v>207</v>
      </c>
      <c r="JA67" t="s">
        <v>207</v>
      </c>
      <c r="JB67" t="s">
        <v>207</v>
      </c>
      <c r="JC67" t="s">
        <v>207</v>
      </c>
      <c r="JD67">
        <v>0.21</v>
      </c>
      <c r="JE67">
        <v>17.760000000000002</v>
      </c>
      <c r="JF67">
        <v>1190</v>
      </c>
    </row>
    <row r="68" spans="1:266" x14ac:dyDescent="0.2">
      <c r="A68" t="s">
        <v>271</v>
      </c>
      <c r="B68" s="20">
        <v>43921</v>
      </c>
      <c r="C68" s="20">
        <f t="shared" si="60"/>
        <v>43948</v>
      </c>
      <c r="D68" s="25">
        <v>43934</v>
      </c>
      <c r="E68">
        <v>13</v>
      </c>
      <c r="F68" s="24">
        <v>1</v>
      </c>
      <c r="G68">
        <v>19</v>
      </c>
      <c r="H68">
        <v>0</v>
      </c>
      <c r="I68">
        <v>1</v>
      </c>
      <c r="J68">
        <v>0</v>
      </c>
      <c r="K68">
        <v>78</v>
      </c>
      <c r="L68">
        <v>23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 t="s">
        <v>200</v>
      </c>
      <c r="T68">
        <v>0</v>
      </c>
      <c r="U68">
        <v>11</v>
      </c>
      <c r="V68">
        <v>0</v>
      </c>
      <c r="W68">
        <v>0</v>
      </c>
      <c r="X68" t="s">
        <v>201</v>
      </c>
      <c r="Y68" t="s">
        <v>200</v>
      </c>
      <c r="Z68">
        <v>14.1</v>
      </c>
      <c r="AA68">
        <v>12.7</v>
      </c>
      <c r="AB68">
        <v>7.25</v>
      </c>
      <c r="AC68" t="s">
        <v>207</v>
      </c>
      <c r="AD68" t="s">
        <v>207</v>
      </c>
      <c r="AE68" t="s">
        <v>207</v>
      </c>
      <c r="AF68" t="s">
        <v>207</v>
      </c>
      <c r="AG68" t="s">
        <v>201</v>
      </c>
      <c r="AH68">
        <v>50</v>
      </c>
      <c r="AI68">
        <v>49</v>
      </c>
      <c r="AJ68">
        <v>60</v>
      </c>
      <c r="AK68">
        <v>82</v>
      </c>
      <c r="AL68" t="s">
        <v>207</v>
      </c>
      <c r="AM68" t="s">
        <v>207</v>
      </c>
      <c r="AN68" t="s">
        <v>207</v>
      </c>
      <c r="AO68" t="s">
        <v>207</v>
      </c>
      <c r="AP68" t="s">
        <v>201</v>
      </c>
      <c r="AQ68">
        <v>7</v>
      </c>
      <c r="AR68">
        <v>6</v>
      </c>
      <c r="AS68">
        <v>9</v>
      </c>
      <c r="AT68">
        <v>13</v>
      </c>
      <c r="AU68" t="s">
        <v>207</v>
      </c>
      <c r="AV68" t="s">
        <v>207</v>
      </c>
      <c r="AW68" t="s">
        <v>207</v>
      </c>
      <c r="AX68" t="s">
        <v>207</v>
      </c>
      <c r="AY68" t="s">
        <v>201</v>
      </c>
      <c r="AZ68">
        <v>126</v>
      </c>
      <c r="BA68">
        <v>112</v>
      </c>
      <c r="BB68">
        <v>111</v>
      </c>
      <c r="BC68">
        <v>211</v>
      </c>
      <c r="BD68" t="s">
        <v>207</v>
      </c>
      <c r="BE68" t="s">
        <v>207</v>
      </c>
      <c r="BF68" t="s">
        <v>207</v>
      </c>
      <c r="BG68" t="s">
        <v>207</v>
      </c>
      <c r="BH68" t="s">
        <v>201</v>
      </c>
      <c r="BI68">
        <v>0</v>
      </c>
      <c r="BJ68">
        <v>0</v>
      </c>
      <c r="BK68">
        <v>1</v>
      </c>
      <c r="BL68">
        <v>0</v>
      </c>
      <c r="BM68" t="s">
        <v>207</v>
      </c>
      <c r="BN68" t="s">
        <v>207</v>
      </c>
      <c r="BO68" t="s">
        <v>207</v>
      </c>
      <c r="BP68" t="s">
        <v>207</v>
      </c>
      <c r="BQ68" t="s">
        <v>201</v>
      </c>
      <c r="BR68">
        <v>0</v>
      </c>
      <c r="BS68">
        <v>0</v>
      </c>
      <c r="BT68">
        <v>1</v>
      </c>
      <c r="BU68">
        <v>1</v>
      </c>
      <c r="BV68" t="s">
        <v>207</v>
      </c>
      <c r="BW68" t="s">
        <v>207</v>
      </c>
      <c r="BX68" t="s">
        <v>207</v>
      </c>
      <c r="BY68" t="s">
        <v>207</v>
      </c>
      <c r="BZ68" t="s">
        <v>201</v>
      </c>
      <c r="CA68">
        <v>1</v>
      </c>
      <c r="CB68">
        <v>1</v>
      </c>
      <c r="CC68">
        <v>0</v>
      </c>
      <c r="CD68">
        <v>0</v>
      </c>
      <c r="CE68" t="s">
        <v>207</v>
      </c>
      <c r="CF68" t="s">
        <v>207</v>
      </c>
      <c r="CG68" t="s">
        <v>207</v>
      </c>
      <c r="CH68" t="s">
        <v>207</v>
      </c>
      <c r="CI68" t="s">
        <v>201</v>
      </c>
      <c r="CJ68">
        <v>0</v>
      </c>
      <c r="CK68">
        <v>0</v>
      </c>
      <c r="CL68">
        <v>0</v>
      </c>
      <c r="CM68">
        <v>0</v>
      </c>
      <c r="CN68" t="s">
        <v>207</v>
      </c>
      <c r="CO68" t="s">
        <v>207</v>
      </c>
      <c r="CP68" t="s">
        <v>207</v>
      </c>
      <c r="CQ68" t="s">
        <v>207</v>
      </c>
      <c r="CR68" t="s">
        <v>201</v>
      </c>
      <c r="CS68">
        <v>9.02</v>
      </c>
      <c r="CT68">
        <v>12.53</v>
      </c>
      <c r="CU68">
        <v>35.44</v>
      </c>
      <c r="CV68">
        <v>20.41</v>
      </c>
      <c r="CW68" t="s">
        <v>207</v>
      </c>
      <c r="CX68" t="s">
        <v>207</v>
      </c>
      <c r="CY68" t="s">
        <v>207</v>
      </c>
      <c r="CZ68" t="s">
        <v>207</v>
      </c>
      <c r="DA68" t="s">
        <v>201</v>
      </c>
      <c r="DB68">
        <v>0.85</v>
      </c>
      <c r="DC68">
        <v>0.9</v>
      </c>
      <c r="DD68">
        <v>1.66</v>
      </c>
      <c r="DE68">
        <v>1.88</v>
      </c>
      <c r="DF68" t="s">
        <v>207</v>
      </c>
      <c r="DG68" t="s">
        <v>207</v>
      </c>
      <c r="DH68" t="s">
        <v>207</v>
      </c>
      <c r="DI68" t="s">
        <v>207</v>
      </c>
      <c r="DJ68" t="s">
        <v>201</v>
      </c>
      <c r="DK68">
        <f t="shared" si="157"/>
        <v>10.611764705882353</v>
      </c>
      <c r="DL68">
        <f t="shared" si="157"/>
        <v>13.922222222222221</v>
      </c>
      <c r="DM68">
        <f t="shared" si="205"/>
        <v>21.349397590361445</v>
      </c>
      <c r="DN68">
        <f t="shared" si="183"/>
        <v>10.856382978723405</v>
      </c>
      <c r="DO68" t="s">
        <v>207</v>
      </c>
      <c r="DP68" t="s">
        <v>207</v>
      </c>
      <c r="DQ68" t="s">
        <v>207</v>
      </c>
      <c r="DR68" t="s">
        <v>207</v>
      </c>
      <c r="DS68" t="s">
        <v>201</v>
      </c>
      <c r="DT68">
        <f t="shared" si="134"/>
        <v>468.23529411764707</v>
      </c>
      <c r="DU68">
        <f t="shared" si="134"/>
        <v>431.11111111111109</v>
      </c>
      <c r="DV68">
        <f t="shared" si="208"/>
        <v>260.24096385542168</v>
      </c>
      <c r="DW68">
        <f t="shared" si="187"/>
        <v>156.38297872340428</v>
      </c>
      <c r="DX68" t="s">
        <v>207</v>
      </c>
      <c r="DY68" t="s">
        <v>207</v>
      </c>
      <c r="DZ68" t="s">
        <v>207</v>
      </c>
      <c r="EA68" t="s">
        <v>207</v>
      </c>
      <c r="EB68" t="s">
        <v>201</v>
      </c>
      <c r="EC68">
        <v>10.7</v>
      </c>
      <c r="ED68">
        <v>15.1</v>
      </c>
      <c r="EE68">
        <v>41.6</v>
      </c>
      <c r="EF68">
        <v>31.4</v>
      </c>
      <c r="EG68" t="s">
        <v>207</v>
      </c>
      <c r="EH68" t="s">
        <v>207</v>
      </c>
      <c r="EI68" t="s">
        <v>207</v>
      </c>
      <c r="EJ68" t="s">
        <v>207</v>
      </c>
      <c r="EK68" t="s">
        <v>201</v>
      </c>
      <c r="EL68">
        <v>398</v>
      </c>
      <c r="EM68">
        <v>388</v>
      </c>
      <c r="EN68">
        <v>432</v>
      </c>
      <c r="EO68">
        <v>294</v>
      </c>
      <c r="EP68" t="s">
        <v>207</v>
      </c>
      <c r="EQ68" t="s">
        <v>207</v>
      </c>
      <c r="ER68" t="s">
        <v>207</v>
      </c>
      <c r="ES68" t="s">
        <v>207</v>
      </c>
      <c r="ET68" t="s">
        <v>201</v>
      </c>
      <c r="EU68">
        <v>252</v>
      </c>
      <c r="EV68">
        <v>314.3</v>
      </c>
      <c r="EW68">
        <v>369.9</v>
      </c>
      <c r="EX68">
        <v>129</v>
      </c>
      <c r="EY68" t="s">
        <v>207</v>
      </c>
      <c r="EZ68" t="s">
        <v>207</v>
      </c>
      <c r="FA68" t="s">
        <v>207</v>
      </c>
      <c r="FB68" t="s">
        <v>207</v>
      </c>
      <c r="FC68" t="s">
        <v>201</v>
      </c>
      <c r="FD68">
        <v>31</v>
      </c>
      <c r="FE68">
        <v>84</v>
      </c>
      <c r="FF68">
        <v>151</v>
      </c>
      <c r="FG68">
        <v>59</v>
      </c>
      <c r="FH68" t="s">
        <v>207</v>
      </c>
      <c r="FI68" t="s">
        <v>207</v>
      </c>
      <c r="FJ68" t="s">
        <v>207</v>
      </c>
      <c r="FK68" t="s">
        <v>207</v>
      </c>
      <c r="FL68" t="s">
        <v>201</v>
      </c>
      <c r="FM68">
        <v>38</v>
      </c>
      <c r="FN68">
        <v>60</v>
      </c>
      <c r="FO68">
        <v>102</v>
      </c>
      <c r="FP68">
        <v>55</v>
      </c>
      <c r="FQ68" t="s">
        <v>207</v>
      </c>
      <c r="FR68" t="s">
        <v>207</v>
      </c>
      <c r="FS68" t="s">
        <v>207</v>
      </c>
      <c r="FT68" t="s">
        <v>207</v>
      </c>
      <c r="FU68" t="s">
        <v>201</v>
      </c>
      <c r="FV68">
        <v>61.8</v>
      </c>
      <c r="FW68">
        <v>68.900000000000006</v>
      </c>
      <c r="FX68">
        <v>274.3</v>
      </c>
      <c r="FY68">
        <v>434.6</v>
      </c>
      <c r="FZ68" t="s">
        <v>207</v>
      </c>
      <c r="GA68" t="s">
        <v>207</v>
      </c>
      <c r="GB68" t="s">
        <v>207</v>
      </c>
      <c r="GC68" t="s">
        <v>207</v>
      </c>
      <c r="GD68" t="s">
        <v>201</v>
      </c>
      <c r="GE68">
        <v>0.3</v>
      </c>
      <c r="GF68">
        <v>0.81</v>
      </c>
      <c r="GG68">
        <v>36.909999999999997</v>
      </c>
      <c r="GH68" t="s">
        <v>200</v>
      </c>
      <c r="GI68" t="s">
        <v>207</v>
      </c>
      <c r="GJ68" t="s">
        <v>207</v>
      </c>
      <c r="GK68" t="s">
        <v>207</v>
      </c>
      <c r="GL68" t="s">
        <v>207</v>
      </c>
      <c r="GM68" t="s">
        <v>201</v>
      </c>
      <c r="GN68">
        <v>3720</v>
      </c>
      <c r="GO68">
        <v>7750</v>
      </c>
      <c r="GP68" t="s">
        <v>200</v>
      </c>
      <c r="GQ68" t="s">
        <v>200</v>
      </c>
      <c r="GR68" t="s">
        <v>207</v>
      </c>
      <c r="GS68" t="s">
        <v>207</v>
      </c>
      <c r="GT68" t="s">
        <v>207</v>
      </c>
      <c r="GU68" t="s">
        <v>207</v>
      </c>
      <c r="GV68" t="s">
        <v>201</v>
      </c>
      <c r="GW68" t="s">
        <v>200</v>
      </c>
      <c r="GX68" t="s">
        <v>200</v>
      </c>
      <c r="GY68" t="s">
        <v>207</v>
      </c>
      <c r="GZ68" t="s">
        <v>207</v>
      </c>
      <c r="HA68" t="s">
        <v>201</v>
      </c>
      <c r="HB68" t="s">
        <v>200</v>
      </c>
      <c r="HC68" t="s">
        <v>200</v>
      </c>
      <c r="HD68" t="s">
        <v>207</v>
      </c>
      <c r="HE68" t="s">
        <v>207</v>
      </c>
      <c r="HF68" t="s">
        <v>201</v>
      </c>
      <c r="HG68" t="s">
        <v>200</v>
      </c>
      <c r="HH68" t="s">
        <v>200</v>
      </c>
      <c r="HI68" t="s">
        <v>207</v>
      </c>
      <c r="HJ68" t="s">
        <v>207</v>
      </c>
      <c r="HK68" t="s">
        <v>201</v>
      </c>
      <c r="HL68" t="s">
        <v>200</v>
      </c>
      <c r="HM68" t="s">
        <v>200</v>
      </c>
      <c r="HN68">
        <v>683.7</v>
      </c>
      <c r="HO68" t="s">
        <v>200</v>
      </c>
      <c r="HP68" t="s">
        <v>207</v>
      </c>
      <c r="HQ68" t="s">
        <v>207</v>
      </c>
      <c r="HR68" t="s">
        <v>207</v>
      </c>
      <c r="HS68" t="s">
        <v>207</v>
      </c>
      <c r="HT68" t="s">
        <v>201</v>
      </c>
      <c r="HU68" t="s">
        <v>200</v>
      </c>
      <c r="HV68" t="s">
        <v>200</v>
      </c>
      <c r="HW68">
        <v>2919.8</v>
      </c>
      <c r="HX68" t="s">
        <v>200</v>
      </c>
      <c r="HY68" t="s">
        <v>207</v>
      </c>
      <c r="HZ68" t="s">
        <v>207</v>
      </c>
      <c r="IA68" t="s">
        <v>207</v>
      </c>
      <c r="IB68" t="s">
        <v>207</v>
      </c>
      <c r="IC68" t="s">
        <v>201</v>
      </c>
      <c r="ID68" t="s">
        <v>200</v>
      </c>
      <c r="IE68" t="s">
        <v>200</v>
      </c>
      <c r="IF68">
        <f>HN68/HW68</f>
        <v>0.23415987396397014</v>
      </c>
      <c r="IG68" t="s">
        <v>200</v>
      </c>
      <c r="IH68" t="s">
        <v>207</v>
      </c>
      <c r="II68" t="s">
        <v>207</v>
      </c>
      <c r="IJ68" t="s">
        <v>207</v>
      </c>
      <c r="IK68" t="s">
        <v>207</v>
      </c>
      <c r="IL68" t="s">
        <v>201</v>
      </c>
      <c r="IM68" t="s">
        <v>200</v>
      </c>
      <c r="IN68" t="s">
        <v>200</v>
      </c>
      <c r="IO68">
        <v>2644.8</v>
      </c>
      <c r="IP68" t="s">
        <v>200</v>
      </c>
      <c r="IQ68" t="s">
        <v>207</v>
      </c>
      <c r="IR68" t="s">
        <v>207</v>
      </c>
      <c r="IS68" t="s">
        <v>207</v>
      </c>
      <c r="IT68" t="s">
        <v>207</v>
      </c>
      <c r="IU68" t="s">
        <v>201</v>
      </c>
      <c r="IV68" t="s">
        <v>200</v>
      </c>
      <c r="IW68" t="s">
        <v>200</v>
      </c>
      <c r="IX68">
        <v>306.3</v>
      </c>
      <c r="IY68" t="s">
        <v>200</v>
      </c>
      <c r="IZ68" t="s">
        <v>207</v>
      </c>
      <c r="JA68" t="s">
        <v>207</v>
      </c>
      <c r="JB68" t="s">
        <v>207</v>
      </c>
      <c r="JC68" t="s">
        <v>207</v>
      </c>
      <c r="JD68">
        <v>0.85</v>
      </c>
      <c r="JE68">
        <v>10.6</v>
      </c>
      <c r="JF68">
        <v>468</v>
      </c>
    </row>
    <row r="69" spans="1:266" x14ac:dyDescent="0.2">
      <c r="A69" t="s">
        <v>272</v>
      </c>
      <c r="B69" s="20">
        <v>43911</v>
      </c>
      <c r="C69" s="20">
        <f t="shared" si="60"/>
        <v>43938</v>
      </c>
      <c r="D69" s="25">
        <v>43911</v>
      </c>
      <c r="E69">
        <v>1</v>
      </c>
      <c r="F69" s="24">
        <v>1</v>
      </c>
      <c r="G69">
        <v>1</v>
      </c>
      <c r="H69">
        <v>0</v>
      </c>
      <c r="I69">
        <v>1</v>
      </c>
      <c r="J69">
        <v>0</v>
      </c>
      <c r="K69">
        <v>78</v>
      </c>
      <c r="L69">
        <v>31</v>
      </c>
      <c r="M69">
        <v>1</v>
      </c>
      <c r="N69">
        <v>0</v>
      </c>
      <c r="O69">
        <v>0</v>
      </c>
      <c r="P69">
        <v>0</v>
      </c>
      <c r="Q69">
        <v>1</v>
      </c>
      <c r="R69">
        <v>1</v>
      </c>
      <c r="S69">
        <v>0</v>
      </c>
      <c r="T69">
        <v>0</v>
      </c>
      <c r="U69">
        <v>1</v>
      </c>
      <c r="V69">
        <v>0</v>
      </c>
      <c r="W69">
        <v>0</v>
      </c>
      <c r="X69" t="s">
        <v>200</v>
      </c>
      <c r="Y69" t="s">
        <v>207</v>
      </c>
      <c r="Z69" t="s">
        <v>207</v>
      </c>
      <c r="AA69" t="s">
        <v>207</v>
      </c>
      <c r="AB69" t="s">
        <v>207</v>
      </c>
      <c r="AC69" t="s">
        <v>207</v>
      </c>
      <c r="AD69" t="s">
        <v>207</v>
      </c>
      <c r="AE69" t="s">
        <v>207</v>
      </c>
      <c r="AF69" t="s">
        <v>207</v>
      </c>
      <c r="AG69">
        <v>64</v>
      </c>
      <c r="AH69" t="s">
        <v>207</v>
      </c>
      <c r="AI69" t="s">
        <v>207</v>
      </c>
      <c r="AJ69" t="s">
        <v>207</v>
      </c>
      <c r="AK69" t="s">
        <v>207</v>
      </c>
      <c r="AL69" t="s">
        <v>207</v>
      </c>
      <c r="AM69" t="s">
        <v>207</v>
      </c>
      <c r="AN69" t="s">
        <v>207</v>
      </c>
      <c r="AO69" t="s">
        <v>207</v>
      </c>
      <c r="AP69">
        <v>9</v>
      </c>
      <c r="AQ69" t="s">
        <v>207</v>
      </c>
      <c r="AR69" t="s">
        <v>207</v>
      </c>
      <c r="AS69" t="s">
        <v>207</v>
      </c>
      <c r="AT69" t="s">
        <v>207</v>
      </c>
      <c r="AU69" t="s">
        <v>207</v>
      </c>
      <c r="AV69" t="s">
        <v>207</v>
      </c>
      <c r="AW69" t="s">
        <v>207</v>
      </c>
      <c r="AX69" t="s">
        <v>207</v>
      </c>
      <c r="AY69">
        <v>333</v>
      </c>
      <c r="AZ69" t="s">
        <v>207</v>
      </c>
      <c r="BA69" t="s">
        <v>207</v>
      </c>
      <c r="BB69" t="s">
        <v>207</v>
      </c>
      <c r="BC69" t="s">
        <v>207</v>
      </c>
      <c r="BD69" t="s">
        <v>207</v>
      </c>
      <c r="BE69" t="s">
        <v>207</v>
      </c>
      <c r="BF69" t="s">
        <v>207</v>
      </c>
      <c r="BG69" t="s">
        <v>207</v>
      </c>
      <c r="BH69">
        <v>0</v>
      </c>
      <c r="BI69" t="s">
        <v>207</v>
      </c>
      <c r="BJ69" t="s">
        <v>207</v>
      </c>
      <c r="BK69" t="s">
        <v>207</v>
      </c>
      <c r="BL69" t="s">
        <v>207</v>
      </c>
      <c r="BM69" t="s">
        <v>207</v>
      </c>
      <c r="BN69" t="s">
        <v>207</v>
      </c>
      <c r="BO69" t="s">
        <v>207</v>
      </c>
      <c r="BP69" t="s">
        <v>207</v>
      </c>
      <c r="BQ69">
        <v>0</v>
      </c>
      <c r="BR69" t="s">
        <v>207</v>
      </c>
      <c r="BS69" t="s">
        <v>207</v>
      </c>
      <c r="BT69" t="s">
        <v>207</v>
      </c>
      <c r="BU69" t="s">
        <v>207</v>
      </c>
      <c r="BV69" t="s">
        <v>207</v>
      </c>
      <c r="BW69" t="s">
        <v>207</v>
      </c>
      <c r="BX69" t="s">
        <v>207</v>
      </c>
      <c r="BY69" t="s">
        <v>207</v>
      </c>
      <c r="BZ69">
        <v>0</v>
      </c>
      <c r="CA69" t="s">
        <v>207</v>
      </c>
      <c r="CB69" t="s">
        <v>207</v>
      </c>
      <c r="CC69" t="s">
        <v>207</v>
      </c>
      <c r="CD69" t="s">
        <v>207</v>
      </c>
      <c r="CE69" t="s">
        <v>207</v>
      </c>
      <c r="CF69" t="s">
        <v>207</v>
      </c>
      <c r="CG69" t="s">
        <v>207</v>
      </c>
      <c r="CH69" t="s">
        <v>207</v>
      </c>
      <c r="CI69">
        <v>0</v>
      </c>
      <c r="CJ69" t="s">
        <v>207</v>
      </c>
      <c r="CK69" t="s">
        <v>207</v>
      </c>
      <c r="CL69" t="s">
        <v>207</v>
      </c>
      <c r="CM69" t="s">
        <v>207</v>
      </c>
      <c r="CN69" t="s">
        <v>207</v>
      </c>
      <c r="CO69" t="s">
        <v>207</v>
      </c>
      <c r="CP69" t="s">
        <v>207</v>
      </c>
      <c r="CQ69" t="s">
        <v>207</v>
      </c>
      <c r="CR69">
        <v>7.43</v>
      </c>
      <c r="CS69" s="22" t="s">
        <v>207</v>
      </c>
      <c r="CT69" s="22" t="s">
        <v>207</v>
      </c>
      <c r="CU69" s="22" t="s">
        <v>207</v>
      </c>
      <c r="CV69" s="22" t="s">
        <v>207</v>
      </c>
      <c r="CW69" s="22" t="s">
        <v>207</v>
      </c>
      <c r="CX69" s="22" t="s">
        <v>207</v>
      </c>
      <c r="CY69" s="22" t="s">
        <v>207</v>
      </c>
      <c r="CZ69" s="22" t="s">
        <v>207</v>
      </c>
      <c r="DA69">
        <v>0.51</v>
      </c>
      <c r="DB69" s="22" t="s">
        <v>207</v>
      </c>
      <c r="DC69" s="22" t="s">
        <v>207</v>
      </c>
      <c r="DD69" s="22" t="s">
        <v>207</v>
      </c>
      <c r="DE69" s="22" t="s">
        <v>207</v>
      </c>
      <c r="DF69" s="22" t="s">
        <v>207</v>
      </c>
      <c r="DG69" s="22" t="s">
        <v>207</v>
      </c>
      <c r="DH69" s="22" t="s">
        <v>207</v>
      </c>
      <c r="DI69" s="22" t="s">
        <v>207</v>
      </c>
      <c r="DJ69">
        <f t="shared" si="157"/>
        <v>14.568627450980392</v>
      </c>
      <c r="DK69" t="s">
        <v>207</v>
      </c>
      <c r="DL69" s="22" t="s">
        <v>207</v>
      </c>
      <c r="DM69" s="22" t="s">
        <v>207</v>
      </c>
      <c r="DN69" s="22" t="s">
        <v>207</v>
      </c>
      <c r="DO69" s="22" t="s">
        <v>207</v>
      </c>
      <c r="DP69" s="22" t="s">
        <v>207</v>
      </c>
      <c r="DQ69" s="22" t="s">
        <v>207</v>
      </c>
      <c r="DR69" s="22" t="s">
        <v>207</v>
      </c>
      <c r="DS69">
        <f t="shared" si="134"/>
        <v>515.68627450980387</v>
      </c>
      <c r="DT69" t="s">
        <v>207</v>
      </c>
      <c r="DU69" s="22" t="s">
        <v>207</v>
      </c>
      <c r="DV69" s="22" t="s">
        <v>207</v>
      </c>
      <c r="DW69" s="22" t="s">
        <v>207</v>
      </c>
      <c r="DX69" s="22" t="s">
        <v>207</v>
      </c>
      <c r="DY69" s="22" t="s">
        <v>207</v>
      </c>
      <c r="DZ69" s="22" t="s">
        <v>207</v>
      </c>
      <c r="EA69" s="22" t="s">
        <v>207</v>
      </c>
      <c r="EB69">
        <v>8.5</v>
      </c>
      <c r="EC69" s="22" t="s">
        <v>207</v>
      </c>
      <c r="ED69" s="22" t="s">
        <v>207</v>
      </c>
      <c r="EE69" s="22" t="s">
        <v>207</v>
      </c>
      <c r="EF69" s="22" t="s">
        <v>207</v>
      </c>
      <c r="EG69" s="22" t="s">
        <v>207</v>
      </c>
      <c r="EH69" s="22" t="s">
        <v>207</v>
      </c>
      <c r="EI69" s="22" t="s">
        <v>207</v>
      </c>
      <c r="EJ69" s="22" t="s">
        <v>207</v>
      </c>
      <c r="EK69">
        <v>263</v>
      </c>
      <c r="EL69" s="22" t="s">
        <v>207</v>
      </c>
      <c r="EM69" s="22" t="s">
        <v>207</v>
      </c>
      <c r="EN69" s="22" t="s">
        <v>207</v>
      </c>
      <c r="EO69" s="22" t="s">
        <v>207</v>
      </c>
      <c r="EP69" s="22" t="s">
        <v>207</v>
      </c>
      <c r="EQ69" s="22" t="s">
        <v>207</v>
      </c>
      <c r="ER69" s="22" t="s">
        <v>207</v>
      </c>
      <c r="ES69" s="22" t="s">
        <v>207</v>
      </c>
      <c r="ET69" t="s">
        <v>200</v>
      </c>
      <c r="EU69" s="22" t="s">
        <v>207</v>
      </c>
      <c r="EV69" s="22" t="s">
        <v>207</v>
      </c>
      <c r="EW69" s="22" t="s">
        <v>207</v>
      </c>
      <c r="EX69" s="22" t="s">
        <v>207</v>
      </c>
      <c r="EY69" s="22" t="s">
        <v>207</v>
      </c>
      <c r="EZ69" s="22" t="s">
        <v>207</v>
      </c>
      <c r="FA69" s="22" t="s">
        <v>207</v>
      </c>
      <c r="FB69" s="22" t="s">
        <v>207</v>
      </c>
      <c r="FC69">
        <v>208</v>
      </c>
      <c r="FD69" s="22" t="s">
        <v>207</v>
      </c>
      <c r="FE69" s="22" t="s">
        <v>207</v>
      </c>
      <c r="FF69" s="22" t="s">
        <v>207</v>
      </c>
      <c r="FG69" s="22" t="s">
        <v>207</v>
      </c>
      <c r="FH69" s="22" t="s">
        <v>207</v>
      </c>
      <c r="FI69" s="22" t="s">
        <v>207</v>
      </c>
      <c r="FJ69" s="22" t="s">
        <v>207</v>
      </c>
      <c r="FK69" s="22" t="s">
        <v>207</v>
      </c>
      <c r="FL69">
        <v>35</v>
      </c>
      <c r="FM69" s="22" t="s">
        <v>207</v>
      </c>
      <c r="FN69" s="22" t="s">
        <v>207</v>
      </c>
      <c r="FO69" s="22" t="s">
        <v>207</v>
      </c>
      <c r="FP69" s="22" t="s">
        <v>207</v>
      </c>
      <c r="FQ69" s="22" t="s">
        <v>207</v>
      </c>
      <c r="FR69" s="22" t="s">
        <v>207</v>
      </c>
      <c r="FS69" s="22" t="s">
        <v>207</v>
      </c>
      <c r="FT69" s="22" t="s">
        <v>207</v>
      </c>
      <c r="FU69">
        <v>167.4</v>
      </c>
      <c r="FV69" s="22" t="s">
        <v>207</v>
      </c>
      <c r="FW69" s="22" t="s">
        <v>207</v>
      </c>
      <c r="FX69" s="22" t="s">
        <v>207</v>
      </c>
      <c r="FY69" s="22" t="s">
        <v>207</v>
      </c>
      <c r="FZ69" s="22" t="s">
        <v>207</v>
      </c>
      <c r="GA69" s="22" t="s">
        <v>207</v>
      </c>
      <c r="GB69" s="22" t="s">
        <v>207</v>
      </c>
      <c r="GC69" s="22" t="s">
        <v>207</v>
      </c>
      <c r="GD69">
        <v>45.99</v>
      </c>
      <c r="GE69" s="22" t="s">
        <v>207</v>
      </c>
      <c r="GF69" s="22" t="s">
        <v>207</v>
      </c>
      <c r="GG69" s="22" t="s">
        <v>207</v>
      </c>
      <c r="GH69" s="22" t="s">
        <v>207</v>
      </c>
      <c r="GI69" s="22" t="s">
        <v>207</v>
      </c>
      <c r="GJ69" s="22" t="s">
        <v>207</v>
      </c>
      <c r="GK69" s="22" t="s">
        <v>207</v>
      </c>
      <c r="GL69" s="22" t="s">
        <v>207</v>
      </c>
      <c r="GM69">
        <v>5290</v>
      </c>
      <c r="GN69" s="22" t="s">
        <v>207</v>
      </c>
      <c r="GO69" s="22" t="s">
        <v>207</v>
      </c>
      <c r="GP69" s="22" t="s">
        <v>207</v>
      </c>
      <c r="GQ69" s="22" t="s">
        <v>207</v>
      </c>
      <c r="GR69" s="22" t="s">
        <v>207</v>
      </c>
      <c r="GS69" s="22" t="s">
        <v>207</v>
      </c>
      <c r="GT69" s="22" t="s">
        <v>207</v>
      </c>
      <c r="GU69" s="22" t="s">
        <v>207</v>
      </c>
      <c r="GV69" t="s">
        <v>200</v>
      </c>
      <c r="GW69" s="22" t="s">
        <v>207</v>
      </c>
      <c r="GX69" s="22" t="s">
        <v>207</v>
      </c>
      <c r="GY69" s="22" t="s">
        <v>207</v>
      </c>
      <c r="GZ69" s="22" t="s">
        <v>207</v>
      </c>
      <c r="HA69" s="22" t="s">
        <v>200</v>
      </c>
      <c r="HB69" s="22" t="s">
        <v>207</v>
      </c>
      <c r="HC69" s="22" t="s">
        <v>207</v>
      </c>
      <c r="HD69" s="22" t="s">
        <v>207</v>
      </c>
      <c r="HE69" s="22" t="s">
        <v>207</v>
      </c>
      <c r="HF69" t="s">
        <v>200</v>
      </c>
      <c r="HG69" s="22" t="s">
        <v>207</v>
      </c>
      <c r="HH69" s="22" t="s">
        <v>207</v>
      </c>
      <c r="HI69" s="22" t="s">
        <v>207</v>
      </c>
      <c r="HJ69" s="22" t="s">
        <v>207</v>
      </c>
      <c r="HK69" t="s">
        <v>200</v>
      </c>
      <c r="HL69" s="22" t="s">
        <v>207</v>
      </c>
      <c r="HM69" s="22" t="s">
        <v>207</v>
      </c>
      <c r="HN69" s="22" t="s">
        <v>207</v>
      </c>
      <c r="HO69" s="22" t="s">
        <v>207</v>
      </c>
      <c r="HP69" s="22" t="s">
        <v>207</v>
      </c>
      <c r="HQ69" s="22" t="s">
        <v>207</v>
      </c>
      <c r="HR69" s="22" t="s">
        <v>207</v>
      </c>
      <c r="HS69" s="22" t="s">
        <v>207</v>
      </c>
      <c r="HT69" t="s">
        <v>200</v>
      </c>
      <c r="HU69" s="22" t="s">
        <v>207</v>
      </c>
      <c r="HV69" s="22" t="s">
        <v>207</v>
      </c>
      <c r="HW69" s="22" t="s">
        <v>207</v>
      </c>
      <c r="HX69" s="22" t="s">
        <v>207</v>
      </c>
      <c r="HY69" s="22" t="s">
        <v>207</v>
      </c>
      <c r="HZ69" s="22" t="s">
        <v>207</v>
      </c>
      <c r="IA69" s="22" t="s">
        <v>207</v>
      </c>
      <c r="IB69" s="22" t="s">
        <v>207</v>
      </c>
      <c r="IC69" t="s">
        <v>200</v>
      </c>
      <c r="ID69" s="22" t="s">
        <v>207</v>
      </c>
      <c r="IE69" s="22" t="s">
        <v>207</v>
      </c>
      <c r="IF69" s="22" t="s">
        <v>207</v>
      </c>
      <c r="IG69" s="22" t="s">
        <v>207</v>
      </c>
      <c r="IH69" s="22" t="s">
        <v>207</v>
      </c>
      <c r="II69" s="22" t="s">
        <v>207</v>
      </c>
      <c r="IJ69" s="22" t="s">
        <v>207</v>
      </c>
      <c r="IK69" s="22" t="s">
        <v>207</v>
      </c>
      <c r="IL69" t="s">
        <v>200</v>
      </c>
      <c r="IM69" s="22" t="s">
        <v>207</v>
      </c>
      <c r="IN69" s="22" t="s">
        <v>207</v>
      </c>
      <c r="IO69" s="22" t="s">
        <v>207</v>
      </c>
      <c r="IP69" s="22" t="s">
        <v>207</v>
      </c>
      <c r="IQ69" s="22" t="s">
        <v>207</v>
      </c>
      <c r="IR69" s="22" t="s">
        <v>207</v>
      </c>
      <c r="IS69" s="22" t="s">
        <v>207</v>
      </c>
      <c r="IT69" s="22" t="s">
        <v>207</v>
      </c>
      <c r="IU69" t="s">
        <v>200</v>
      </c>
      <c r="IV69" s="22" t="s">
        <v>207</v>
      </c>
      <c r="IW69" s="22" t="s">
        <v>207</v>
      </c>
      <c r="IX69" s="22" t="s">
        <v>207</v>
      </c>
      <c r="IY69" s="22" t="s">
        <v>207</v>
      </c>
      <c r="IZ69" s="22" t="s">
        <v>207</v>
      </c>
      <c r="JA69" s="22" t="s">
        <v>207</v>
      </c>
      <c r="JB69" s="22" t="s">
        <v>207</v>
      </c>
      <c r="JC69" s="22" t="s">
        <v>207</v>
      </c>
      <c r="JD69">
        <v>0.51</v>
      </c>
      <c r="JE69">
        <v>14.56</v>
      </c>
      <c r="JF69">
        <v>515</v>
      </c>
    </row>
    <row r="70" spans="1:266" x14ac:dyDescent="0.2">
      <c r="A70" t="s">
        <v>273</v>
      </c>
      <c r="B70" s="20">
        <v>43915</v>
      </c>
      <c r="C70" s="20">
        <f t="shared" si="60"/>
        <v>43942</v>
      </c>
      <c r="D70" s="25">
        <v>43924</v>
      </c>
      <c r="E70">
        <v>10</v>
      </c>
      <c r="F70" s="24">
        <v>1</v>
      </c>
      <c r="G70">
        <v>10</v>
      </c>
      <c r="H70">
        <v>0</v>
      </c>
      <c r="I70">
        <v>1</v>
      </c>
      <c r="J70">
        <v>0</v>
      </c>
      <c r="K70">
        <v>73</v>
      </c>
      <c r="L70">
        <v>30</v>
      </c>
      <c r="M70">
        <v>0</v>
      </c>
      <c r="N70">
        <v>0</v>
      </c>
      <c r="O70">
        <v>0</v>
      </c>
      <c r="P70">
        <v>0</v>
      </c>
      <c r="Q70">
        <v>0</v>
      </c>
      <c r="R70">
        <v>1</v>
      </c>
      <c r="S70" t="s">
        <v>200</v>
      </c>
      <c r="T70">
        <v>0</v>
      </c>
      <c r="U70">
        <v>9</v>
      </c>
      <c r="V70">
        <v>0</v>
      </c>
      <c r="W70">
        <v>0</v>
      </c>
      <c r="X70">
        <v>43.8</v>
      </c>
      <c r="Y70">
        <v>39.299999999999997</v>
      </c>
      <c r="Z70">
        <v>28</v>
      </c>
      <c r="AA70">
        <v>20.100000000000001</v>
      </c>
      <c r="AB70" t="s">
        <v>207</v>
      </c>
      <c r="AC70" t="s">
        <v>207</v>
      </c>
      <c r="AD70" t="s">
        <v>207</v>
      </c>
      <c r="AE70" t="s">
        <v>207</v>
      </c>
      <c r="AF70" t="s">
        <v>207</v>
      </c>
      <c r="AG70">
        <v>52</v>
      </c>
      <c r="AH70">
        <v>46</v>
      </c>
      <c r="AI70">
        <v>55</v>
      </c>
      <c r="AJ70">
        <v>62</v>
      </c>
      <c r="AK70" t="s">
        <v>207</v>
      </c>
      <c r="AL70" t="s">
        <v>207</v>
      </c>
      <c r="AM70" t="s">
        <v>207</v>
      </c>
      <c r="AN70" t="s">
        <v>207</v>
      </c>
      <c r="AO70" t="s">
        <v>207</v>
      </c>
      <c r="AP70">
        <v>8</v>
      </c>
      <c r="AQ70">
        <v>7</v>
      </c>
      <c r="AR70">
        <v>7</v>
      </c>
      <c r="AS70">
        <v>8</v>
      </c>
      <c r="AT70" t="s">
        <v>207</v>
      </c>
      <c r="AU70" t="s">
        <v>207</v>
      </c>
      <c r="AV70" t="s">
        <v>207</v>
      </c>
      <c r="AW70" t="s">
        <v>207</v>
      </c>
      <c r="AX70" t="s">
        <v>207</v>
      </c>
      <c r="AY70">
        <v>130</v>
      </c>
      <c r="AZ70">
        <v>188</v>
      </c>
      <c r="BA70">
        <v>76</v>
      </c>
      <c r="BB70">
        <v>76</v>
      </c>
      <c r="BC70" t="s">
        <v>207</v>
      </c>
      <c r="BD70" t="s">
        <v>207</v>
      </c>
      <c r="BE70" t="s">
        <v>207</v>
      </c>
      <c r="BF70" t="s">
        <v>207</v>
      </c>
      <c r="BG70" t="s">
        <v>207</v>
      </c>
      <c r="BH70">
        <v>0</v>
      </c>
      <c r="BI70">
        <v>0</v>
      </c>
      <c r="BJ70">
        <v>0</v>
      </c>
      <c r="BK70">
        <v>0</v>
      </c>
      <c r="BL70" t="s">
        <v>207</v>
      </c>
      <c r="BM70" t="s">
        <v>207</v>
      </c>
      <c r="BN70" t="s">
        <v>207</v>
      </c>
      <c r="BO70" t="s">
        <v>207</v>
      </c>
      <c r="BP70" t="s">
        <v>207</v>
      </c>
      <c r="BQ70">
        <v>0</v>
      </c>
      <c r="BR70">
        <v>0</v>
      </c>
      <c r="BS70">
        <v>1</v>
      </c>
      <c r="BT70">
        <v>1</v>
      </c>
      <c r="BU70" t="s">
        <v>207</v>
      </c>
      <c r="BV70" t="s">
        <v>207</v>
      </c>
      <c r="BW70" t="s">
        <v>207</v>
      </c>
      <c r="BX70" t="s">
        <v>207</v>
      </c>
      <c r="BY70" t="s">
        <v>207</v>
      </c>
      <c r="BZ70">
        <v>1</v>
      </c>
      <c r="CA70">
        <v>1</v>
      </c>
      <c r="CB70">
        <v>1</v>
      </c>
      <c r="CC70">
        <v>1</v>
      </c>
      <c r="CD70" t="s">
        <v>207</v>
      </c>
      <c r="CE70" t="s">
        <v>207</v>
      </c>
      <c r="CF70" t="s">
        <v>207</v>
      </c>
      <c r="CG70" t="s">
        <v>207</v>
      </c>
      <c r="CH70" t="s">
        <v>207</v>
      </c>
      <c r="CI70">
        <v>0</v>
      </c>
      <c r="CJ70">
        <v>0</v>
      </c>
      <c r="CK70">
        <v>0</v>
      </c>
      <c r="CL70">
        <v>0</v>
      </c>
      <c r="CM70" t="s">
        <v>207</v>
      </c>
      <c r="CN70" t="s">
        <v>207</v>
      </c>
      <c r="CO70" t="s">
        <v>207</v>
      </c>
      <c r="CP70" t="s">
        <v>207</v>
      </c>
      <c r="CQ70" t="s">
        <v>207</v>
      </c>
      <c r="CR70">
        <v>5.36</v>
      </c>
      <c r="CS70">
        <v>6.6</v>
      </c>
      <c r="CT70">
        <v>4.72</v>
      </c>
      <c r="CU70">
        <v>5.33</v>
      </c>
      <c r="CV70" s="22" t="s">
        <v>207</v>
      </c>
      <c r="CW70" s="22" t="s">
        <v>207</v>
      </c>
      <c r="CX70" s="22" t="s">
        <v>207</v>
      </c>
      <c r="CY70" s="22" t="s">
        <v>207</v>
      </c>
      <c r="CZ70" s="22" t="s">
        <v>207</v>
      </c>
      <c r="DA70">
        <v>0.3</v>
      </c>
      <c r="DB70">
        <v>0.14000000000000001</v>
      </c>
      <c r="DC70">
        <v>0.16</v>
      </c>
      <c r="DD70">
        <v>0.24</v>
      </c>
      <c r="DE70" s="22" t="s">
        <v>207</v>
      </c>
      <c r="DF70" s="22" t="s">
        <v>207</v>
      </c>
      <c r="DG70" s="22" t="s">
        <v>207</v>
      </c>
      <c r="DH70" s="22" t="s">
        <v>207</v>
      </c>
      <c r="DI70" s="22" t="s">
        <v>207</v>
      </c>
      <c r="DJ70">
        <f t="shared" si="157"/>
        <v>17.866666666666667</v>
      </c>
      <c r="DK70">
        <f t="shared" ref="DK70:DK72" si="211">CS70/DB70</f>
        <v>47.142857142857139</v>
      </c>
      <c r="DL70">
        <f t="shared" ref="DL70:DM73" si="212">CT70/DC70</f>
        <v>29.499999999999996</v>
      </c>
      <c r="DM70">
        <f t="shared" ref="DM70" si="213">CU70/DD70</f>
        <v>22.208333333333336</v>
      </c>
      <c r="DN70" s="22" t="s">
        <v>207</v>
      </c>
      <c r="DO70" s="22" t="s">
        <v>207</v>
      </c>
      <c r="DP70" s="22" t="s">
        <v>207</v>
      </c>
      <c r="DQ70" s="22" t="s">
        <v>207</v>
      </c>
      <c r="DR70" s="22" t="s">
        <v>207</v>
      </c>
      <c r="DS70">
        <f t="shared" si="134"/>
        <v>893.33333333333337</v>
      </c>
      <c r="DT70">
        <f t="shared" ref="DT70:DV73" si="214">EL70/DB70</f>
        <v>1764.2857142857142</v>
      </c>
      <c r="DU70">
        <f t="shared" ref="DU70:DU71" si="215">EM70/DC70</f>
        <v>2150</v>
      </c>
      <c r="DV70">
        <f t="shared" ref="DV70" si="216">EN70/DD70</f>
        <v>1662.5</v>
      </c>
      <c r="DW70" s="22" t="s">
        <v>207</v>
      </c>
      <c r="DX70" s="22" t="s">
        <v>207</v>
      </c>
      <c r="DY70" s="22" t="s">
        <v>207</v>
      </c>
      <c r="DZ70" s="22" t="s">
        <v>207</v>
      </c>
      <c r="EA70" s="22" t="s">
        <v>207</v>
      </c>
      <c r="EB70">
        <v>6</v>
      </c>
      <c r="EC70">
        <v>7.1</v>
      </c>
      <c r="ED70">
        <v>5.4</v>
      </c>
      <c r="EE70">
        <v>6.1</v>
      </c>
      <c r="EF70" s="22" t="s">
        <v>207</v>
      </c>
      <c r="EG70" s="22" t="s">
        <v>207</v>
      </c>
      <c r="EH70" s="22" t="s">
        <v>207</v>
      </c>
      <c r="EI70" s="22" t="s">
        <v>207</v>
      </c>
      <c r="EJ70" s="22" t="s">
        <v>207</v>
      </c>
      <c r="EK70">
        <v>268</v>
      </c>
      <c r="EL70">
        <v>247</v>
      </c>
      <c r="EM70">
        <v>344</v>
      </c>
      <c r="EN70">
        <v>399</v>
      </c>
      <c r="EO70" s="22" t="s">
        <v>207</v>
      </c>
      <c r="EP70" s="22" t="s">
        <v>207</v>
      </c>
      <c r="EQ70" s="22" t="s">
        <v>207</v>
      </c>
      <c r="ER70" s="22" t="s">
        <v>207</v>
      </c>
      <c r="ES70" s="22" t="s">
        <v>207</v>
      </c>
      <c r="ET70">
        <v>130.1</v>
      </c>
      <c r="EU70">
        <v>221.6</v>
      </c>
      <c r="EV70">
        <v>172.2</v>
      </c>
      <c r="EW70">
        <v>138.4</v>
      </c>
      <c r="EX70" s="22" t="s">
        <v>207</v>
      </c>
      <c r="EY70" s="22" t="s">
        <v>207</v>
      </c>
      <c r="EZ70" s="22" t="s">
        <v>207</v>
      </c>
      <c r="FA70" s="22" t="s">
        <v>207</v>
      </c>
      <c r="FB70" s="22" t="s">
        <v>207</v>
      </c>
      <c r="FC70">
        <v>223</v>
      </c>
      <c r="FD70">
        <v>148</v>
      </c>
      <c r="FE70">
        <v>69</v>
      </c>
      <c r="FF70" t="s">
        <v>200</v>
      </c>
      <c r="FG70" s="22" t="s">
        <v>207</v>
      </c>
      <c r="FH70" s="22" t="s">
        <v>207</v>
      </c>
      <c r="FI70" s="22" t="s">
        <v>207</v>
      </c>
      <c r="FJ70" s="22" t="s">
        <v>207</v>
      </c>
      <c r="FK70" s="22" t="s">
        <v>207</v>
      </c>
      <c r="FL70">
        <v>122</v>
      </c>
      <c r="FM70">
        <v>203</v>
      </c>
      <c r="FN70">
        <v>96</v>
      </c>
      <c r="FO70" t="s">
        <v>200</v>
      </c>
      <c r="FP70" s="22" t="s">
        <v>207</v>
      </c>
      <c r="FQ70" s="22" t="s">
        <v>207</v>
      </c>
      <c r="FR70" s="22" t="s">
        <v>207</v>
      </c>
      <c r="FS70" s="22" t="s">
        <v>207</v>
      </c>
      <c r="FT70" s="22" t="s">
        <v>207</v>
      </c>
      <c r="FU70">
        <v>83.2</v>
      </c>
      <c r="FV70">
        <v>91.4</v>
      </c>
      <c r="FW70">
        <v>73.2</v>
      </c>
      <c r="FX70">
        <v>62.3</v>
      </c>
      <c r="FY70" s="22" t="s">
        <v>207</v>
      </c>
      <c r="FZ70" s="22" t="s">
        <v>207</v>
      </c>
      <c r="GA70" s="22" t="s">
        <v>207</v>
      </c>
      <c r="GB70" s="22" t="s">
        <v>207</v>
      </c>
      <c r="GC70" s="22" t="s">
        <v>207</v>
      </c>
      <c r="GD70">
        <v>1.98</v>
      </c>
      <c r="GE70" t="s">
        <v>200</v>
      </c>
      <c r="GF70">
        <v>1</v>
      </c>
      <c r="GG70">
        <v>0.37</v>
      </c>
      <c r="GH70" s="22" t="s">
        <v>207</v>
      </c>
      <c r="GI70" s="22" t="s">
        <v>207</v>
      </c>
      <c r="GJ70" s="22" t="s">
        <v>207</v>
      </c>
      <c r="GK70" s="22" t="s">
        <v>207</v>
      </c>
      <c r="GL70" s="22" t="s">
        <v>207</v>
      </c>
      <c r="GM70">
        <v>1770</v>
      </c>
      <c r="GN70" t="s">
        <v>200</v>
      </c>
      <c r="GO70">
        <v>1660</v>
      </c>
      <c r="GP70">
        <v>1090</v>
      </c>
      <c r="GQ70" s="22" t="s">
        <v>207</v>
      </c>
      <c r="GR70" s="22" t="s">
        <v>207</v>
      </c>
      <c r="GS70" s="22" t="s">
        <v>207</v>
      </c>
      <c r="GT70" s="22" t="s">
        <v>207</v>
      </c>
      <c r="GU70" s="22" t="s">
        <v>207</v>
      </c>
      <c r="GV70" t="s">
        <v>200</v>
      </c>
      <c r="GW70" t="s">
        <v>200</v>
      </c>
      <c r="GX70" s="22" t="s">
        <v>207</v>
      </c>
      <c r="GY70" s="22" t="s">
        <v>207</v>
      </c>
      <c r="GZ70" s="22" t="s">
        <v>207</v>
      </c>
      <c r="HA70" s="22" t="s">
        <v>200</v>
      </c>
      <c r="HB70" s="22" t="s">
        <v>200</v>
      </c>
      <c r="HC70" s="22" t="s">
        <v>207</v>
      </c>
      <c r="HD70" s="22" t="s">
        <v>207</v>
      </c>
      <c r="HE70" s="22" t="s">
        <v>207</v>
      </c>
      <c r="HF70" t="s">
        <v>200</v>
      </c>
      <c r="HG70" t="s">
        <v>200</v>
      </c>
      <c r="HH70" s="22" t="s">
        <v>207</v>
      </c>
      <c r="HI70" s="22" t="s">
        <v>207</v>
      </c>
      <c r="HJ70" s="22" t="s">
        <v>207</v>
      </c>
      <c r="HK70" t="s">
        <v>200</v>
      </c>
      <c r="HL70" t="s">
        <v>200</v>
      </c>
      <c r="HM70" t="s">
        <v>200</v>
      </c>
      <c r="HN70" t="s">
        <v>200</v>
      </c>
      <c r="HO70" s="22" t="s">
        <v>207</v>
      </c>
      <c r="HP70" s="22" t="s">
        <v>207</v>
      </c>
      <c r="HQ70" s="22" t="s">
        <v>207</v>
      </c>
      <c r="HR70" s="22" t="s">
        <v>207</v>
      </c>
      <c r="HS70" s="22" t="s">
        <v>207</v>
      </c>
      <c r="HT70" t="s">
        <v>200</v>
      </c>
      <c r="HU70" t="s">
        <v>200</v>
      </c>
      <c r="HV70" t="s">
        <v>200</v>
      </c>
      <c r="HW70" t="s">
        <v>200</v>
      </c>
      <c r="HX70" s="22" t="s">
        <v>207</v>
      </c>
      <c r="HY70" s="22" t="s">
        <v>207</v>
      </c>
      <c r="HZ70" s="22" t="s">
        <v>207</v>
      </c>
      <c r="IA70" s="22" t="s">
        <v>207</v>
      </c>
      <c r="IB70" s="22" t="s">
        <v>207</v>
      </c>
      <c r="IC70" t="s">
        <v>200</v>
      </c>
      <c r="ID70" t="s">
        <v>200</v>
      </c>
      <c r="IE70" t="s">
        <v>200</v>
      </c>
      <c r="IF70" t="s">
        <v>200</v>
      </c>
      <c r="IG70" s="22" t="s">
        <v>207</v>
      </c>
      <c r="IH70" s="22" t="s">
        <v>207</v>
      </c>
      <c r="II70" s="22" t="s">
        <v>207</v>
      </c>
      <c r="IJ70" s="22" t="s">
        <v>207</v>
      </c>
      <c r="IK70" s="22" t="s">
        <v>207</v>
      </c>
      <c r="IL70" t="s">
        <v>200</v>
      </c>
      <c r="IM70" t="s">
        <v>200</v>
      </c>
      <c r="IN70" t="s">
        <v>200</v>
      </c>
      <c r="IO70" t="s">
        <v>200</v>
      </c>
      <c r="IP70" s="22" t="s">
        <v>207</v>
      </c>
      <c r="IQ70" s="22" t="s">
        <v>207</v>
      </c>
      <c r="IR70" s="22" t="s">
        <v>207</v>
      </c>
      <c r="IS70" s="22" t="s">
        <v>207</v>
      </c>
      <c r="IT70" s="22" t="s">
        <v>207</v>
      </c>
      <c r="IU70" t="s">
        <v>200</v>
      </c>
      <c r="IV70" t="s">
        <v>200</v>
      </c>
      <c r="IW70" t="s">
        <v>200</v>
      </c>
      <c r="IX70" t="s">
        <v>200</v>
      </c>
      <c r="IY70" s="22" t="s">
        <v>207</v>
      </c>
      <c r="IZ70" s="22" t="s">
        <v>207</v>
      </c>
      <c r="JA70" s="22" t="s">
        <v>207</v>
      </c>
      <c r="JB70" s="22" t="s">
        <v>207</v>
      </c>
      <c r="JC70" s="22" t="s">
        <v>207</v>
      </c>
      <c r="JD70">
        <v>0.3</v>
      </c>
      <c r="JE70">
        <v>17.86</v>
      </c>
      <c r="JF70">
        <v>893</v>
      </c>
    </row>
    <row r="71" spans="1:266" x14ac:dyDescent="0.2">
      <c r="A71" t="s">
        <v>274</v>
      </c>
      <c r="B71" s="20">
        <v>43914</v>
      </c>
      <c r="C71" s="20">
        <f t="shared" si="60"/>
        <v>43941</v>
      </c>
      <c r="D71" s="25">
        <v>43921</v>
      </c>
      <c r="E71">
        <v>8</v>
      </c>
      <c r="F71" s="24">
        <v>1</v>
      </c>
      <c r="G71">
        <v>8</v>
      </c>
      <c r="H71">
        <v>0</v>
      </c>
      <c r="I71">
        <v>1</v>
      </c>
      <c r="J71">
        <v>0</v>
      </c>
      <c r="K71">
        <v>73</v>
      </c>
      <c r="L71">
        <v>31</v>
      </c>
      <c r="M71">
        <v>0</v>
      </c>
      <c r="N71">
        <v>0</v>
      </c>
      <c r="O71">
        <v>0</v>
      </c>
      <c r="P71">
        <v>0</v>
      </c>
      <c r="Q71">
        <v>0</v>
      </c>
      <c r="R71">
        <v>1</v>
      </c>
      <c r="S71" t="s">
        <v>200</v>
      </c>
      <c r="T71">
        <v>0</v>
      </c>
      <c r="U71">
        <v>8</v>
      </c>
      <c r="V71">
        <v>0</v>
      </c>
      <c r="W71">
        <v>0</v>
      </c>
      <c r="X71">
        <v>33.700000000000003</v>
      </c>
      <c r="Y71">
        <v>34.9</v>
      </c>
      <c r="Z71">
        <v>30.4</v>
      </c>
      <c r="AA71" t="s">
        <v>207</v>
      </c>
      <c r="AB71" t="s">
        <v>207</v>
      </c>
      <c r="AC71" t="s">
        <v>207</v>
      </c>
      <c r="AD71" t="s">
        <v>207</v>
      </c>
      <c r="AE71" t="s">
        <v>207</v>
      </c>
      <c r="AF71" t="s">
        <v>207</v>
      </c>
      <c r="AG71">
        <v>51</v>
      </c>
      <c r="AH71">
        <v>54</v>
      </c>
      <c r="AI71">
        <v>60</v>
      </c>
      <c r="AJ71" t="s">
        <v>207</v>
      </c>
      <c r="AK71" t="s">
        <v>207</v>
      </c>
      <c r="AL71" t="s">
        <v>207</v>
      </c>
      <c r="AM71" t="s">
        <v>207</v>
      </c>
      <c r="AN71" t="s">
        <v>207</v>
      </c>
      <c r="AO71" t="s">
        <v>207</v>
      </c>
      <c r="AP71">
        <v>8</v>
      </c>
      <c r="AQ71">
        <v>12</v>
      </c>
      <c r="AR71">
        <v>14</v>
      </c>
      <c r="AS71" t="s">
        <v>207</v>
      </c>
      <c r="AT71" t="s">
        <v>207</v>
      </c>
      <c r="AU71" t="s">
        <v>207</v>
      </c>
      <c r="AV71" t="s">
        <v>207</v>
      </c>
      <c r="AW71" t="s">
        <v>207</v>
      </c>
      <c r="AX71" t="s">
        <v>207</v>
      </c>
      <c r="AY71">
        <v>78</v>
      </c>
      <c r="AZ71">
        <v>127</v>
      </c>
      <c r="BA71">
        <v>143</v>
      </c>
      <c r="BB71" t="s">
        <v>207</v>
      </c>
      <c r="BC71" t="s">
        <v>207</v>
      </c>
      <c r="BD71" t="s">
        <v>207</v>
      </c>
      <c r="BE71" t="s">
        <v>207</v>
      </c>
      <c r="BF71" t="s">
        <v>207</v>
      </c>
      <c r="BG71" t="s">
        <v>207</v>
      </c>
      <c r="BH71">
        <v>0</v>
      </c>
      <c r="BI71">
        <v>0</v>
      </c>
      <c r="BJ71">
        <v>0</v>
      </c>
      <c r="BK71" t="s">
        <v>207</v>
      </c>
      <c r="BL71" t="s">
        <v>207</v>
      </c>
      <c r="BM71" t="s">
        <v>207</v>
      </c>
      <c r="BN71" t="s">
        <v>207</v>
      </c>
      <c r="BO71" t="s">
        <v>207</v>
      </c>
      <c r="BP71" t="s">
        <v>207</v>
      </c>
      <c r="BQ71">
        <v>0</v>
      </c>
      <c r="BR71">
        <v>1</v>
      </c>
      <c r="BS71">
        <v>1</v>
      </c>
      <c r="BT71" t="s">
        <v>207</v>
      </c>
      <c r="BU71" t="s">
        <v>207</v>
      </c>
      <c r="BV71" t="s">
        <v>207</v>
      </c>
      <c r="BW71" t="s">
        <v>207</v>
      </c>
      <c r="BX71" t="s">
        <v>207</v>
      </c>
      <c r="BY71" t="s">
        <v>207</v>
      </c>
      <c r="BZ71">
        <v>0</v>
      </c>
      <c r="CA71">
        <v>0</v>
      </c>
      <c r="CB71">
        <v>0</v>
      </c>
      <c r="CC71" t="s">
        <v>207</v>
      </c>
      <c r="CD71" t="s">
        <v>207</v>
      </c>
      <c r="CE71" t="s">
        <v>207</v>
      </c>
      <c r="CF71" t="s">
        <v>207</v>
      </c>
      <c r="CG71" t="s">
        <v>207</v>
      </c>
      <c r="CH71" t="s">
        <v>207</v>
      </c>
      <c r="CI71">
        <v>0</v>
      </c>
      <c r="CJ71">
        <v>1</v>
      </c>
      <c r="CK71">
        <v>1</v>
      </c>
      <c r="CL71" t="s">
        <v>207</v>
      </c>
      <c r="CM71" t="s">
        <v>207</v>
      </c>
      <c r="CN71" t="s">
        <v>207</v>
      </c>
      <c r="CO71" t="s">
        <v>207</v>
      </c>
      <c r="CP71" t="s">
        <v>207</v>
      </c>
      <c r="CQ71" t="s">
        <v>207</v>
      </c>
      <c r="CR71">
        <v>9.9499999999999993</v>
      </c>
      <c r="CS71">
        <v>7.2</v>
      </c>
      <c r="CT71">
        <v>4.2300000000000004</v>
      </c>
      <c r="CU71" s="22" t="s">
        <v>207</v>
      </c>
      <c r="CV71" s="22" t="s">
        <v>207</v>
      </c>
      <c r="CW71" s="22" t="s">
        <v>207</v>
      </c>
      <c r="CX71" s="22" t="s">
        <v>207</v>
      </c>
      <c r="CY71" s="22" t="s">
        <v>207</v>
      </c>
      <c r="CZ71" s="22" t="s">
        <v>207</v>
      </c>
      <c r="DA71">
        <v>1.03</v>
      </c>
      <c r="DB71">
        <v>0.15</v>
      </c>
      <c r="DC71">
        <v>0.93</v>
      </c>
      <c r="DD71" s="22" t="s">
        <v>207</v>
      </c>
      <c r="DE71" s="22" t="s">
        <v>207</v>
      </c>
      <c r="DF71" s="22" t="s">
        <v>207</v>
      </c>
      <c r="DG71" s="22" t="s">
        <v>207</v>
      </c>
      <c r="DH71" s="22" t="s">
        <v>207</v>
      </c>
      <c r="DI71" s="22" t="s">
        <v>207</v>
      </c>
      <c r="DJ71">
        <f t="shared" si="157"/>
        <v>9.6601941747572813</v>
      </c>
      <c r="DK71">
        <f t="shared" si="211"/>
        <v>48</v>
      </c>
      <c r="DL71">
        <f t="shared" si="212"/>
        <v>4.5483870967741939</v>
      </c>
      <c r="DM71" s="22" t="s">
        <v>207</v>
      </c>
      <c r="DN71" s="22" t="s">
        <v>207</v>
      </c>
      <c r="DO71" s="22" t="s">
        <v>207</v>
      </c>
      <c r="DP71" s="22" t="s">
        <v>207</v>
      </c>
      <c r="DQ71" s="22" t="s">
        <v>207</v>
      </c>
      <c r="DR71" s="22" t="s">
        <v>207</v>
      </c>
      <c r="DS71">
        <f t="shared" ref="DS71" si="217">EK71/DA71</f>
        <v>300</v>
      </c>
      <c r="DT71">
        <f t="shared" si="214"/>
        <v>1273.3333333333335</v>
      </c>
      <c r="DU71">
        <f t="shared" si="215"/>
        <v>154.83870967741936</v>
      </c>
      <c r="DV71" s="22" t="s">
        <v>207</v>
      </c>
      <c r="DW71" s="22" t="s">
        <v>207</v>
      </c>
      <c r="DX71" s="22" t="s">
        <v>207</v>
      </c>
      <c r="DY71" s="22" t="s">
        <v>207</v>
      </c>
      <c r="DZ71" s="22" t="s">
        <v>207</v>
      </c>
      <c r="EA71" s="22" t="s">
        <v>207</v>
      </c>
      <c r="EB71">
        <v>11.5</v>
      </c>
      <c r="EC71">
        <v>7.5</v>
      </c>
      <c r="ED71">
        <v>5.8</v>
      </c>
      <c r="EE71" s="22" t="s">
        <v>207</v>
      </c>
      <c r="EF71" s="22" t="s">
        <v>207</v>
      </c>
      <c r="EG71" s="22" t="s">
        <v>207</v>
      </c>
      <c r="EH71" s="22" t="s">
        <v>207</v>
      </c>
      <c r="EI71" s="22" t="s">
        <v>207</v>
      </c>
      <c r="EJ71" s="22" t="s">
        <v>207</v>
      </c>
      <c r="EK71">
        <v>309</v>
      </c>
      <c r="EL71">
        <v>191</v>
      </c>
      <c r="EM71">
        <v>144</v>
      </c>
      <c r="EN71" s="22" t="s">
        <v>207</v>
      </c>
      <c r="EO71" s="22" t="s">
        <v>207</v>
      </c>
      <c r="EP71" s="22" t="s">
        <v>207</v>
      </c>
      <c r="EQ71" s="22" t="s">
        <v>207</v>
      </c>
      <c r="ER71" s="22" t="s">
        <v>207</v>
      </c>
      <c r="ES71" s="22" t="s">
        <v>207</v>
      </c>
      <c r="ET71">
        <v>121.3</v>
      </c>
      <c r="EU71">
        <v>225.3</v>
      </c>
      <c r="EV71">
        <v>220.2</v>
      </c>
      <c r="EW71" s="22" t="s">
        <v>207</v>
      </c>
      <c r="EX71" s="22" t="s">
        <v>207</v>
      </c>
      <c r="EY71" s="22" t="s">
        <v>207</v>
      </c>
      <c r="EZ71" s="22" t="s">
        <v>207</v>
      </c>
      <c r="FA71" s="22" t="s">
        <v>207</v>
      </c>
      <c r="FB71" s="22" t="s">
        <v>207</v>
      </c>
      <c r="FC71">
        <v>413</v>
      </c>
      <c r="FD71">
        <v>137</v>
      </c>
      <c r="FE71">
        <v>124</v>
      </c>
      <c r="FF71" s="22" t="s">
        <v>207</v>
      </c>
      <c r="FG71" s="22" t="s">
        <v>207</v>
      </c>
      <c r="FH71" s="22" t="s">
        <v>207</v>
      </c>
      <c r="FI71" s="22" t="s">
        <v>207</v>
      </c>
      <c r="FJ71" s="22" t="s">
        <v>207</v>
      </c>
      <c r="FK71" s="22" t="s">
        <v>207</v>
      </c>
      <c r="FL71">
        <v>73</v>
      </c>
      <c r="FM71">
        <v>43</v>
      </c>
      <c r="FN71">
        <v>17</v>
      </c>
      <c r="FO71" s="22" t="s">
        <v>207</v>
      </c>
      <c r="FP71" s="22" t="s">
        <v>207</v>
      </c>
      <c r="FQ71" s="22" t="s">
        <v>207</v>
      </c>
      <c r="FR71" s="22" t="s">
        <v>207</v>
      </c>
      <c r="FS71" s="22" t="s">
        <v>207</v>
      </c>
      <c r="FT71" s="22" t="s">
        <v>207</v>
      </c>
      <c r="FU71">
        <v>216</v>
      </c>
      <c r="FV71">
        <v>204.6</v>
      </c>
      <c r="FW71">
        <v>344.3</v>
      </c>
      <c r="FX71" s="22" t="s">
        <v>207</v>
      </c>
      <c r="FY71" s="22" t="s">
        <v>207</v>
      </c>
      <c r="FZ71" s="22" t="s">
        <v>207</v>
      </c>
      <c r="GA71" s="22" t="s">
        <v>207</v>
      </c>
      <c r="GB71" s="22" t="s">
        <v>207</v>
      </c>
      <c r="GC71" s="22" t="s">
        <v>207</v>
      </c>
      <c r="GD71">
        <v>1.51</v>
      </c>
      <c r="GE71">
        <v>5.25</v>
      </c>
      <c r="GF71">
        <v>3.99</v>
      </c>
      <c r="GG71" s="22" t="s">
        <v>207</v>
      </c>
      <c r="GH71" s="22" t="s">
        <v>207</v>
      </c>
      <c r="GI71" s="22" t="s">
        <v>207</v>
      </c>
      <c r="GJ71" s="22" t="s">
        <v>207</v>
      </c>
      <c r="GK71" s="22" t="s">
        <v>207</v>
      </c>
      <c r="GL71" s="22" t="s">
        <v>207</v>
      </c>
      <c r="GM71">
        <v>10950</v>
      </c>
      <c r="GN71" t="s">
        <v>200</v>
      </c>
      <c r="GO71" t="s">
        <v>200</v>
      </c>
      <c r="GP71" s="22" t="s">
        <v>207</v>
      </c>
      <c r="GQ71" s="22" t="s">
        <v>207</v>
      </c>
      <c r="GR71" s="22" t="s">
        <v>207</v>
      </c>
      <c r="GS71" s="22" t="s">
        <v>207</v>
      </c>
      <c r="GT71" s="22" t="s">
        <v>207</v>
      </c>
      <c r="GU71" s="22" t="s">
        <v>207</v>
      </c>
      <c r="GV71" t="s">
        <v>200</v>
      </c>
      <c r="GW71" t="s">
        <v>200</v>
      </c>
      <c r="GX71" t="s">
        <v>207</v>
      </c>
      <c r="GY71" t="s">
        <v>207</v>
      </c>
      <c r="GZ71" t="s">
        <v>207</v>
      </c>
      <c r="HA71" t="s">
        <v>200</v>
      </c>
      <c r="HB71" t="s">
        <v>200</v>
      </c>
      <c r="HC71" t="s">
        <v>207</v>
      </c>
      <c r="HD71" t="s">
        <v>207</v>
      </c>
      <c r="HE71" t="s">
        <v>207</v>
      </c>
      <c r="HF71" t="s">
        <v>200</v>
      </c>
      <c r="HG71" t="s">
        <v>200</v>
      </c>
      <c r="HH71" t="s">
        <v>207</v>
      </c>
      <c r="HI71" t="s">
        <v>207</v>
      </c>
      <c r="HJ71" t="s">
        <v>207</v>
      </c>
      <c r="HK71" t="s">
        <v>200</v>
      </c>
      <c r="HL71" t="s">
        <v>200</v>
      </c>
      <c r="HM71" t="s">
        <v>200</v>
      </c>
      <c r="HN71" s="22" t="s">
        <v>207</v>
      </c>
      <c r="HO71" s="22" t="s">
        <v>207</v>
      </c>
      <c r="HP71" s="22" t="s">
        <v>207</v>
      </c>
      <c r="HQ71" s="22" t="s">
        <v>207</v>
      </c>
      <c r="HR71" s="22" t="s">
        <v>207</v>
      </c>
      <c r="HS71" s="22" t="s">
        <v>207</v>
      </c>
      <c r="HT71" t="s">
        <v>200</v>
      </c>
      <c r="HU71" t="s">
        <v>200</v>
      </c>
      <c r="HV71" t="s">
        <v>200</v>
      </c>
      <c r="HW71" s="22" t="s">
        <v>207</v>
      </c>
      <c r="HX71" s="22" t="s">
        <v>207</v>
      </c>
      <c r="HY71" s="22" t="s">
        <v>207</v>
      </c>
      <c r="HZ71" s="22" t="s">
        <v>207</v>
      </c>
      <c r="IA71" s="22" t="s">
        <v>207</v>
      </c>
      <c r="IB71" s="22" t="s">
        <v>207</v>
      </c>
      <c r="IC71" t="s">
        <v>200</v>
      </c>
      <c r="ID71" t="s">
        <v>200</v>
      </c>
      <c r="IE71" t="s">
        <v>200</v>
      </c>
      <c r="IF71" s="22" t="s">
        <v>207</v>
      </c>
      <c r="IG71" s="22" t="s">
        <v>207</v>
      </c>
      <c r="IH71" s="22" t="s">
        <v>207</v>
      </c>
      <c r="II71" s="22" t="s">
        <v>207</v>
      </c>
      <c r="IJ71" s="22" t="s">
        <v>207</v>
      </c>
      <c r="IK71" s="22" t="s">
        <v>207</v>
      </c>
      <c r="IL71" t="s">
        <v>200</v>
      </c>
      <c r="IM71" t="s">
        <v>200</v>
      </c>
      <c r="IN71" t="s">
        <v>200</v>
      </c>
      <c r="IO71" s="22" t="s">
        <v>207</v>
      </c>
      <c r="IP71" s="22" t="s">
        <v>207</v>
      </c>
      <c r="IQ71" s="22" t="s">
        <v>207</v>
      </c>
      <c r="IR71" s="22" t="s">
        <v>207</v>
      </c>
      <c r="IS71" s="22" t="s">
        <v>207</v>
      </c>
      <c r="IT71" s="22" t="s">
        <v>207</v>
      </c>
      <c r="IU71" t="s">
        <v>200</v>
      </c>
      <c r="IV71" t="s">
        <v>200</v>
      </c>
      <c r="IW71" t="s">
        <v>200</v>
      </c>
      <c r="IX71" s="22" t="s">
        <v>207</v>
      </c>
      <c r="IY71" s="22" t="s">
        <v>207</v>
      </c>
      <c r="IZ71" s="22" t="s">
        <v>207</v>
      </c>
      <c r="JA71" s="22" t="s">
        <v>207</v>
      </c>
      <c r="JB71" s="22" t="s">
        <v>207</v>
      </c>
      <c r="JC71" s="22" t="s">
        <v>207</v>
      </c>
      <c r="JD71">
        <v>1.03</v>
      </c>
      <c r="JE71">
        <v>9.66</v>
      </c>
      <c r="JF71">
        <v>300</v>
      </c>
    </row>
    <row r="72" spans="1:266" x14ac:dyDescent="0.2">
      <c r="A72" t="s">
        <v>275</v>
      </c>
      <c r="B72" s="20">
        <v>43902</v>
      </c>
      <c r="C72" s="20">
        <f t="shared" si="60"/>
        <v>43929</v>
      </c>
      <c r="D72" s="25">
        <v>43909</v>
      </c>
      <c r="E72">
        <v>7</v>
      </c>
      <c r="F72" s="24">
        <v>1</v>
      </c>
      <c r="G72">
        <v>8</v>
      </c>
      <c r="H72">
        <v>0</v>
      </c>
      <c r="I72">
        <v>1</v>
      </c>
      <c r="J72">
        <v>0</v>
      </c>
      <c r="K72">
        <v>72</v>
      </c>
      <c r="L72">
        <v>22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7</v>
      </c>
      <c r="V72">
        <v>0</v>
      </c>
      <c r="W72">
        <v>0</v>
      </c>
      <c r="X72" t="s">
        <v>201</v>
      </c>
      <c r="Y72">
        <v>26</v>
      </c>
      <c r="Z72">
        <v>36.4</v>
      </c>
      <c r="AA72" s="22" t="s">
        <v>207</v>
      </c>
      <c r="AB72" s="22" t="s">
        <v>207</v>
      </c>
      <c r="AC72" s="22" t="s">
        <v>207</v>
      </c>
      <c r="AD72" s="22" t="s">
        <v>207</v>
      </c>
      <c r="AE72" s="22" t="s">
        <v>207</v>
      </c>
      <c r="AF72" s="22" t="s">
        <v>207</v>
      </c>
      <c r="AG72" t="s">
        <v>201</v>
      </c>
      <c r="AH72">
        <v>42</v>
      </c>
      <c r="AI72">
        <v>38</v>
      </c>
      <c r="AJ72" s="22" t="s">
        <v>207</v>
      </c>
      <c r="AK72" s="22" t="s">
        <v>207</v>
      </c>
      <c r="AL72" s="22" t="s">
        <v>207</v>
      </c>
      <c r="AM72" s="22" t="s">
        <v>207</v>
      </c>
      <c r="AN72" s="22" t="s">
        <v>207</v>
      </c>
      <c r="AO72" s="22" t="s">
        <v>207</v>
      </c>
      <c r="AP72" t="s">
        <v>201</v>
      </c>
      <c r="AQ72">
        <v>6</v>
      </c>
      <c r="AR72">
        <v>6</v>
      </c>
      <c r="AS72" s="22" t="s">
        <v>207</v>
      </c>
      <c r="AT72" s="22" t="s">
        <v>207</v>
      </c>
      <c r="AU72" s="22" t="s">
        <v>207</v>
      </c>
      <c r="AV72" s="22" t="s">
        <v>207</v>
      </c>
      <c r="AW72" s="22" t="s">
        <v>207</v>
      </c>
      <c r="AX72" s="22" t="s">
        <v>207</v>
      </c>
      <c r="AY72" t="s">
        <v>201</v>
      </c>
      <c r="AZ72">
        <v>200</v>
      </c>
      <c r="BA72">
        <v>87</v>
      </c>
      <c r="BB72" s="22" t="s">
        <v>207</v>
      </c>
      <c r="BC72" s="22" t="s">
        <v>207</v>
      </c>
      <c r="BD72" s="22" t="s">
        <v>207</v>
      </c>
      <c r="BE72" s="22" t="s">
        <v>207</v>
      </c>
      <c r="BF72" s="22" t="s">
        <v>207</v>
      </c>
      <c r="BG72" s="22" t="s">
        <v>207</v>
      </c>
      <c r="BH72" t="s">
        <v>201</v>
      </c>
      <c r="BI72">
        <v>0</v>
      </c>
      <c r="BJ72">
        <v>1</v>
      </c>
      <c r="BK72" s="22" t="s">
        <v>207</v>
      </c>
      <c r="BL72" s="22" t="s">
        <v>207</v>
      </c>
      <c r="BM72" s="22" t="s">
        <v>207</v>
      </c>
      <c r="BN72" s="22" t="s">
        <v>207</v>
      </c>
      <c r="BO72" s="22" t="s">
        <v>207</v>
      </c>
      <c r="BP72" s="22" t="s">
        <v>207</v>
      </c>
      <c r="BQ72" t="s">
        <v>201</v>
      </c>
      <c r="BR72">
        <v>0</v>
      </c>
      <c r="BS72">
        <v>0</v>
      </c>
      <c r="BT72" s="22" t="s">
        <v>207</v>
      </c>
      <c r="BU72" s="22" t="s">
        <v>207</v>
      </c>
      <c r="BV72" s="22" t="s">
        <v>207</v>
      </c>
      <c r="BW72" s="22" t="s">
        <v>207</v>
      </c>
      <c r="BX72" s="22" t="s">
        <v>207</v>
      </c>
      <c r="BY72" s="22" t="s">
        <v>207</v>
      </c>
      <c r="BZ72" t="s">
        <v>201</v>
      </c>
      <c r="CA72">
        <v>0</v>
      </c>
      <c r="CB72">
        <v>0</v>
      </c>
      <c r="CC72" s="22" t="s">
        <v>207</v>
      </c>
      <c r="CD72" s="22" t="s">
        <v>207</v>
      </c>
      <c r="CE72" s="22" t="s">
        <v>207</v>
      </c>
      <c r="CF72" s="22" t="s">
        <v>207</v>
      </c>
      <c r="CG72" s="22" t="s">
        <v>207</v>
      </c>
      <c r="CH72" s="22" t="s">
        <v>207</v>
      </c>
      <c r="CI72" t="s">
        <v>201</v>
      </c>
      <c r="CJ72">
        <v>1</v>
      </c>
      <c r="CK72">
        <v>1</v>
      </c>
      <c r="CL72" s="22" t="s">
        <v>207</v>
      </c>
      <c r="CM72" s="22" t="s">
        <v>207</v>
      </c>
      <c r="CN72" s="22" t="s">
        <v>207</v>
      </c>
      <c r="CO72" s="22" t="s">
        <v>207</v>
      </c>
      <c r="CP72" s="22" t="s">
        <v>207</v>
      </c>
      <c r="CQ72" s="22" t="s">
        <v>207</v>
      </c>
      <c r="CR72" t="s">
        <v>200</v>
      </c>
      <c r="CS72">
        <v>7.9</v>
      </c>
      <c r="CT72" t="s">
        <v>200</v>
      </c>
      <c r="CU72" s="22" t="s">
        <v>207</v>
      </c>
      <c r="CV72" s="22" t="s">
        <v>207</v>
      </c>
      <c r="CW72" s="22" t="s">
        <v>207</v>
      </c>
      <c r="CX72" s="22" t="s">
        <v>207</v>
      </c>
      <c r="CY72" s="22" t="s">
        <v>207</v>
      </c>
      <c r="CZ72" s="22" t="s">
        <v>207</v>
      </c>
      <c r="DA72" t="s">
        <v>200</v>
      </c>
      <c r="DB72">
        <v>0.62</v>
      </c>
      <c r="DC72" t="s">
        <v>200</v>
      </c>
      <c r="DD72" s="22" t="s">
        <v>207</v>
      </c>
      <c r="DE72" s="22" t="s">
        <v>207</v>
      </c>
      <c r="DF72" s="22" t="s">
        <v>207</v>
      </c>
      <c r="DG72" s="22" t="s">
        <v>207</v>
      </c>
      <c r="DH72" s="22" t="s">
        <v>207</v>
      </c>
      <c r="DI72" s="22" t="s">
        <v>207</v>
      </c>
      <c r="DJ72" t="s">
        <v>200</v>
      </c>
      <c r="DK72">
        <f t="shared" si="211"/>
        <v>12.741935483870968</v>
      </c>
      <c r="DL72" t="s">
        <v>207</v>
      </c>
      <c r="DM72" s="22" t="s">
        <v>207</v>
      </c>
      <c r="DN72" s="22" t="s">
        <v>207</v>
      </c>
      <c r="DO72" s="22" t="s">
        <v>207</v>
      </c>
      <c r="DP72" s="22" t="s">
        <v>207</v>
      </c>
      <c r="DQ72" s="22" t="s">
        <v>207</v>
      </c>
      <c r="DR72" s="22" t="s">
        <v>207</v>
      </c>
      <c r="DS72" t="s">
        <v>200</v>
      </c>
      <c r="DT72">
        <f t="shared" si="214"/>
        <v>474.19354838709677</v>
      </c>
      <c r="DU72" t="s">
        <v>200</v>
      </c>
      <c r="DV72" s="22" t="s">
        <v>207</v>
      </c>
      <c r="DW72" s="22" t="s">
        <v>207</v>
      </c>
      <c r="DX72" s="22" t="s">
        <v>207</v>
      </c>
      <c r="DY72" s="22" t="s">
        <v>207</v>
      </c>
      <c r="DZ72" s="22" t="s">
        <v>207</v>
      </c>
      <c r="EA72" s="22" t="s">
        <v>207</v>
      </c>
      <c r="EB72" t="s">
        <v>200</v>
      </c>
      <c r="EC72">
        <v>8.9</v>
      </c>
      <c r="ED72">
        <v>10.7</v>
      </c>
      <c r="EE72" s="22" t="s">
        <v>207</v>
      </c>
      <c r="EF72" s="22" t="s">
        <v>207</v>
      </c>
      <c r="EG72" s="22" t="s">
        <v>207</v>
      </c>
      <c r="EH72" s="22" t="s">
        <v>207</v>
      </c>
      <c r="EI72" s="22" t="s">
        <v>207</v>
      </c>
      <c r="EJ72" s="22" t="s">
        <v>207</v>
      </c>
      <c r="EK72" t="s">
        <v>200</v>
      </c>
      <c r="EL72">
        <v>294</v>
      </c>
      <c r="EM72">
        <v>318</v>
      </c>
      <c r="EN72" s="22" t="s">
        <v>207</v>
      </c>
      <c r="EO72" s="22" t="s">
        <v>207</v>
      </c>
      <c r="EP72" s="22" t="s">
        <v>207</v>
      </c>
      <c r="EQ72" s="22" t="s">
        <v>207</v>
      </c>
      <c r="ER72" s="22" t="s">
        <v>207</v>
      </c>
      <c r="ES72" s="22" t="s">
        <v>207</v>
      </c>
      <c r="ET72" t="s">
        <v>200</v>
      </c>
      <c r="EU72">
        <v>484.4</v>
      </c>
      <c r="EV72" t="s">
        <v>200</v>
      </c>
      <c r="EW72" s="22" t="s">
        <v>207</v>
      </c>
      <c r="EX72" s="22" t="s">
        <v>207</v>
      </c>
      <c r="EY72" s="22" t="s">
        <v>207</v>
      </c>
      <c r="EZ72" s="22" t="s">
        <v>207</v>
      </c>
      <c r="FA72" s="22" t="s">
        <v>207</v>
      </c>
      <c r="FB72" s="22" t="s">
        <v>207</v>
      </c>
      <c r="FC72" t="s">
        <v>200</v>
      </c>
      <c r="FD72">
        <v>35</v>
      </c>
      <c r="FE72">
        <v>98</v>
      </c>
      <c r="FF72" s="22" t="s">
        <v>207</v>
      </c>
      <c r="FG72" s="22" t="s">
        <v>207</v>
      </c>
      <c r="FH72" s="22" t="s">
        <v>207</v>
      </c>
      <c r="FI72" s="22" t="s">
        <v>207</v>
      </c>
      <c r="FJ72" s="22" t="s">
        <v>207</v>
      </c>
      <c r="FK72" s="22" t="s">
        <v>207</v>
      </c>
      <c r="FL72" t="s">
        <v>200</v>
      </c>
      <c r="FM72">
        <v>28</v>
      </c>
      <c r="FN72">
        <v>49</v>
      </c>
      <c r="FO72" s="22" t="s">
        <v>207</v>
      </c>
      <c r="FP72" s="22" t="s">
        <v>207</v>
      </c>
      <c r="FQ72" s="22" t="s">
        <v>207</v>
      </c>
      <c r="FR72" s="22" t="s">
        <v>207</v>
      </c>
      <c r="FS72" s="22" t="s">
        <v>207</v>
      </c>
      <c r="FT72" s="22" t="s">
        <v>207</v>
      </c>
      <c r="FU72" t="s">
        <v>200</v>
      </c>
      <c r="FV72">
        <v>87.1</v>
      </c>
      <c r="FW72">
        <v>107</v>
      </c>
      <c r="FX72" s="22" t="s">
        <v>207</v>
      </c>
      <c r="FY72" s="22" t="s">
        <v>207</v>
      </c>
      <c r="FZ72" s="22" t="s">
        <v>207</v>
      </c>
      <c r="GA72" s="22" t="s">
        <v>207</v>
      </c>
      <c r="GB72" s="22" t="s">
        <v>207</v>
      </c>
      <c r="GC72" s="22" t="s">
        <v>207</v>
      </c>
      <c r="GD72" t="s">
        <v>200</v>
      </c>
      <c r="GE72" t="s">
        <v>200</v>
      </c>
      <c r="GF72">
        <v>15.56</v>
      </c>
      <c r="GG72" s="22" t="s">
        <v>207</v>
      </c>
      <c r="GH72" s="22" t="s">
        <v>207</v>
      </c>
      <c r="GI72" s="22" t="s">
        <v>207</v>
      </c>
      <c r="GJ72" s="22" t="s">
        <v>207</v>
      </c>
      <c r="GK72" s="22" t="s">
        <v>207</v>
      </c>
      <c r="GL72" s="22" t="s">
        <v>207</v>
      </c>
      <c r="GM72" t="s">
        <v>200</v>
      </c>
      <c r="GN72" t="s">
        <v>200</v>
      </c>
      <c r="GO72">
        <v>16770</v>
      </c>
      <c r="GP72" s="22" t="s">
        <v>207</v>
      </c>
      <c r="GQ72" s="22" t="s">
        <v>207</v>
      </c>
      <c r="GR72" s="22" t="s">
        <v>207</v>
      </c>
      <c r="GS72" s="22" t="s">
        <v>207</v>
      </c>
      <c r="GT72" s="22" t="s">
        <v>207</v>
      </c>
      <c r="GU72" s="22" t="s">
        <v>207</v>
      </c>
      <c r="GV72" t="s">
        <v>200</v>
      </c>
      <c r="GW72" t="s">
        <v>200</v>
      </c>
      <c r="GX72" t="s">
        <v>207</v>
      </c>
      <c r="GY72" t="s">
        <v>207</v>
      </c>
      <c r="GZ72" t="s">
        <v>207</v>
      </c>
      <c r="HA72" t="s">
        <v>200</v>
      </c>
      <c r="HB72" t="s">
        <v>200</v>
      </c>
      <c r="HC72" t="s">
        <v>207</v>
      </c>
      <c r="HD72" t="s">
        <v>207</v>
      </c>
      <c r="HE72" t="s">
        <v>207</v>
      </c>
      <c r="HF72" t="s">
        <v>200</v>
      </c>
      <c r="HG72" t="s">
        <v>200</v>
      </c>
      <c r="HH72" t="s">
        <v>207</v>
      </c>
      <c r="HI72" t="s">
        <v>207</v>
      </c>
      <c r="HJ72" t="s">
        <v>207</v>
      </c>
      <c r="HK72">
        <v>610</v>
      </c>
      <c r="HL72" t="s">
        <v>200</v>
      </c>
      <c r="HM72" t="s">
        <v>200</v>
      </c>
      <c r="HN72" s="22" t="s">
        <v>207</v>
      </c>
      <c r="HO72" s="22" t="s">
        <v>207</v>
      </c>
      <c r="HP72" s="22" t="s">
        <v>207</v>
      </c>
      <c r="HQ72" s="22" t="s">
        <v>207</v>
      </c>
      <c r="HR72" s="22" t="s">
        <v>207</v>
      </c>
      <c r="HS72" s="22" t="s">
        <v>207</v>
      </c>
      <c r="HT72">
        <v>1574.6</v>
      </c>
      <c r="HU72" t="s">
        <v>200</v>
      </c>
      <c r="HV72" t="s">
        <v>200</v>
      </c>
      <c r="HW72" s="22" t="s">
        <v>207</v>
      </c>
      <c r="HX72" s="22" t="s">
        <v>207</v>
      </c>
      <c r="HY72" s="22" t="s">
        <v>207</v>
      </c>
      <c r="HZ72" s="22" t="s">
        <v>207</v>
      </c>
      <c r="IA72" s="22" t="s">
        <v>207</v>
      </c>
      <c r="IB72" s="22" t="s">
        <v>207</v>
      </c>
      <c r="IC72">
        <f>HK72/HT72</f>
        <v>0.38739997459672298</v>
      </c>
      <c r="ID72" t="s">
        <v>200</v>
      </c>
      <c r="IE72" t="s">
        <v>200</v>
      </c>
      <c r="IF72" s="22" t="s">
        <v>207</v>
      </c>
      <c r="IG72" s="22" t="s">
        <v>207</v>
      </c>
      <c r="IH72" s="22" t="s">
        <v>207</v>
      </c>
      <c r="II72" s="22" t="s">
        <v>207</v>
      </c>
      <c r="IJ72" s="22" t="s">
        <v>207</v>
      </c>
      <c r="IK72" s="22" t="s">
        <v>207</v>
      </c>
      <c r="IL72">
        <v>1443.7</v>
      </c>
      <c r="IM72" t="s">
        <v>200</v>
      </c>
      <c r="IN72" t="s">
        <v>200</v>
      </c>
      <c r="IO72" s="22" t="s">
        <v>207</v>
      </c>
      <c r="IP72" s="22" t="s">
        <v>207</v>
      </c>
      <c r="IQ72" s="22" t="s">
        <v>207</v>
      </c>
      <c r="IR72" s="22" t="s">
        <v>207</v>
      </c>
      <c r="IS72" s="22" t="s">
        <v>207</v>
      </c>
      <c r="IT72" s="22" t="s">
        <v>207</v>
      </c>
      <c r="IU72">
        <v>173.1</v>
      </c>
      <c r="IV72" t="s">
        <v>200</v>
      </c>
      <c r="IW72" t="s">
        <v>200</v>
      </c>
      <c r="IX72" s="22" t="s">
        <v>207</v>
      </c>
      <c r="IY72" s="22" t="s">
        <v>207</v>
      </c>
      <c r="IZ72" s="22" t="s">
        <v>207</v>
      </c>
      <c r="JA72" s="22" t="s">
        <v>207</v>
      </c>
      <c r="JB72" s="22" t="s">
        <v>207</v>
      </c>
      <c r="JC72" s="22" t="s">
        <v>207</v>
      </c>
      <c r="JD72">
        <v>0.62</v>
      </c>
      <c r="JE72">
        <v>12.74</v>
      </c>
      <c r="JF72">
        <v>474</v>
      </c>
    </row>
    <row r="73" spans="1:266" x14ac:dyDescent="0.2">
      <c r="A73" t="s">
        <v>276</v>
      </c>
      <c r="B73" s="20">
        <v>43907</v>
      </c>
      <c r="C73" s="20">
        <f t="shared" si="60"/>
        <v>43934</v>
      </c>
      <c r="D73" s="25">
        <v>43919</v>
      </c>
      <c r="E73">
        <v>8</v>
      </c>
      <c r="F73" s="24">
        <v>1</v>
      </c>
      <c r="G73">
        <v>13</v>
      </c>
      <c r="H73">
        <v>0</v>
      </c>
      <c r="I73">
        <v>1</v>
      </c>
      <c r="J73">
        <v>0</v>
      </c>
      <c r="K73">
        <v>72</v>
      </c>
      <c r="L73">
        <v>26</v>
      </c>
      <c r="M73">
        <v>1</v>
      </c>
      <c r="N73">
        <v>1</v>
      </c>
      <c r="O73">
        <v>0</v>
      </c>
      <c r="P73">
        <v>1</v>
      </c>
      <c r="Q73">
        <v>1</v>
      </c>
      <c r="R73">
        <v>0</v>
      </c>
      <c r="S73">
        <v>0</v>
      </c>
      <c r="T73">
        <v>0</v>
      </c>
      <c r="U73">
        <v>8</v>
      </c>
      <c r="V73">
        <v>0</v>
      </c>
      <c r="W73">
        <v>0</v>
      </c>
      <c r="X73" t="s">
        <v>201</v>
      </c>
      <c r="Y73" t="s">
        <v>201</v>
      </c>
      <c r="Z73">
        <v>40.799999999999997</v>
      </c>
      <c r="AA73">
        <v>38.5</v>
      </c>
      <c r="AB73" s="22" t="s">
        <v>207</v>
      </c>
      <c r="AC73" s="22" t="s">
        <v>207</v>
      </c>
      <c r="AD73" s="22" t="s">
        <v>207</v>
      </c>
      <c r="AE73" s="22" t="s">
        <v>207</v>
      </c>
      <c r="AF73" s="22" t="s">
        <v>207</v>
      </c>
      <c r="AG73" t="s">
        <v>201</v>
      </c>
      <c r="AH73" t="s">
        <v>201</v>
      </c>
      <c r="AI73">
        <v>63</v>
      </c>
      <c r="AJ73">
        <v>59</v>
      </c>
      <c r="AK73" s="22" t="s">
        <v>207</v>
      </c>
      <c r="AL73" s="22" t="s">
        <v>207</v>
      </c>
      <c r="AM73" s="22" t="s">
        <v>207</v>
      </c>
      <c r="AN73" s="22" t="s">
        <v>207</v>
      </c>
      <c r="AO73" s="22" t="s">
        <v>207</v>
      </c>
      <c r="AP73" t="s">
        <v>201</v>
      </c>
      <c r="AQ73" t="s">
        <v>201</v>
      </c>
      <c r="AR73">
        <v>7</v>
      </c>
      <c r="AS73">
        <v>13</v>
      </c>
      <c r="AT73" s="22" t="s">
        <v>207</v>
      </c>
      <c r="AU73" s="22" t="s">
        <v>207</v>
      </c>
      <c r="AV73" s="22" t="s">
        <v>207</v>
      </c>
      <c r="AW73" s="22" t="s">
        <v>207</v>
      </c>
      <c r="AX73" s="22" t="s">
        <v>207</v>
      </c>
      <c r="AY73" t="s">
        <v>201</v>
      </c>
      <c r="AZ73" t="s">
        <v>201</v>
      </c>
      <c r="BA73">
        <v>141</v>
      </c>
      <c r="BB73">
        <v>186</v>
      </c>
      <c r="BC73" s="22" t="s">
        <v>207</v>
      </c>
      <c r="BD73" s="22" t="s">
        <v>207</v>
      </c>
      <c r="BE73" s="22" t="s">
        <v>207</v>
      </c>
      <c r="BF73" s="22" t="s">
        <v>207</v>
      </c>
      <c r="BG73" s="22" t="s">
        <v>207</v>
      </c>
      <c r="BH73" t="s">
        <v>201</v>
      </c>
      <c r="BI73" t="s">
        <v>201</v>
      </c>
      <c r="BJ73">
        <v>1</v>
      </c>
      <c r="BK73">
        <v>0</v>
      </c>
      <c r="BL73" s="22" t="s">
        <v>207</v>
      </c>
      <c r="BM73" s="22" t="s">
        <v>207</v>
      </c>
      <c r="BN73" s="22" t="s">
        <v>207</v>
      </c>
      <c r="BO73" s="22" t="s">
        <v>207</v>
      </c>
      <c r="BP73" s="22" t="s">
        <v>207</v>
      </c>
      <c r="BQ73" t="s">
        <v>201</v>
      </c>
      <c r="BR73" t="s">
        <v>201</v>
      </c>
      <c r="BS73">
        <v>1</v>
      </c>
      <c r="BT73">
        <v>1</v>
      </c>
      <c r="BU73" s="22" t="s">
        <v>207</v>
      </c>
      <c r="BV73" s="22" t="s">
        <v>207</v>
      </c>
      <c r="BW73" s="22" t="s">
        <v>207</v>
      </c>
      <c r="BX73" s="22" t="s">
        <v>207</v>
      </c>
      <c r="BY73" s="22" t="s">
        <v>207</v>
      </c>
      <c r="BZ73" t="s">
        <v>201</v>
      </c>
      <c r="CA73" t="s">
        <v>201</v>
      </c>
      <c r="CB73">
        <v>0</v>
      </c>
      <c r="CC73">
        <v>0</v>
      </c>
      <c r="CD73" s="22" t="s">
        <v>207</v>
      </c>
      <c r="CE73" s="22" t="s">
        <v>207</v>
      </c>
      <c r="CF73" s="22" t="s">
        <v>207</v>
      </c>
      <c r="CG73" s="22" t="s">
        <v>207</v>
      </c>
      <c r="CH73" s="22" t="s">
        <v>207</v>
      </c>
      <c r="CI73" t="s">
        <v>201</v>
      </c>
      <c r="CJ73" t="s">
        <v>201</v>
      </c>
      <c r="CK73">
        <v>0</v>
      </c>
      <c r="CL73">
        <v>0</v>
      </c>
      <c r="CM73" s="22" t="s">
        <v>207</v>
      </c>
      <c r="CN73" s="22" t="s">
        <v>207</v>
      </c>
      <c r="CO73" s="22" t="s">
        <v>207</v>
      </c>
      <c r="CP73" s="22" t="s">
        <v>207</v>
      </c>
      <c r="CQ73" s="22" t="s">
        <v>207</v>
      </c>
      <c r="CR73" t="s">
        <v>201</v>
      </c>
      <c r="CS73" t="s">
        <v>201</v>
      </c>
      <c r="CT73">
        <v>4.7300000000000004</v>
      </c>
      <c r="CU73">
        <v>2.8</v>
      </c>
      <c r="CV73" s="22" t="s">
        <v>207</v>
      </c>
      <c r="CW73" s="22" t="s">
        <v>207</v>
      </c>
      <c r="CX73" s="22" t="s">
        <v>207</v>
      </c>
      <c r="CY73" s="22" t="s">
        <v>207</v>
      </c>
      <c r="CZ73" s="22" t="s">
        <v>207</v>
      </c>
      <c r="DA73" t="s">
        <v>201</v>
      </c>
      <c r="DB73" t="s">
        <v>201</v>
      </c>
      <c r="DC73">
        <v>0.8</v>
      </c>
      <c r="DD73">
        <v>0.46</v>
      </c>
      <c r="DE73" s="22" t="s">
        <v>207</v>
      </c>
      <c r="DF73" s="22" t="s">
        <v>207</v>
      </c>
      <c r="DG73" s="22" t="s">
        <v>207</v>
      </c>
      <c r="DH73" s="22" t="s">
        <v>207</v>
      </c>
      <c r="DI73" s="22" t="s">
        <v>207</v>
      </c>
      <c r="DJ73" t="s">
        <v>201</v>
      </c>
      <c r="DK73" t="s">
        <v>201</v>
      </c>
      <c r="DL73">
        <f t="shared" si="212"/>
        <v>5.9125000000000005</v>
      </c>
      <c r="DM73">
        <f t="shared" si="212"/>
        <v>6.0869565217391299</v>
      </c>
      <c r="DN73" s="22" t="s">
        <v>207</v>
      </c>
      <c r="DO73" s="22" t="s">
        <v>207</v>
      </c>
      <c r="DP73" s="22" t="s">
        <v>207</v>
      </c>
      <c r="DQ73" s="22" t="s">
        <v>207</v>
      </c>
      <c r="DR73" s="22" t="s">
        <v>207</v>
      </c>
      <c r="DS73" t="s">
        <v>201</v>
      </c>
      <c r="DT73" t="s">
        <v>201</v>
      </c>
      <c r="DU73">
        <f t="shared" si="214"/>
        <v>187.5</v>
      </c>
      <c r="DV73">
        <f t="shared" si="214"/>
        <v>195.65217391304347</v>
      </c>
      <c r="DW73" s="22" t="s">
        <v>207</v>
      </c>
      <c r="DX73" s="22" t="s">
        <v>207</v>
      </c>
      <c r="DY73" s="22" t="s">
        <v>207</v>
      </c>
      <c r="DZ73" s="22" t="s">
        <v>207</v>
      </c>
      <c r="EA73" s="22" t="s">
        <v>207</v>
      </c>
      <c r="EB73" t="s">
        <v>201</v>
      </c>
      <c r="EC73" t="s">
        <v>201</v>
      </c>
      <c r="ED73">
        <v>5.7</v>
      </c>
      <c r="EE73">
        <v>3.5</v>
      </c>
      <c r="EF73" s="22" t="s">
        <v>207</v>
      </c>
      <c r="EG73" s="22" t="s">
        <v>207</v>
      </c>
      <c r="EH73" s="22" t="s">
        <v>207</v>
      </c>
      <c r="EI73" s="22" t="s">
        <v>207</v>
      </c>
      <c r="EJ73" s="22" t="s">
        <v>207</v>
      </c>
      <c r="EK73" t="s">
        <v>201</v>
      </c>
      <c r="EL73" t="s">
        <v>201</v>
      </c>
      <c r="EM73">
        <v>150</v>
      </c>
      <c r="EN73">
        <v>90</v>
      </c>
      <c r="EO73" s="22" t="s">
        <v>207</v>
      </c>
      <c r="EP73" s="22" t="s">
        <v>207</v>
      </c>
      <c r="EQ73" s="22" t="s">
        <v>207</v>
      </c>
      <c r="ER73" s="22" t="s">
        <v>207</v>
      </c>
      <c r="ES73" s="22" t="s">
        <v>207</v>
      </c>
      <c r="ET73" t="s">
        <v>201</v>
      </c>
      <c r="EU73" t="s">
        <v>201</v>
      </c>
      <c r="EV73">
        <v>243.5</v>
      </c>
      <c r="EW73">
        <v>112.7</v>
      </c>
      <c r="EX73" s="22" t="s">
        <v>207</v>
      </c>
      <c r="EY73" s="22" t="s">
        <v>207</v>
      </c>
      <c r="EZ73" s="22" t="s">
        <v>207</v>
      </c>
      <c r="FA73" s="22" t="s">
        <v>207</v>
      </c>
      <c r="FB73" s="22" t="s">
        <v>207</v>
      </c>
      <c r="FC73" t="s">
        <v>201</v>
      </c>
      <c r="FD73" t="s">
        <v>201</v>
      </c>
      <c r="FE73">
        <v>56</v>
      </c>
      <c r="FF73">
        <v>125</v>
      </c>
      <c r="FG73" s="22" t="s">
        <v>207</v>
      </c>
      <c r="FH73" s="22" t="s">
        <v>207</v>
      </c>
      <c r="FI73" s="22" t="s">
        <v>207</v>
      </c>
      <c r="FJ73" s="22" t="s">
        <v>207</v>
      </c>
      <c r="FK73" s="22" t="s">
        <v>207</v>
      </c>
      <c r="FL73" t="s">
        <v>201</v>
      </c>
      <c r="FM73" t="s">
        <v>201</v>
      </c>
      <c r="FN73">
        <v>28</v>
      </c>
      <c r="FO73">
        <v>47</v>
      </c>
      <c r="FP73" s="22" t="s">
        <v>207</v>
      </c>
      <c r="FQ73" s="22" t="s">
        <v>207</v>
      </c>
      <c r="FR73" s="22" t="s">
        <v>207</v>
      </c>
      <c r="FS73" s="22" t="s">
        <v>207</v>
      </c>
      <c r="FT73" s="22" t="s">
        <v>207</v>
      </c>
      <c r="FU73" t="s">
        <v>201</v>
      </c>
      <c r="FV73" t="s">
        <v>201</v>
      </c>
      <c r="FW73">
        <v>104.5</v>
      </c>
      <c r="FX73">
        <v>247.6</v>
      </c>
      <c r="FY73" s="22" t="s">
        <v>207</v>
      </c>
      <c r="FZ73" s="22" t="s">
        <v>207</v>
      </c>
      <c r="GA73" s="22" t="s">
        <v>207</v>
      </c>
      <c r="GB73" s="22" t="s">
        <v>207</v>
      </c>
      <c r="GC73" s="22" t="s">
        <v>207</v>
      </c>
      <c r="GD73" t="s">
        <v>201</v>
      </c>
      <c r="GE73" t="s">
        <v>201</v>
      </c>
      <c r="GF73">
        <v>17.100000000000001</v>
      </c>
      <c r="GG73">
        <v>5.49</v>
      </c>
      <c r="GH73" s="22" t="s">
        <v>207</v>
      </c>
      <c r="GI73" s="22" t="s">
        <v>207</v>
      </c>
      <c r="GJ73" s="22" t="s">
        <v>207</v>
      </c>
      <c r="GK73" s="22" t="s">
        <v>207</v>
      </c>
      <c r="GL73" s="22" t="s">
        <v>207</v>
      </c>
      <c r="GM73" t="s">
        <v>201</v>
      </c>
      <c r="GN73" t="s">
        <v>201</v>
      </c>
      <c r="GO73" t="s">
        <v>200</v>
      </c>
      <c r="GP73" t="s">
        <v>200</v>
      </c>
      <c r="GQ73" s="22" t="s">
        <v>207</v>
      </c>
      <c r="GR73" s="22" t="s">
        <v>207</v>
      </c>
      <c r="GS73" s="22" t="s">
        <v>207</v>
      </c>
      <c r="GT73" s="22" t="s">
        <v>207</v>
      </c>
      <c r="GU73" s="22" t="s">
        <v>207</v>
      </c>
      <c r="GV73" t="s">
        <v>201</v>
      </c>
      <c r="GW73" t="s">
        <v>200</v>
      </c>
      <c r="GX73" t="s">
        <v>200</v>
      </c>
      <c r="GY73" t="s">
        <v>207</v>
      </c>
      <c r="GZ73" t="s">
        <v>207</v>
      </c>
      <c r="HA73" t="s">
        <v>201</v>
      </c>
      <c r="HB73" t="s">
        <v>200</v>
      </c>
      <c r="HC73" t="s">
        <v>200</v>
      </c>
      <c r="HD73" t="s">
        <v>207</v>
      </c>
      <c r="HE73" t="s">
        <v>207</v>
      </c>
      <c r="HF73" t="s">
        <v>201</v>
      </c>
      <c r="HG73" t="s">
        <v>200</v>
      </c>
      <c r="HH73" t="s">
        <v>200</v>
      </c>
      <c r="HI73" s="22" t="s">
        <v>207</v>
      </c>
      <c r="HJ73" s="22" t="s">
        <v>207</v>
      </c>
      <c r="HK73" t="s">
        <v>201</v>
      </c>
      <c r="HL73" t="s">
        <v>201</v>
      </c>
      <c r="HM73" t="s">
        <v>200</v>
      </c>
      <c r="HN73" t="s">
        <v>200</v>
      </c>
      <c r="HO73" s="22" t="s">
        <v>207</v>
      </c>
      <c r="HP73" s="22" t="s">
        <v>207</v>
      </c>
      <c r="HQ73" s="22" t="s">
        <v>207</v>
      </c>
      <c r="HR73" s="22" t="s">
        <v>207</v>
      </c>
      <c r="HS73" s="22" t="s">
        <v>207</v>
      </c>
      <c r="HT73" t="s">
        <v>201</v>
      </c>
      <c r="HU73" t="s">
        <v>201</v>
      </c>
      <c r="HV73" t="s">
        <v>200</v>
      </c>
      <c r="HW73" t="s">
        <v>200</v>
      </c>
      <c r="HX73" s="22" t="s">
        <v>207</v>
      </c>
      <c r="HY73" s="22" t="s">
        <v>207</v>
      </c>
      <c r="HZ73" s="22" t="s">
        <v>207</v>
      </c>
      <c r="IA73" s="22" t="s">
        <v>207</v>
      </c>
      <c r="IB73" s="22" t="s">
        <v>207</v>
      </c>
      <c r="IC73" t="s">
        <v>201</v>
      </c>
      <c r="ID73" t="s">
        <v>201</v>
      </c>
      <c r="IE73" t="s">
        <v>200</v>
      </c>
      <c r="IF73" t="s">
        <v>200</v>
      </c>
      <c r="IG73" s="22" t="s">
        <v>207</v>
      </c>
      <c r="IH73" s="22" t="s">
        <v>207</v>
      </c>
      <c r="II73" s="22" t="s">
        <v>207</v>
      </c>
      <c r="IJ73" s="22" t="s">
        <v>207</v>
      </c>
      <c r="IK73" s="22" t="s">
        <v>207</v>
      </c>
      <c r="IL73" t="s">
        <v>201</v>
      </c>
      <c r="IM73" t="s">
        <v>201</v>
      </c>
      <c r="IN73" t="s">
        <v>200</v>
      </c>
      <c r="IO73" t="s">
        <v>200</v>
      </c>
      <c r="IP73" s="22" t="s">
        <v>207</v>
      </c>
      <c r="IQ73" s="22" t="s">
        <v>207</v>
      </c>
      <c r="IR73" s="22" t="s">
        <v>207</v>
      </c>
      <c r="IS73" s="22" t="s">
        <v>207</v>
      </c>
      <c r="IT73" s="22" t="s">
        <v>207</v>
      </c>
      <c r="IU73" t="s">
        <v>201</v>
      </c>
      <c r="IV73" t="s">
        <v>201</v>
      </c>
      <c r="IW73" t="s">
        <v>200</v>
      </c>
      <c r="IX73" t="s">
        <v>200</v>
      </c>
      <c r="IY73" s="22" t="s">
        <v>207</v>
      </c>
      <c r="IZ73" s="22" t="s">
        <v>207</v>
      </c>
      <c r="JA73" s="22" t="s">
        <v>207</v>
      </c>
      <c r="JB73" s="22" t="s">
        <v>207</v>
      </c>
      <c r="JC73" s="22" t="s">
        <v>207</v>
      </c>
      <c r="JD73">
        <v>0.8</v>
      </c>
      <c r="JE73">
        <v>5.91</v>
      </c>
      <c r="JF73">
        <v>187.5</v>
      </c>
    </row>
    <row r="74" spans="1:266" x14ac:dyDescent="0.2">
      <c r="A74" t="s">
        <v>277</v>
      </c>
      <c r="B74" s="20">
        <v>43916</v>
      </c>
      <c r="C74" s="20">
        <f t="shared" si="60"/>
        <v>43943</v>
      </c>
      <c r="D74" s="25">
        <v>43918</v>
      </c>
      <c r="E74">
        <v>3</v>
      </c>
      <c r="F74" s="24">
        <v>1</v>
      </c>
      <c r="G74">
        <v>3</v>
      </c>
      <c r="H74">
        <v>0</v>
      </c>
      <c r="I74">
        <v>1</v>
      </c>
      <c r="J74">
        <v>1</v>
      </c>
      <c r="K74">
        <v>71</v>
      </c>
      <c r="L74">
        <v>39</v>
      </c>
      <c r="M74">
        <v>0</v>
      </c>
      <c r="N74">
        <v>1</v>
      </c>
      <c r="O74">
        <v>1</v>
      </c>
      <c r="P74">
        <v>0</v>
      </c>
      <c r="Q74">
        <v>0</v>
      </c>
      <c r="R74">
        <v>1</v>
      </c>
      <c r="S74">
        <v>1</v>
      </c>
      <c r="T74">
        <v>1</v>
      </c>
      <c r="U74">
        <v>3</v>
      </c>
      <c r="V74">
        <v>0</v>
      </c>
      <c r="W74">
        <v>0</v>
      </c>
      <c r="X74">
        <v>24.6</v>
      </c>
      <c r="Y74">
        <v>27.9</v>
      </c>
      <c r="Z74" t="s">
        <v>207</v>
      </c>
      <c r="AA74" t="s">
        <v>207</v>
      </c>
      <c r="AB74" t="s">
        <v>207</v>
      </c>
      <c r="AC74" t="s">
        <v>207</v>
      </c>
      <c r="AD74" t="s">
        <v>207</v>
      </c>
      <c r="AE74" t="s">
        <v>207</v>
      </c>
      <c r="AF74" t="s">
        <v>207</v>
      </c>
      <c r="AG74">
        <v>62</v>
      </c>
      <c r="AH74">
        <v>72</v>
      </c>
      <c r="AI74" t="s">
        <v>207</v>
      </c>
      <c r="AJ74" t="s">
        <v>207</v>
      </c>
      <c r="AK74" t="s">
        <v>207</v>
      </c>
      <c r="AL74" t="s">
        <v>207</v>
      </c>
      <c r="AM74" t="s">
        <v>207</v>
      </c>
      <c r="AN74" t="s">
        <v>207</v>
      </c>
      <c r="AO74" t="s">
        <v>207</v>
      </c>
      <c r="AP74">
        <v>12</v>
      </c>
      <c r="AQ74">
        <v>11</v>
      </c>
      <c r="AR74" t="s">
        <v>207</v>
      </c>
      <c r="AS74" t="s">
        <v>207</v>
      </c>
      <c r="AT74" t="s">
        <v>207</v>
      </c>
      <c r="AU74" t="s">
        <v>207</v>
      </c>
      <c r="AV74" t="s">
        <v>207</v>
      </c>
      <c r="AW74" t="s">
        <v>207</v>
      </c>
      <c r="AX74" t="s">
        <v>207</v>
      </c>
      <c r="AY74">
        <v>95</v>
      </c>
      <c r="AZ74">
        <v>58</v>
      </c>
      <c r="BA74" t="s">
        <v>207</v>
      </c>
      <c r="BB74" t="s">
        <v>207</v>
      </c>
      <c r="BC74" t="s">
        <v>207</v>
      </c>
      <c r="BD74" t="s">
        <v>207</v>
      </c>
      <c r="BE74" t="s">
        <v>207</v>
      </c>
      <c r="BF74" t="s">
        <v>207</v>
      </c>
      <c r="BG74" t="s">
        <v>207</v>
      </c>
      <c r="BH74">
        <v>0</v>
      </c>
      <c r="BI74">
        <v>0</v>
      </c>
      <c r="BJ74" t="s">
        <v>207</v>
      </c>
      <c r="BK74" t="s">
        <v>207</v>
      </c>
      <c r="BL74" t="s">
        <v>207</v>
      </c>
      <c r="BM74" t="s">
        <v>207</v>
      </c>
      <c r="BN74" t="s">
        <v>207</v>
      </c>
      <c r="BO74" t="s">
        <v>207</v>
      </c>
      <c r="BP74" t="s">
        <v>207</v>
      </c>
      <c r="BQ74">
        <v>1</v>
      </c>
      <c r="BR74">
        <v>1</v>
      </c>
      <c r="BS74" t="s">
        <v>207</v>
      </c>
      <c r="BT74" t="s">
        <v>207</v>
      </c>
      <c r="BU74" t="s">
        <v>207</v>
      </c>
      <c r="BV74" t="s">
        <v>207</v>
      </c>
      <c r="BW74" t="s">
        <v>207</v>
      </c>
      <c r="BX74" t="s">
        <v>207</v>
      </c>
      <c r="BY74" t="s">
        <v>207</v>
      </c>
      <c r="BZ74">
        <v>1</v>
      </c>
      <c r="CA74">
        <v>1</v>
      </c>
      <c r="CB74" t="s">
        <v>207</v>
      </c>
      <c r="CC74" t="s">
        <v>207</v>
      </c>
      <c r="CD74" t="s">
        <v>207</v>
      </c>
      <c r="CE74" t="s">
        <v>207</v>
      </c>
      <c r="CF74" t="s">
        <v>207</v>
      </c>
      <c r="CG74" t="s">
        <v>207</v>
      </c>
      <c r="CH74" t="s">
        <v>207</v>
      </c>
      <c r="CI74">
        <v>0</v>
      </c>
      <c r="CJ74">
        <v>0</v>
      </c>
      <c r="CK74" t="s">
        <v>207</v>
      </c>
      <c r="CL74" t="s">
        <v>207</v>
      </c>
      <c r="CM74" t="s">
        <v>207</v>
      </c>
      <c r="CN74" t="s">
        <v>207</v>
      </c>
      <c r="CO74" t="s">
        <v>207</v>
      </c>
      <c r="CP74" t="s">
        <v>207</v>
      </c>
      <c r="CQ74" t="s">
        <v>207</v>
      </c>
      <c r="CR74">
        <v>8.68</v>
      </c>
      <c r="CS74">
        <v>15.23</v>
      </c>
      <c r="CT74" s="22" t="s">
        <v>207</v>
      </c>
      <c r="CU74" s="22" t="s">
        <v>207</v>
      </c>
      <c r="CV74" s="22" t="s">
        <v>207</v>
      </c>
      <c r="CW74" s="22" t="s">
        <v>207</v>
      </c>
      <c r="CX74" s="22" t="s">
        <v>207</v>
      </c>
      <c r="CY74" s="22" t="s">
        <v>207</v>
      </c>
      <c r="CZ74" s="22" t="s">
        <v>207</v>
      </c>
      <c r="DA74">
        <v>1.1100000000000001</v>
      </c>
      <c r="DB74">
        <v>0.5</v>
      </c>
      <c r="DC74" s="22" t="s">
        <v>207</v>
      </c>
      <c r="DD74" s="22" t="s">
        <v>207</v>
      </c>
      <c r="DE74" s="22" t="s">
        <v>207</v>
      </c>
      <c r="DF74" s="22" t="s">
        <v>207</v>
      </c>
      <c r="DG74" s="22" t="s">
        <v>207</v>
      </c>
      <c r="DH74" s="22" t="s">
        <v>207</v>
      </c>
      <c r="DI74" s="22" t="s">
        <v>207</v>
      </c>
      <c r="DJ74">
        <f t="shared" ref="DJ74:DK78" si="218">CR74/DA74</f>
        <v>7.819819819819819</v>
      </c>
      <c r="DK74">
        <f t="shared" si="218"/>
        <v>30.46</v>
      </c>
      <c r="DL74" s="22" t="s">
        <v>207</v>
      </c>
      <c r="DM74" s="22" t="s">
        <v>207</v>
      </c>
      <c r="DN74" s="22" t="s">
        <v>207</v>
      </c>
      <c r="DO74" s="22" t="s">
        <v>207</v>
      </c>
      <c r="DP74" s="22" t="s">
        <v>207</v>
      </c>
      <c r="DQ74" s="22" t="s">
        <v>207</v>
      </c>
      <c r="DR74" s="22" t="s">
        <v>207</v>
      </c>
      <c r="DS74">
        <f t="shared" ref="DS74:DT78" si="219">EK74/DA74</f>
        <v>209.00900900900899</v>
      </c>
      <c r="DT74">
        <f t="shared" ref="DT74" si="220">EL74/DB74</f>
        <v>538</v>
      </c>
      <c r="DU74" t="s">
        <v>207</v>
      </c>
      <c r="DV74" s="22" t="s">
        <v>207</v>
      </c>
      <c r="DW74" s="22" t="s">
        <v>207</v>
      </c>
      <c r="DX74" s="22" t="s">
        <v>207</v>
      </c>
      <c r="DY74" s="22" t="s">
        <v>207</v>
      </c>
      <c r="DZ74" s="22" t="s">
        <v>207</v>
      </c>
      <c r="EA74" s="22" t="s">
        <v>207</v>
      </c>
      <c r="EB74">
        <v>10.1</v>
      </c>
      <c r="EC74">
        <v>16.8</v>
      </c>
      <c r="ED74" s="22" t="s">
        <v>207</v>
      </c>
      <c r="EE74" s="22" t="s">
        <v>207</v>
      </c>
      <c r="EF74" s="22" t="s">
        <v>207</v>
      </c>
      <c r="EG74" s="22" t="s">
        <v>207</v>
      </c>
      <c r="EH74" s="22" t="s">
        <v>207</v>
      </c>
      <c r="EI74" s="22" t="s">
        <v>207</v>
      </c>
      <c r="EJ74" s="22" t="s">
        <v>207</v>
      </c>
      <c r="EK74">
        <v>232</v>
      </c>
      <c r="EL74">
        <v>269</v>
      </c>
      <c r="EM74" s="22" t="s">
        <v>207</v>
      </c>
      <c r="EN74" s="22" t="s">
        <v>207</v>
      </c>
      <c r="EO74" s="22" t="s">
        <v>207</v>
      </c>
      <c r="EP74" s="22" t="s">
        <v>207</v>
      </c>
      <c r="EQ74" s="22" t="s">
        <v>207</v>
      </c>
      <c r="ER74" s="22" t="s">
        <v>207</v>
      </c>
      <c r="ES74" s="22" t="s">
        <v>207</v>
      </c>
      <c r="ET74">
        <v>145.6</v>
      </c>
      <c r="EU74">
        <v>204.1</v>
      </c>
      <c r="EV74" s="22" t="s">
        <v>207</v>
      </c>
      <c r="EW74" s="22" t="s">
        <v>207</v>
      </c>
      <c r="EX74" s="22" t="s">
        <v>207</v>
      </c>
      <c r="EY74" s="22" t="s">
        <v>207</v>
      </c>
      <c r="EZ74" s="22" t="s">
        <v>207</v>
      </c>
      <c r="FA74" s="22" t="s">
        <v>207</v>
      </c>
      <c r="FB74" s="22" t="s">
        <v>207</v>
      </c>
      <c r="FC74">
        <v>86</v>
      </c>
      <c r="FD74">
        <v>108</v>
      </c>
      <c r="FE74" s="22" t="s">
        <v>207</v>
      </c>
      <c r="FF74" s="22" t="s">
        <v>207</v>
      </c>
      <c r="FG74" s="22" t="s">
        <v>207</v>
      </c>
      <c r="FH74" s="22" t="s">
        <v>207</v>
      </c>
      <c r="FI74" s="22" t="s">
        <v>207</v>
      </c>
      <c r="FJ74" s="22" t="s">
        <v>207</v>
      </c>
      <c r="FK74" s="22" t="s">
        <v>207</v>
      </c>
      <c r="FL74">
        <v>49</v>
      </c>
      <c r="FM74">
        <v>51</v>
      </c>
      <c r="FN74" s="22" t="s">
        <v>207</v>
      </c>
      <c r="FO74" s="22" t="s">
        <v>207</v>
      </c>
      <c r="FP74" s="22" t="s">
        <v>207</v>
      </c>
      <c r="FQ74" s="22" t="s">
        <v>207</v>
      </c>
      <c r="FR74" s="22" t="s">
        <v>207</v>
      </c>
      <c r="FS74" s="22" t="s">
        <v>207</v>
      </c>
      <c r="FT74" s="22" t="s">
        <v>207</v>
      </c>
      <c r="FU74">
        <v>245.8</v>
      </c>
      <c r="FV74">
        <v>341</v>
      </c>
      <c r="FW74" s="22" t="s">
        <v>207</v>
      </c>
      <c r="FX74" s="22" t="s">
        <v>207</v>
      </c>
      <c r="FY74" s="22" t="s">
        <v>207</v>
      </c>
      <c r="FZ74" s="22" t="s">
        <v>207</v>
      </c>
      <c r="GA74" s="22" t="s">
        <v>207</v>
      </c>
      <c r="GB74" s="22" t="s">
        <v>207</v>
      </c>
      <c r="GC74" s="22" t="s">
        <v>207</v>
      </c>
      <c r="GD74">
        <v>2.06</v>
      </c>
      <c r="GE74" t="s">
        <v>200</v>
      </c>
      <c r="GF74" s="22" t="s">
        <v>207</v>
      </c>
      <c r="GG74" s="22" t="s">
        <v>207</v>
      </c>
      <c r="GH74" s="22" t="s">
        <v>207</v>
      </c>
      <c r="GI74" s="22" t="s">
        <v>207</v>
      </c>
      <c r="GJ74" s="22" t="s">
        <v>207</v>
      </c>
      <c r="GK74" s="22" t="s">
        <v>207</v>
      </c>
      <c r="GL74" s="22" t="s">
        <v>207</v>
      </c>
      <c r="GM74">
        <v>2830</v>
      </c>
      <c r="GN74">
        <v>3350</v>
      </c>
      <c r="GO74" s="22" t="s">
        <v>207</v>
      </c>
      <c r="GP74" s="22" t="s">
        <v>207</v>
      </c>
      <c r="GQ74" s="22" t="s">
        <v>207</v>
      </c>
      <c r="GR74" s="22" t="s">
        <v>207</v>
      </c>
      <c r="GS74" s="22" t="s">
        <v>207</v>
      </c>
      <c r="GT74" s="22" t="s">
        <v>207</v>
      </c>
      <c r="GU74" s="22" t="s">
        <v>207</v>
      </c>
      <c r="GV74" t="s">
        <v>200</v>
      </c>
      <c r="GW74" t="s">
        <v>200</v>
      </c>
      <c r="GX74" t="s">
        <v>207</v>
      </c>
      <c r="GY74" t="s">
        <v>207</v>
      </c>
      <c r="GZ74" t="s">
        <v>207</v>
      </c>
      <c r="HA74" t="s">
        <v>200</v>
      </c>
      <c r="HB74" t="s">
        <v>200</v>
      </c>
      <c r="HC74" t="s">
        <v>207</v>
      </c>
      <c r="HD74" t="s">
        <v>207</v>
      </c>
      <c r="HE74" t="s">
        <v>207</v>
      </c>
      <c r="HF74" t="s">
        <v>200</v>
      </c>
      <c r="HG74" t="s">
        <v>200</v>
      </c>
      <c r="HH74" t="s">
        <v>207</v>
      </c>
      <c r="HI74" t="s">
        <v>207</v>
      </c>
      <c r="HJ74" t="s">
        <v>207</v>
      </c>
      <c r="HK74">
        <v>1252.5</v>
      </c>
      <c r="HL74" t="s">
        <v>200</v>
      </c>
      <c r="HM74" s="22" t="s">
        <v>207</v>
      </c>
      <c r="HN74" s="22" t="s">
        <v>207</v>
      </c>
      <c r="HO74" s="22" t="s">
        <v>207</v>
      </c>
      <c r="HP74" s="22" t="s">
        <v>207</v>
      </c>
      <c r="HQ74" s="22" t="s">
        <v>207</v>
      </c>
      <c r="HR74" s="22" t="s">
        <v>207</v>
      </c>
      <c r="HS74" s="22" t="s">
        <v>207</v>
      </c>
      <c r="HT74">
        <v>1253.8</v>
      </c>
      <c r="HU74" t="s">
        <v>200</v>
      </c>
      <c r="HV74" s="22" t="s">
        <v>207</v>
      </c>
      <c r="HW74" s="22" t="s">
        <v>207</v>
      </c>
      <c r="HX74" s="22" t="s">
        <v>207</v>
      </c>
      <c r="HY74" s="22" t="s">
        <v>207</v>
      </c>
      <c r="HZ74" s="22" t="s">
        <v>207</v>
      </c>
      <c r="IA74" s="22" t="s">
        <v>207</v>
      </c>
      <c r="IB74" s="22" t="s">
        <v>207</v>
      </c>
      <c r="IC74">
        <f>HK74/HT74</f>
        <v>0.99896315201786567</v>
      </c>
      <c r="ID74" t="s">
        <v>200</v>
      </c>
      <c r="IE74" s="22" t="s">
        <v>207</v>
      </c>
      <c r="IF74" s="22" t="s">
        <v>207</v>
      </c>
      <c r="IG74" s="22" t="s">
        <v>207</v>
      </c>
      <c r="IH74" s="22" t="s">
        <v>207</v>
      </c>
      <c r="II74" s="22" t="s">
        <v>207</v>
      </c>
      <c r="IJ74" s="22" t="s">
        <v>207</v>
      </c>
      <c r="IK74" s="22" t="s">
        <v>207</v>
      </c>
      <c r="IL74">
        <v>1104.3</v>
      </c>
      <c r="IM74" t="s">
        <v>200</v>
      </c>
      <c r="IN74" s="22" t="s">
        <v>207</v>
      </c>
      <c r="IO74" s="22" t="s">
        <v>207</v>
      </c>
      <c r="IP74" s="22" t="s">
        <v>207</v>
      </c>
      <c r="IQ74" s="22" t="s">
        <v>207</v>
      </c>
      <c r="IR74" s="22" t="s">
        <v>207</v>
      </c>
      <c r="IS74" s="22" t="s">
        <v>207</v>
      </c>
      <c r="IT74" s="22" t="s">
        <v>207</v>
      </c>
      <c r="IU74">
        <v>158.1</v>
      </c>
      <c r="IV74" t="s">
        <v>200</v>
      </c>
      <c r="IW74" s="22" t="s">
        <v>207</v>
      </c>
      <c r="IX74" s="22" t="s">
        <v>207</v>
      </c>
      <c r="IY74" s="22" t="s">
        <v>207</v>
      </c>
      <c r="IZ74" s="22" t="s">
        <v>207</v>
      </c>
      <c r="JA74" s="22" t="s">
        <v>207</v>
      </c>
      <c r="JB74" s="22" t="s">
        <v>207</v>
      </c>
      <c r="JC74" s="22" t="s">
        <v>207</v>
      </c>
      <c r="JD74">
        <v>1.1100000000000001</v>
      </c>
      <c r="JE74">
        <v>7.81</v>
      </c>
      <c r="JF74">
        <v>209</v>
      </c>
    </row>
    <row r="75" spans="1:266" x14ac:dyDescent="0.2">
      <c r="A75" t="s">
        <v>278</v>
      </c>
      <c r="B75" s="20">
        <v>43915</v>
      </c>
      <c r="C75" s="20">
        <f t="shared" si="60"/>
        <v>43942</v>
      </c>
      <c r="D75" s="25">
        <v>43921</v>
      </c>
      <c r="E75">
        <v>7</v>
      </c>
      <c r="F75" s="24">
        <v>1</v>
      </c>
      <c r="G75">
        <v>7</v>
      </c>
      <c r="H75">
        <v>0</v>
      </c>
      <c r="I75">
        <v>1</v>
      </c>
      <c r="J75">
        <v>1</v>
      </c>
      <c r="K75">
        <v>69</v>
      </c>
      <c r="L75">
        <v>35</v>
      </c>
      <c r="M75">
        <v>0</v>
      </c>
      <c r="N75">
        <v>0</v>
      </c>
      <c r="O75">
        <v>1</v>
      </c>
      <c r="P75">
        <v>0</v>
      </c>
      <c r="Q75">
        <v>0</v>
      </c>
      <c r="R75">
        <v>1</v>
      </c>
      <c r="S75" t="s">
        <v>200</v>
      </c>
      <c r="T75">
        <v>1</v>
      </c>
      <c r="U75">
        <v>7</v>
      </c>
      <c r="V75">
        <v>0</v>
      </c>
      <c r="W75">
        <v>0</v>
      </c>
      <c r="X75">
        <v>25.3</v>
      </c>
      <c r="Y75">
        <v>25</v>
      </c>
      <c r="Z75">
        <v>21.4</v>
      </c>
      <c r="AA75" t="s">
        <v>207</v>
      </c>
      <c r="AB75" t="s">
        <v>207</v>
      </c>
      <c r="AC75" t="s">
        <v>207</v>
      </c>
      <c r="AD75" t="s">
        <v>207</v>
      </c>
      <c r="AE75" t="s">
        <v>207</v>
      </c>
      <c r="AF75" t="s">
        <v>207</v>
      </c>
      <c r="AG75">
        <v>56</v>
      </c>
      <c r="AH75">
        <v>46</v>
      </c>
      <c r="AI75">
        <v>73</v>
      </c>
      <c r="AJ75" t="s">
        <v>207</v>
      </c>
      <c r="AK75" t="s">
        <v>207</v>
      </c>
      <c r="AL75" t="s">
        <v>207</v>
      </c>
      <c r="AM75" t="s">
        <v>207</v>
      </c>
      <c r="AN75" t="s">
        <v>207</v>
      </c>
      <c r="AO75" t="s">
        <v>207</v>
      </c>
      <c r="AP75">
        <v>11</v>
      </c>
      <c r="AQ75">
        <v>7</v>
      </c>
      <c r="AR75">
        <v>12</v>
      </c>
      <c r="AS75" t="s">
        <v>207</v>
      </c>
      <c r="AT75" t="s">
        <v>207</v>
      </c>
      <c r="AU75" t="s">
        <v>207</v>
      </c>
      <c r="AV75" t="s">
        <v>207</v>
      </c>
      <c r="AW75" t="s">
        <v>207</v>
      </c>
      <c r="AX75" t="s">
        <v>207</v>
      </c>
      <c r="AY75">
        <v>110</v>
      </c>
      <c r="AZ75">
        <v>122</v>
      </c>
      <c r="BA75">
        <v>91</v>
      </c>
      <c r="BB75" t="s">
        <v>207</v>
      </c>
      <c r="BC75" t="s">
        <v>207</v>
      </c>
      <c r="BD75" t="s">
        <v>207</v>
      </c>
      <c r="BE75" t="s">
        <v>207</v>
      </c>
      <c r="BF75" t="s">
        <v>207</v>
      </c>
      <c r="BG75" t="s">
        <v>207</v>
      </c>
      <c r="BH75">
        <v>0</v>
      </c>
      <c r="BI75">
        <v>1</v>
      </c>
      <c r="BJ75">
        <v>0</v>
      </c>
      <c r="BK75" t="s">
        <v>207</v>
      </c>
      <c r="BL75" t="s">
        <v>207</v>
      </c>
      <c r="BM75" t="s">
        <v>207</v>
      </c>
      <c r="BN75" t="s">
        <v>207</v>
      </c>
      <c r="BO75" t="s">
        <v>207</v>
      </c>
      <c r="BP75" t="s">
        <v>207</v>
      </c>
      <c r="BQ75">
        <v>0</v>
      </c>
      <c r="BR75">
        <v>0</v>
      </c>
      <c r="BS75">
        <v>0</v>
      </c>
      <c r="BT75" t="s">
        <v>207</v>
      </c>
      <c r="BU75" t="s">
        <v>207</v>
      </c>
      <c r="BV75" t="s">
        <v>207</v>
      </c>
      <c r="BW75" t="s">
        <v>207</v>
      </c>
      <c r="BX75" t="s">
        <v>207</v>
      </c>
      <c r="BY75" t="s">
        <v>207</v>
      </c>
      <c r="BZ75">
        <v>1</v>
      </c>
      <c r="CA75">
        <v>1</v>
      </c>
      <c r="CB75">
        <v>0</v>
      </c>
      <c r="CC75" t="s">
        <v>207</v>
      </c>
      <c r="CD75" t="s">
        <v>207</v>
      </c>
      <c r="CE75" t="s">
        <v>207</v>
      </c>
      <c r="CF75" t="s">
        <v>207</v>
      </c>
      <c r="CG75" t="s">
        <v>207</v>
      </c>
      <c r="CH75" t="s">
        <v>207</v>
      </c>
      <c r="CI75">
        <v>0</v>
      </c>
      <c r="CJ75">
        <v>0</v>
      </c>
      <c r="CK75">
        <v>0</v>
      </c>
      <c r="CL75" t="s">
        <v>207</v>
      </c>
      <c r="CM75" t="s">
        <v>207</v>
      </c>
      <c r="CN75" t="s">
        <v>207</v>
      </c>
      <c r="CO75" t="s">
        <v>207</v>
      </c>
      <c r="CP75" t="s">
        <v>207</v>
      </c>
      <c r="CQ75" t="s">
        <v>207</v>
      </c>
      <c r="CR75">
        <v>12.01</v>
      </c>
      <c r="CS75">
        <v>9.6</v>
      </c>
      <c r="CT75" t="s">
        <v>200</v>
      </c>
      <c r="CU75" s="22" t="s">
        <v>207</v>
      </c>
      <c r="CV75" s="22" t="s">
        <v>207</v>
      </c>
      <c r="CW75" s="22" t="s">
        <v>207</v>
      </c>
      <c r="CX75" s="22" t="s">
        <v>207</v>
      </c>
      <c r="CY75" s="22" t="s">
        <v>207</v>
      </c>
      <c r="CZ75" s="22" t="s">
        <v>207</v>
      </c>
      <c r="DA75">
        <v>0.92</v>
      </c>
      <c r="DB75">
        <v>0.77</v>
      </c>
      <c r="DC75" t="s">
        <v>200</v>
      </c>
      <c r="DD75" s="22" t="s">
        <v>207</v>
      </c>
      <c r="DE75" s="22" t="s">
        <v>207</v>
      </c>
      <c r="DF75" s="22" t="s">
        <v>207</v>
      </c>
      <c r="DG75" s="22" t="s">
        <v>207</v>
      </c>
      <c r="DH75" s="22" t="s">
        <v>207</v>
      </c>
      <c r="DI75" s="22" t="s">
        <v>207</v>
      </c>
      <c r="DJ75">
        <f t="shared" si="218"/>
        <v>13.054347826086955</v>
      </c>
      <c r="DK75">
        <f t="shared" si="218"/>
        <v>12.467532467532466</v>
      </c>
      <c r="DL75" t="s">
        <v>200</v>
      </c>
      <c r="DM75" s="22" t="s">
        <v>207</v>
      </c>
      <c r="DN75" s="22" t="s">
        <v>207</v>
      </c>
      <c r="DO75" s="22" t="s">
        <v>207</v>
      </c>
      <c r="DP75" s="22" t="s">
        <v>207</v>
      </c>
      <c r="DQ75" s="22" t="s">
        <v>207</v>
      </c>
      <c r="DR75" s="22" t="s">
        <v>207</v>
      </c>
      <c r="DS75">
        <f t="shared" si="219"/>
        <v>277.17391304347825</v>
      </c>
      <c r="DT75">
        <f t="shared" si="219"/>
        <v>418.18181818181819</v>
      </c>
      <c r="DU75" t="s">
        <v>200</v>
      </c>
      <c r="DV75" s="22" t="s">
        <v>207</v>
      </c>
      <c r="DW75" s="22" t="s">
        <v>207</v>
      </c>
      <c r="DX75" s="22" t="s">
        <v>207</v>
      </c>
      <c r="DY75" s="22" t="s">
        <v>207</v>
      </c>
      <c r="DZ75" s="22" t="s">
        <v>207</v>
      </c>
      <c r="EA75" s="22" t="s">
        <v>207</v>
      </c>
      <c r="EB75">
        <v>13.2</v>
      </c>
      <c r="EC75">
        <v>11.1</v>
      </c>
      <c r="ED75" t="s">
        <v>200</v>
      </c>
      <c r="EE75" s="22" t="s">
        <v>207</v>
      </c>
      <c r="EF75" s="22" t="s">
        <v>207</v>
      </c>
      <c r="EG75" s="22" t="s">
        <v>207</v>
      </c>
      <c r="EH75" s="22" t="s">
        <v>207</v>
      </c>
      <c r="EI75" s="22" t="s">
        <v>207</v>
      </c>
      <c r="EJ75" s="22" t="s">
        <v>207</v>
      </c>
      <c r="EK75">
        <v>255</v>
      </c>
      <c r="EL75">
        <v>322</v>
      </c>
      <c r="EM75" t="s">
        <v>200</v>
      </c>
      <c r="EN75" s="22" t="s">
        <v>207</v>
      </c>
      <c r="EO75" s="22" t="s">
        <v>207</v>
      </c>
      <c r="EP75" s="22" t="s">
        <v>207</v>
      </c>
      <c r="EQ75" s="22" t="s">
        <v>207</v>
      </c>
      <c r="ER75" s="22" t="s">
        <v>207</v>
      </c>
      <c r="ES75" s="22" t="s">
        <v>207</v>
      </c>
      <c r="ET75">
        <v>173.8</v>
      </c>
      <c r="EU75">
        <v>258.89999999999998</v>
      </c>
      <c r="EV75" t="s">
        <v>200</v>
      </c>
      <c r="EW75" s="22" t="s">
        <v>207</v>
      </c>
      <c r="EX75" s="22" t="s">
        <v>207</v>
      </c>
      <c r="EY75" s="22" t="s">
        <v>207</v>
      </c>
      <c r="EZ75" s="22" t="s">
        <v>207</v>
      </c>
      <c r="FA75" s="22" t="s">
        <v>207</v>
      </c>
      <c r="FB75" s="22" t="s">
        <v>207</v>
      </c>
      <c r="FC75">
        <v>50</v>
      </c>
      <c r="FD75">
        <v>78</v>
      </c>
      <c r="FE75" t="s">
        <v>200</v>
      </c>
      <c r="FF75" s="22" t="s">
        <v>207</v>
      </c>
      <c r="FG75" s="22" t="s">
        <v>207</v>
      </c>
      <c r="FH75" s="22" t="s">
        <v>207</v>
      </c>
      <c r="FI75" s="22" t="s">
        <v>207</v>
      </c>
      <c r="FJ75" s="22" t="s">
        <v>207</v>
      </c>
      <c r="FK75" s="22" t="s">
        <v>207</v>
      </c>
      <c r="FL75">
        <v>34</v>
      </c>
      <c r="FM75">
        <v>40</v>
      </c>
      <c r="FN75" t="s">
        <v>200</v>
      </c>
      <c r="FO75" s="22" t="s">
        <v>207</v>
      </c>
      <c r="FP75" s="22" t="s">
        <v>207</v>
      </c>
      <c r="FQ75" s="22" t="s">
        <v>207</v>
      </c>
      <c r="FR75" s="22" t="s">
        <v>207</v>
      </c>
      <c r="FS75" s="22" t="s">
        <v>207</v>
      </c>
      <c r="FT75" s="22" t="s">
        <v>207</v>
      </c>
      <c r="FU75">
        <v>81.8</v>
      </c>
      <c r="FV75">
        <v>98.5</v>
      </c>
      <c r="FW75" t="s">
        <v>200</v>
      </c>
      <c r="FX75" s="22" t="s">
        <v>207</v>
      </c>
      <c r="FY75" s="22" t="s">
        <v>207</v>
      </c>
      <c r="FZ75" s="22" t="s">
        <v>207</v>
      </c>
      <c r="GA75" s="22" t="s">
        <v>207</v>
      </c>
      <c r="GB75" s="22" t="s">
        <v>207</v>
      </c>
      <c r="GC75" s="22" t="s">
        <v>207</v>
      </c>
      <c r="GD75">
        <v>1.91</v>
      </c>
      <c r="GE75">
        <v>106.25</v>
      </c>
      <c r="GF75" t="s">
        <v>200</v>
      </c>
      <c r="GG75" s="22" t="s">
        <v>207</v>
      </c>
      <c r="GH75" s="22" t="s">
        <v>207</v>
      </c>
      <c r="GI75" s="22" t="s">
        <v>207</v>
      </c>
      <c r="GJ75" s="22" t="s">
        <v>207</v>
      </c>
      <c r="GK75" s="22" t="s">
        <v>207</v>
      </c>
      <c r="GL75" s="22" t="s">
        <v>207</v>
      </c>
      <c r="GM75">
        <v>2070</v>
      </c>
      <c r="GN75">
        <v>3730</v>
      </c>
      <c r="GO75" t="s">
        <v>200</v>
      </c>
      <c r="GP75" s="22" t="s">
        <v>207</v>
      </c>
      <c r="GQ75" s="22" t="s">
        <v>207</v>
      </c>
      <c r="GR75" s="22" t="s">
        <v>207</v>
      </c>
      <c r="GS75" s="22" t="s">
        <v>207</v>
      </c>
      <c r="GT75" s="22" t="s">
        <v>207</v>
      </c>
      <c r="GU75" s="22" t="s">
        <v>207</v>
      </c>
      <c r="GV75" t="s">
        <v>200</v>
      </c>
      <c r="GW75" t="s">
        <v>200</v>
      </c>
      <c r="GX75" t="s">
        <v>207</v>
      </c>
      <c r="GY75" t="s">
        <v>207</v>
      </c>
      <c r="GZ75" t="s">
        <v>207</v>
      </c>
      <c r="HA75" t="s">
        <v>200</v>
      </c>
      <c r="HB75" t="s">
        <v>200</v>
      </c>
      <c r="HC75" t="s">
        <v>207</v>
      </c>
      <c r="HD75" t="s">
        <v>207</v>
      </c>
      <c r="HE75" t="s">
        <v>207</v>
      </c>
      <c r="HF75" t="s">
        <v>200</v>
      </c>
      <c r="HG75" t="s">
        <v>200</v>
      </c>
      <c r="HH75" t="s">
        <v>207</v>
      </c>
      <c r="HI75" t="s">
        <v>207</v>
      </c>
      <c r="HJ75" t="s">
        <v>207</v>
      </c>
      <c r="HK75" t="s">
        <v>200</v>
      </c>
      <c r="HL75" t="s">
        <v>200</v>
      </c>
      <c r="HM75" t="s">
        <v>200</v>
      </c>
      <c r="HN75" s="22" t="s">
        <v>207</v>
      </c>
      <c r="HO75" s="22" t="s">
        <v>207</v>
      </c>
      <c r="HP75" s="22" t="s">
        <v>207</v>
      </c>
      <c r="HQ75" s="22" t="s">
        <v>207</v>
      </c>
      <c r="HR75" s="22" t="s">
        <v>207</v>
      </c>
      <c r="HS75" s="22" t="s">
        <v>207</v>
      </c>
      <c r="HT75" t="s">
        <v>200</v>
      </c>
      <c r="HU75" t="s">
        <v>200</v>
      </c>
      <c r="HV75" t="s">
        <v>200</v>
      </c>
      <c r="HW75" s="22" t="s">
        <v>207</v>
      </c>
      <c r="HX75" s="22" t="s">
        <v>207</v>
      </c>
      <c r="HY75" s="22" t="s">
        <v>207</v>
      </c>
      <c r="HZ75" s="22" t="s">
        <v>207</v>
      </c>
      <c r="IA75" s="22" t="s">
        <v>207</v>
      </c>
      <c r="IB75" s="22" t="s">
        <v>207</v>
      </c>
      <c r="IC75" t="s">
        <v>200</v>
      </c>
      <c r="ID75" t="s">
        <v>200</v>
      </c>
      <c r="IE75" t="s">
        <v>200</v>
      </c>
      <c r="IF75" s="22" t="s">
        <v>207</v>
      </c>
      <c r="IG75" s="22" t="s">
        <v>207</v>
      </c>
      <c r="IH75" s="22" t="s">
        <v>207</v>
      </c>
      <c r="II75" s="22" t="s">
        <v>207</v>
      </c>
      <c r="IJ75" s="22" t="s">
        <v>207</v>
      </c>
      <c r="IK75" s="22" t="s">
        <v>207</v>
      </c>
      <c r="IL75" t="s">
        <v>200</v>
      </c>
      <c r="IM75" t="s">
        <v>200</v>
      </c>
      <c r="IN75" t="s">
        <v>200</v>
      </c>
      <c r="IO75" s="22" t="s">
        <v>207</v>
      </c>
      <c r="IP75" s="22" t="s">
        <v>207</v>
      </c>
      <c r="IQ75" s="22" t="s">
        <v>207</v>
      </c>
      <c r="IR75" s="22" t="s">
        <v>207</v>
      </c>
      <c r="IS75" s="22" t="s">
        <v>207</v>
      </c>
      <c r="IT75" s="22" t="s">
        <v>207</v>
      </c>
      <c r="IU75" t="s">
        <v>200</v>
      </c>
      <c r="IV75" t="s">
        <v>200</v>
      </c>
      <c r="IW75" t="s">
        <v>200</v>
      </c>
      <c r="IX75" s="22" t="s">
        <v>207</v>
      </c>
      <c r="IY75" s="22" t="s">
        <v>207</v>
      </c>
      <c r="IZ75" s="22" t="s">
        <v>207</v>
      </c>
      <c r="JA75" s="22" t="s">
        <v>207</v>
      </c>
      <c r="JB75" s="22" t="s">
        <v>207</v>
      </c>
      <c r="JC75" s="22" t="s">
        <v>207</v>
      </c>
      <c r="JD75">
        <v>0.92</v>
      </c>
      <c r="JE75">
        <v>13.05</v>
      </c>
      <c r="JF75">
        <v>277</v>
      </c>
    </row>
    <row r="76" spans="1:266" x14ac:dyDescent="0.2">
      <c r="A76" t="s">
        <v>279</v>
      </c>
      <c r="B76" s="20">
        <v>43908</v>
      </c>
      <c r="C76" s="20">
        <f t="shared" si="60"/>
        <v>43935</v>
      </c>
      <c r="D76" s="25">
        <v>43920</v>
      </c>
      <c r="E76">
        <v>12</v>
      </c>
      <c r="F76" s="24">
        <v>1</v>
      </c>
      <c r="G76">
        <v>13</v>
      </c>
      <c r="H76">
        <v>0</v>
      </c>
      <c r="I76">
        <v>1</v>
      </c>
      <c r="J76">
        <v>1</v>
      </c>
      <c r="K76">
        <v>68</v>
      </c>
      <c r="L76">
        <v>48</v>
      </c>
      <c r="M76">
        <v>0</v>
      </c>
      <c r="N76">
        <v>1</v>
      </c>
      <c r="O76">
        <v>0</v>
      </c>
      <c r="P76">
        <v>0</v>
      </c>
      <c r="Q76">
        <v>0</v>
      </c>
      <c r="R76">
        <v>1</v>
      </c>
      <c r="S76" t="s">
        <v>200</v>
      </c>
      <c r="T76">
        <v>1</v>
      </c>
      <c r="U76">
        <v>12</v>
      </c>
      <c r="V76">
        <v>0</v>
      </c>
      <c r="W76">
        <v>0</v>
      </c>
      <c r="X76" t="s">
        <v>201</v>
      </c>
      <c r="Y76">
        <v>24.62</v>
      </c>
      <c r="Z76">
        <v>24.07</v>
      </c>
      <c r="AA76">
        <v>17.45</v>
      </c>
      <c r="AB76" s="22" t="s">
        <v>207</v>
      </c>
      <c r="AC76" s="22" t="s">
        <v>207</v>
      </c>
      <c r="AD76" s="22" t="s">
        <v>207</v>
      </c>
      <c r="AE76" s="22" t="s">
        <v>207</v>
      </c>
      <c r="AF76" s="22" t="s">
        <v>207</v>
      </c>
      <c r="AG76" t="s">
        <v>201</v>
      </c>
      <c r="AH76">
        <v>53</v>
      </c>
      <c r="AI76">
        <v>51</v>
      </c>
      <c r="AJ76">
        <v>54</v>
      </c>
      <c r="AK76" s="22" t="s">
        <v>207</v>
      </c>
      <c r="AL76" s="22" t="s">
        <v>207</v>
      </c>
      <c r="AM76" s="22" t="s">
        <v>207</v>
      </c>
      <c r="AN76" s="22" t="s">
        <v>207</v>
      </c>
      <c r="AO76" s="22" t="s">
        <v>207</v>
      </c>
      <c r="AP76" t="s">
        <v>201</v>
      </c>
      <c r="AQ76">
        <v>10</v>
      </c>
      <c r="AR76">
        <v>9</v>
      </c>
      <c r="AS76">
        <v>10</v>
      </c>
      <c r="AT76" s="22" t="s">
        <v>207</v>
      </c>
      <c r="AU76" s="22" t="s">
        <v>207</v>
      </c>
      <c r="AV76" s="22" t="s">
        <v>207</v>
      </c>
      <c r="AW76" s="22" t="s">
        <v>207</v>
      </c>
      <c r="AX76" s="22" t="s">
        <v>207</v>
      </c>
      <c r="AY76" t="s">
        <v>201</v>
      </c>
      <c r="AZ76">
        <v>93</v>
      </c>
      <c r="BA76">
        <v>133</v>
      </c>
      <c r="BB76">
        <v>187</v>
      </c>
      <c r="BC76" s="22" t="s">
        <v>207</v>
      </c>
      <c r="BD76" s="22" t="s">
        <v>207</v>
      </c>
      <c r="BE76" s="22" t="s">
        <v>207</v>
      </c>
      <c r="BF76" s="22" t="s">
        <v>207</v>
      </c>
      <c r="BG76" s="22" t="s">
        <v>207</v>
      </c>
      <c r="BH76" t="s">
        <v>201</v>
      </c>
      <c r="BI76">
        <v>0</v>
      </c>
      <c r="BJ76">
        <v>0</v>
      </c>
      <c r="BK76">
        <v>0</v>
      </c>
      <c r="BL76" s="22" t="s">
        <v>207</v>
      </c>
      <c r="BM76" s="22" t="s">
        <v>207</v>
      </c>
      <c r="BN76" s="22" t="s">
        <v>207</v>
      </c>
      <c r="BO76" s="22" t="s">
        <v>207</v>
      </c>
      <c r="BP76" s="22" t="s">
        <v>207</v>
      </c>
      <c r="BQ76" t="s">
        <v>201</v>
      </c>
      <c r="BR76">
        <v>0</v>
      </c>
      <c r="BS76">
        <v>1</v>
      </c>
      <c r="BT76">
        <v>1</v>
      </c>
      <c r="BU76" s="22" t="s">
        <v>207</v>
      </c>
      <c r="BV76" s="22" t="s">
        <v>207</v>
      </c>
      <c r="BW76" s="22" t="s">
        <v>207</v>
      </c>
      <c r="BX76" s="22" t="s">
        <v>207</v>
      </c>
      <c r="BY76" s="22" t="s">
        <v>207</v>
      </c>
      <c r="BZ76" t="s">
        <v>201</v>
      </c>
      <c r="CA76">
        <v>0</v>
      </c>
      <c r="CB76">
        <v>0</v>
      </c>
      <c r="CC76">
        <v>0</v>
      </c>
      <c r="CD76" s="22" t="s">
        <v>207</v>
      </c>
      <c r="CE76" s="22" t="s">
        <v>207</v>
      </c>
      <c r="CF76" s="22" t="s">
        <v>207</v>
      </c>
      <c r="CG76" s="22" t="s">
        <v>207</v>
      </c>
      <c r="CH76" s="22" t="s">
        <v>207</v>
      </c>
      <c r="CI76" t="s">
        <v>201</v>
      </c>
      <c r="CJ76">
        <v>1</v>
      </c>
      <c r="CK76">
        <v>0</v>
      </c>
      <c r="CL76">
        <v>0</v>
      </c>
      <c r="CM76" s="22" t="s">
        <v>207</v>
      </c>
      <c r="CN76" s="22" t="s">
        <v>207</v>
      </c>
      <c r="CO76" s="22" t="s">
        <v>207</v>
      </c>
      <c r="CP76" s="22" t="s">
        <v>207</v>
      </c>
      <c r="CQ76" s="22" t="s">
        <v>207</v>
      </c>
      <c r="CR76" t="s">
        <v>201</v>
      </c>
      <c r="CS76">
        <v>9.5</v>
      </c>
      <c r="CT76">
        <v>6.57</v>
      </c>
      <c r="CU76">
        <v>8.92</v>
      </c>
      <c r="CV76" s="22" t="s">
        <v>207</v>
      </c>
      <c r="CW76" s="22" t="s">
        <v>207</v>
      </c>
      <c r="CX76" s="22" t="s">
        <v>207</v>
      </c>
      <c r="CY76" s="22" t="s">
        <v>207</v>
      </c>
      <c r="CZ76" s="22" t="s">
        <v>207</v>
      </c>
      <c r="DA76" t="s">
        <v>201</v>
      </c>
      <c r="DB76">
        <v>0.2</v>
      </c>
      <c r="DC76">
        <v>0.73</v>
      </c>
      <c r="DD76">
        <v>0.71</v>
      </c>
      <c r="DE76" s="22" t="s">
        <v>207</v>
      </c>
      <c r="DF76" s="22" t="s">
        <v>207</v>
      </c>
      <c r="DG76" s="22" t="s">
        <v>207</v>
      </c>
      <c r="DH76" s="22" t="s">
        <v>207</v>
      </c>
      <c r="DI76" s="22" t="s">
        <v>207</v>
      </c>
      <c r="DJ76" t="s">
        <v>201</v>
      </c>
      <c r="DK76">
        <f t="shared" si="218"/>
        <v>47.5</v>
      </c>
      <c r="DL76">
        <f t="shared" ref="DL76" si="221">CT76/DC76</f>
        <v>9</v>
      </c>
      <c r="DM76">
        <f t="shared" ref="DM76" si="222">CU76/DD76</f>
        <v>12.563380281690142</v>
      </c>
      <c r="DN76" s="22" t="s">
        <v>207</v>
      </c>
      <c r="DO76" s="22" t="s">
        <v>207</v>
      </c>
      <c r="DP76" s="22" t="s">
        <v>207</v>
      </c>
      <c r="DQ76" s="22" t="s">
        <v>207</v>
      </c>
      <c r="DR76" s="22" t="s">
        <v>207</v>
      </c>
      <c r="DS76" t="s">
        <v>201</v>
      </c>
      <c r="DT76">
        <f t="shared" si="219"/>
        <v>1505</v>
      </c>
      <c r="DU76">
        <f t="shared" ref="DU76" si="223">EM76/DC76</f>
        <v>223.2876712328767</v>
      </c>
      <c r="DV76">
        <f t="shared" ref="DV76" si="224">EN76/DD76</f>
        <v>236.61971830985917</v>
      </c>
      <c r="DW76" s="22" t="s">
        <v>207</v>
      </c>
      <c r="DX76" s="22" t="s">
        <v>207</v>
      </c>
      <c r="DY76" s="22" t="s">
        <v>207</v>
      </c>
      <c r="DZ76" s="22" t="s">
        <v>207</v>
      </c>
      <c r="EA76" s="22" t="s">
        <v>207</v>
      </c>
      <c r="EB76" t="s">
        <v>201</v>
      </c>
      <c r="EC76">
        <v>9.9</v>
      </c>
      <c r="ED76">
        <v>9.1</v>
      </c>
      <c r="EE76">
        <v>11.9</v>
      </c>
      <c r="EF76" s="22" t="s">
        <v>207</v>
      </c>
      <c r="EG76" s="22" t="s">
        <v>207</v>
      </c>
      <c r="EH76" s="22" t="s">
        <v>207</v>
      </c>
      <c r="EI76" s="22" t="s">
        <v>207</v>
      </c>
      <c r="EJ76" s="22" t="s">
        <v>207</v>
      </c>
      <c r="EK76" t="s">
        <v>201</v>
      </c>
      <c r="EL76">
        <v>301</v>
      </c>
      <c r="EM76">
        <v>163</v>
      </c>
      <c r="EN76">
        <v>168</v>
      </c>
      <c r="EO76" s="22" t="s">
        <v>207</v>
      </c>
      <c r="EP76" s="22" t="s">
        <v>207</v>
      </c>
      <c r="EQ76" s="22" t="s">
        <v>207</v>
      </c>
      <c r="ER76" s="22" t="s">
        <v>207</v>
      </c>
      <c r="ES76" s="22" t="s">
        <v>207</v>
      </c>
      <c r="ET76" t="s">
        <v>201</v>
      </c>
      <c r="EU76">
        <v>285.7</v>
      </c>
      <c r="EV76">
        <v>448.7</v>
      </c>
      <c r="EW76">
        <v>68.099999999999994</v>
      </c>
      <c r="EX76" s="22" t="s">
        <v>207</v>
      </c>
      <c r="EY76" s="22" t="s">
        <v>207</v>
      </c>
      <c r="EZ76" s="22" t="s">
        <v>207</v>
      </c>
      <c r="FA76" s="22" t="s">
        <v>207</v>
      </c>
      <c r="FB76" s="22" t="s">
        <v>207</v>
      </c>
      <c r="FC76" t="s">
        <v>201</v>
      </c>
      <c r="FD76">
        <v>63</v>
      </c>
      <c r="FE76">
        <v>41</v>
      </c>
      <c r="FF76">
        <v>40</v>
      </c>
      <c r="FG76" s="22" t="s">
        <v>207</v>
      </c>
      <c r="FH76" s="22" t="s">
        <v>207</v>
      </c>
      <c r="FI76" s="22" t="s">
        <v>207</v>
      </c>
      <c r="FJ76" s="22" t="s">
        <v>207</v>
      </c>
      <c r="FK76" s="22" t="s">
        <v>207</v>
      </c>
      <c r="FL76" t="s">
        <v>201</v>
      </c>
      <c r="FM76">
        <v>39</v>
      </c>
      <c r="FN76">
        <v>24</v>
      </c>
      <c r="FO76">
        <v>37</v>
      </c>
      <c r="FP76" s="22" t="s">
        <v>207</v>
      </c>
      <c r="FQ76" s="22" t="s">
        <v>207</v>
      </c>
      <c r="FR76" s="22" t="s">
        <v>207</v>
      </c>
      <c r="FS76" s="22" t="s">
        <v>207</v>
      </c>
      <c r="FT76" s="22" t="s">
        <v>207</v>
      </c>
      <c r="FU76" t="s">
        <v>201</v>
      </c>
      <c r="FV76">
        <v>173.4</v>
      </c>
      <c r="FW76">
        <v>274.5</v>
      </c>
      <c r="FX76">
        <v>399.6</v>
      </c>
      <c r="FY76" s="22" t="s">
        <v>207</v>
      </c>
      <c r="FZ76" s="22" t="s">
        <v>207</v>
      </c>
      <c r="GA76" s="22" t="s">
        <v>207</v>
      </c>
      <c r="GB76" s="22" t="s">
        <v>207</v>
      </c>
      <c r="GC76" s="22" t="s">
        <v>207</v>
      </c>
      <c r="GD76" t="s">
        <v>201</v>
      </c>
      <c r="GE76">
        <v>3.01</v>
      </c>
      <c r="GF76" t="s">
        <v>200</v>
      </c>
      <c r="GG76">
        <v>7.49</v>
      </c>
      <c r="GH76" s="22" t="s">
        <v>207</v>
      </c>
      <c r="GI76" s="22" t="s">
        <v>207</v>
      </c>
      <c r="GJ76" s="22" t="s">
        <v>207</v>
      </c>
      <c r="GK76" s="22" t="s">
        <v>207</v>
      </c>
      <c r="GL76" s="22" t="s">
        <v>207</v>
      </c>
      <c r="GM76" t="s">
        <v>201</v>
      </c>
      <c r="GN76" t="s">
        <v>200</v>
      </c>
      <c r="GO76" t="s">
        <v>200</v>
      </c>
      <c r="GP76" t="s">
        <v>200</v>
      </c>
      <c r="GQ76" s="22" t="s">
        <v>207</v>
      </c>
      <c r="GR76" s="22" t="s">
        <v>207</v>
      </c>
      <c r="GS76" s="22" t="s">
        <v>207</v>
      </c>
      <c r="GT76" s="22" t="s">
        <v>207</v>
      </c>
      <c r="GU76" s="22" t="s">
        <v>207</v>
      </c>
      <c r="GV76" t="s">
        <v>201</v>
      </c>
      <c r="GW76" t="s">
        <v>200</v>
      </c>
      <c r="GX76" t="s">
        <v>207</v>
      </c>
      <c r="GY76" t="s">
        <v>207</v>
      </c>
      <c r="GZ76" t="s">
        <v>207</v>
      </c>
      <c r="HA76" t="s">
        <v>201</v>
      </c>
      <c r="HB76" t="s">
        <v>200</v>
      </c>
      <c r="HC76" t="s">
        <v>207</v>
      </c>
      <c r="HD76" t="s">
        <v>207</v>
      </c>
      <c r="HE76" t="s">
        <v>207</v>
      </c>
      <c r="HF76" t="s">
        <v>201</v>
      </c>
      <c r="HG76" t="s">
        <v>200</v>
      </c>
      <c r="HH76" s="22" t="s">
        <v>207</v>
      </c>
      <c r="HI76" s="22" t="s">
        <v>207</v>
      </c>
      <c r="HJ76" s="22" t="s">
        <v>207</v>
      </c>
      <c r="HK76" t="s">
        <v>201</v>
      </c>
      <c r="HL76" t="s">
        <v>200</v>
      </c>
      <c r="HM76" t="s">
        <v>200</v>
      </c>
      <c r="HN76" t="s">
        <v>200</v>
      </c>
      <c r="HO76" s="22" t="s">
        <v>207</v>
      </c>
      <c r="HP76" s="22" t="s">
        <v>207</v>
      </c>
      <c r="HQ76" s="22" t="s">
        <v>207</v>
      </c>
      <c r="HR76" s="22" t="s">
        <v>207</v>
      </c>
      <c r="HS76" s="22" t="s">
        <v>207</v>
      </c>
      <c r="HT76" t="s">
        <v>201</v>
      </c>
      <c r="HU76" t="s">
        <v>200</v>
      </c>
      <c r="HV76" t="s">
        <v>200</v>
      </c>
      <c r="HW76" t="s">
        <v>200</v>
      </c>
      <c r="HX76" s="22" t="s">
        <v>207</v>
      </c>
      <c r="HY76" s="22" t="s">
        <v>207</v>
      </c>
      <c r="HZ76" s="22" t="s">
        <v>207</v>
      </c>
      <c r="IA76" s="22" t="s">
        <v>207</v>
      </c>
      <c r="IB76" s="22" t="s">
        <v>207</v>
      </c>
      <c r="IC76" t="s">
        <v>201</v>
      </c>
      <c r="ID76" t="s">
        <v>200</v>
      </c>
      <c r="IE76" t="s">
        <v>200</v>
      </c>
      <c r="IF76" t="s">
        <v>200</v>
      </c>
      <c r="IG76" s="22" t="s">
        <v>207</v>
      </c>
      <c r="IH76" s="22" t="s">
        <v>207</v>
      </c>
      <c r="II76" s="22" t="s">
        <v>207</v>
      </c>
      <c r="IJ76" s="22" t="s">
        <v>207</v>
      </c>
      <c r="IK76" s="22" t="s">
        <v>207</v>
      </c>
      <c r="IL76" t="s">
        <v>201</v>
      </c>
      <c r="IM76" t="s">
        <v>200</v>
      </c>
      <c r="IN76" t="s">
        <v>200</v>
      </c>
      <c r="IO76" t="s">
        <v>200</v>
      </c>
      <c r="IP76" s="22" t="s">
        <v>207</v>
      </c>
      <c r="IQ76" s="22" t="s">
        <v>207</v>
      </c>
      <c r="IR76" s="22" t="s">
        <v>207</v>
      </c>
      <c r="IS76" s="22" t="s">
        <v>207</v>
      </c>
      <c r="IT76" s="22" t="s">
        <v>207</v>
      </c>
      <c r="IU76" t="s">
        <v>201</v>
      </c>
      <c r="IV76" t="s">
        <v>200</v>
      </c>
      <c r="IW76" t="s">
        <v>200</v>
      </c>
      <c r="IX76" t="s">
        <v>200</v>
      </c>
      <c r="IY76" s="22" t="s">
        <v>207</v>
      </c>
      <c r="IZ76" s="22" t="s">
        <v>207</v>
      </c>
      <c r="JA76" s="22" t="s">
        <v>207</v>
      </c>
      <c r="JB76" s="22" t="s">
        <v>207</v>
      </c>
      <c r="JC76" s="22" t="s">
        <v>207</v>
      </c>
      <c r="JD76">
        <v>0.2</v>
      </c>
      <c r="JE76">
        <v>47.5</v>
      </c>
      <c r="JF76">
        <v>1505</v>
      </c>
    </row>
    <row r="77" spans="1:266" x14ac:dyDescent="0.2">
      <c r="A77" t="s">
        <v>280</v>
      </c>
      <c r="B77" s="20">
        <v>43917</v>
      </c>
      <c r="C77" s="20">
        <f t="shared" si="60"/>
        <v>43944</v>
      </c>
      <c r="D77" s="25">
        <v>43920</v>
      </c>
      <c r="E77">
        <v>4</v>
      </c>
      <c r="F77" s="24">
        <v>1</v>
      </c>
      <c r="G77">
        <v>4</v>
      </c>
      <c r="H77">
        <v>0</v>
      </c>
      <c r="I77">
        <v>1</v>
      </c>
      <c r="J77">
        <v>0</v>
      </c>
      <c r="K77">
        <v>66</v>
      </c>
      <c r="L77">
        <v>25</v>
      </c>
      <c r="M77">
        <v>1</v>
      </c>
      <c r="N77">
        <v>0</v>
      </c>
      <c r="O77">
        <v>0</v>
      </c>
      <c r="P77">
        <v>1</v>
      </c>
      <c r="Q77">
        <v>1</v>
      </c>
      <c r="R77">
        <v>1</v>
      </c>
      <c r="S77" t="s">
        <v>200</v>
      </c>
      <c r="T77">
        <v>1</v>
      </c>
      <c r="U77">
        <v>3</v>
      </c>
      <c r="V77">
        <v>0</v>
      </c>
      <c r="W77">
        <v>0</v>
      </c>
      <c r="X77">
        <v>35.6</v>
      </c>
      <c r="Y77">
        <v>29</v>
      </c>
      <c r="Z77" t="s">
        <v>207</v>
      </c>
      <c r="AA77" t="s">
        <v>207</v>
      </c>
      <c r="AB77" t="s">
        <v>207</v>
      </c>
      <c r="AC77" t="s">
        <v>207</v>
      </c>
      <c r="AD77" t="s">
        <v>207</v>
      </c>
      <c r="AE77" t="s">
        <v>207</v>
      </c>
      <c r="AF77" t="s">
        <v>207</v>
      </c>
      <c r="AG77">
        <v>75</v>
      </c>
      <c r="AH77">
        <v>64</v>
      </c>
      <c r="AI77" t="s">
        <v>207</v>
      </c>
      <c r="AJ77" t="s">
        <v>207</v>
      </c>
      <c r="AK77" t="s">
        <v>207</v>
      </c>
      <c r="AL77" t="s">
        <v>207</v>
      </c>
      <c r="AM77" t="s">
        <v>207</v>
      </c>
      <c r="AN77" t="s">
        <v>207</v>
      </c>
      <c r="AO77" t="s">
        <v>207</v>
      </c>
      <c r="AP77">
        <v>11</v>
      </c>
      <c r="AQ77">
        <v>14</v>
      </c>
      <c r="AR77" t="s">
        <v>207</v>
      </c>
      <c r="AS77" t="s">
        <v>207</v>
      </c>
      <c r="AT77" t="s">
        <v>207</v>
      </c>
      <c r="AU77" t="s">
        <v>207</v>
      </c>
      <c r="AV77" t="s">
        <v>207</v>
      </c>
      <c r="AW77" t="s">
        <v>207</v>
      </c>
      <c r="AX77" t="s">
        <v>207</v>
      </c>
      <c r="AY77">
        <v>213</v>
      </c>
      <c r="AZ77">
        <v>146</v>
      </c>
      <c r="BA77" t="s">
        <v>207</v>
      </c>
      <c r="BB77" t="s">
        <v>207</v>
      </c>
      <c r="BC77" t="s">
        <v>207</v>
      </c>
      <c r="BD77" t="s">
        <v>207</v>
      </c>
      <c r="BE77" t="s">
        <v>207</v>
      </c>
      <c r="BF77" t="s">
        <v>207</v>
      </c>
      <c r="BG77" t="s">
        <v>207</v>
      </c>
      <c r="BH77">
        <v>0</v>
      </c>
      <c r="BI77">
        <v>0</v>
      </c>
      <c r="BJ77" t="s">
        <v>207</v>
      </c>
      <c r="BK77" t="s">
        <v>207</v>
      </c>
      <c r="BL77" t="s">
        <v>207</v>
      </c>
      <c r="BM77" t="s">
        <v>207</v>
      </c>
      <c r="BN77" t="s">
        <v>207</v>
      </c>
      <c r="BO77" t="s">
        <v>207</v>
      </c>
      <c r="BP77" t="s">
        <v>207</v>
      </c>
      <c r="BQ77">
        <v>1</v>
      </c>
      <c r="BR77">
        <v>1</v>
      </c>
      <c r="BS77" t="s">
        <v>207</v>
      </c>
      <c r="BT77" t="s">
        <v>207</v>
      </c>
      <c r="BU77" t="s">
        <v>207</v>
      </c>
      <c r="BV77" t="s">
        <v>207</v>
      </c>
      <c r="BW77" t="s">
        <v>207</v>
      </c>
      <c r="BX77" t="s">
        <v>207</v>
      </c>
      <c r="BY77" t="s">
        <v>207</v>
      </c>
      <c r="BZ77">
        <v>1</v>
      </c>
      <c r="CA77">
        <v>1</v>
      </c>
      <c r="CB77" t="s">
        <v>207</v>
      </c>
      <c r="CC77" t="s">
        <v>207</v>
      </c>
      <c r="CD77" t="s">
        <v>207</v>
      </c>
      <c r="CE77" t="s">
        <v>207</v>
      </c>
      <c r="CF77" t="s">
        <v>207</v>
      </c>
      <c r="CG77" t="s">
        <v>207</v>
      </c>
      <c r="CH77" t="s">
        <v>207</v>
      </c>
      <c r="CI77">
        <v>0</v>
      </c>
      <c r="CJ77">
        <v>0</v>
      </c>
      <c r="CK77" t="s">
        <v>207</v>
      </c>
      <c r="CL77" t="s">
        <v>207</v>
      </c>
      <c r="CM77" t="s">
        <v>207</v>
      </c>
      <c r="CN77" t="s">
        <v>207</v>
      </c>
      <c r="CO77" t="s">
        <v>207</v>
      </c>
      <c r="CP77" t="s">
        <v>207</v>
      </c>
      <c r="CQ77" t="s">
        <v>207</v>
      </c>
      <c r="CR77" t="s">
        <v>200</v>
      </c>
      <c r="CS77">
        <v>4.22</v>
      </c>
      <c r="CT77" t="s">
        <v>207</v>
      </c>
      <c r="CU77" t="s">
        <v>207</v>
      </c>
      <c r="CV77" t="s">
        <v>207</v>
      </c>
      <c r="CW77" t="s">
        <v>207</v>
      </c>
      <c r="CX77" t="s">
        <v>207</v>
      </c>
      <c r="CY77" t="s">
        <v>207</v>
      </c>
      <c r="CZ77" t="s">
        <v>207</v>
      </c>
      <c r="DA77" t="s">
        <v>200</v>
      </c>
      <c r="DB77">
        <v>4.8000000000000001E-2</v>
      </c>
      <c r="DC77" t="s">
        <v>207</v>
      </c>
      <c r="DD77" t="s">
        <v>207</v>
      </c>
      <c r="DE77" t="s">
        <v>207</v>
      </c>
      <c r="DF77" t="s">
        <v>207</v>
      </c>
      <c r="DG77" t="s">
        <v>207</v>
      </c>
      <c r="DH77" t="s">
        <v>207</v>
      </c>
      <c r="DI77" t="s">
        <v>207</v>
      </c>
      <c r="DJ77" t="s">
        <v>200</v>
      </c>
      <c r="DK77">
        <f t="shared" si="218"/>
        <v>87.916666666666657</v>
      </c>
      <c r="DL77" t="s">
        <v>207</v>
      </c>
      <c r="DM77" t="s">
        <v>207</v>
      </c>
      <c r="DN77" t="s">
        <v>207</v>
      </c>
      <c r="DO77" t="s">
        <v>207</v>
      </c>
      <c r="DP77" t="s">
        <v>207</v>
      </c>
      <c r="DQ77" t="s">
        <v>207</v>
      </c>
      <c r="DR77" t="s">
        <v>207</v>
      </c>
      <c r="DS77" t="s">
        <v>200</v>
      </c>
      <c r="DT77">
        <f t="shared" si="219"/>
        <v>1687.5</v>
      </c>
      <c r="DU77" t="s">
        <v>207</v>
      </c>
      <c r="DV77" t="s">
        <v>207</v>
      </c>
      <c r="DW77" t="s">
        <v>207</v>
      </c>
      <c r="DX77" t="s">
        <v>207</v>
      </c>
      <c r="DY77" t="s">
        <v>207</v>
      </c>
      <c r="DZ77" t="s">
        <v>207</v>
      </c>
      <c r="EA77" t="s">
        <v>207</v>
      </c>
      <c r="EB77">
        <v>9.8000000000000007</v>
      </c>
      <c r="EC77">
        <v>4.8</v>
      </c>
      <c r="ED77" t="s">
        <v>207</v>
      </c>
      <c r="EE77" t="s">
        <v>207</v>
      </c>
      <c r="EF77" t="s">
        <v>207</v>
      </c>
      <c r="EG77" t="s">
        <v>207</v>
      </c>
      <c r="EH77" t="s">
        <v>207</v>
      </c>
      <c r="EI77" t="s">
        <v>207</v>
      </c>
      <c r="EJ77" t="s">
        <v>207</v>
      </c>
      <c r="EK77">
        <v>207</v>
      </c>
      <c r="EL77">
        <v>81</v>
      </c>
      <c r="EM77" t="s">
        <v>207</v>
      </c>
      <c r="EN77" t="s">
        <v>207</v>
      </c>
      <c r="EO77" t="s">
        <v>207</v>
      </c>
      <c r="EP77" t="s">
        <v>207</v>
      </c>
      <c r="EQ77" t="s">
        <v>207</v>
      </c>
      <c r="ER77" t="s">
        <v>207</v>
      </c>
      <c r="ES77" t="s">
        <v>207</v>
      </c>
      <c r="ET77">
        <v>129.1</v>
      </c>
      <c r="EU77">
        <v>243.7</v>
      </c>
      <c r="EV77" t="s">
        <v>207</v>
      </c>
      <c r="EW77" t="s">
        <v>207</v>
      </c>
      <c r="EX77" t="s">
        <v>207</v>
      </c>
      <c r="EY77" t="s">
        <v>207</v>
      </c>
      <c r="EZ77" t="s">
        <v>207</v>
      </c>
      <c r="FA77" t="s">
        <v>207</v>
      </c>
      <c r="FB77" t="s">
        <v>207</v>
      </c>
      <c r="FC77">
        <v>55</v>
      </c>
      <c r="FD77">
        <v>62</v>
      </c>
      <c r="FE77" t="s">
        <v>207</v>
      </c>
      <c r="FF77" t="s">
        <v>207</v>
      </c>
      <c r="FG77" t="s">
        <v>207</v>
      </c>
      <c r="FH77" t="s">
        <v>207</v>
      </c>
      <c r="FI77" t="s">
        <v>207</v>
      </c>
      <c r="FJ77" t="s">
        <v>207</v>
      </c>
      <c r="FK77" t="s">
        <v>207</v>
      </c>
      <c r="FL77">
        <v>64</v>
      </c>
      <c r="FM77">
        <v>61</v>
      </c>
      <c r="FN77" t="s">
        <v>207</v>
      </c>
      <c r="FO77" t="s">
        <v>207</v>
      </c>
      <c r="FP77" t="s">
        <v>207</v>
      </c>
      <c r="FQ77" t="s">
        <v>207</v>
      </c>
      <c r="FR77" t="s">
        <v>207</v>
      </c>
      <c r="FS77" t="s">
        <v>207</v>
      </c>
      <c r="FT77" t="s">
        <v>207</v>
      </c>
      <c r="FU77">
        <v>458.4</v>
      </c>
      <c r="FV77">
        <v>588.5</v>
      </c>
      <c r="FW77" t="s">
        <v>207</v>
      </c>
      <c r="FX77" t="s">
        <v>207</v>
      </c>
      <c r="FY77" t="s">
        <v>207</v>
      </c>
      <c r="FZ77" t="s">
        <v>207</v>
      </c>
      <c r="GA77" t="s">
        <v>207</v>
      </c>
      <c r="GB77" t="s">
        <v>207</v>
      </c>
      <c r="GC77" t="s">
        <v>207</v>
      </c>
      <c r="GD77">
        <v>1.89</v>
      </c>
      <c r="GE77">
        <v>35.35</v>
      </c>
      <c r="GF77" t="s">
        <v>207</v>
      </c>
      <c r="GG77" t="s">
        <v>207</v>
      </c>
      <c r="GH77" t="s">
        <v>207</v>
      </c>
      <c r="GI77" t="s">
        <v>207</v>
      </c>
      <c r="GJ77" t="s">
        <v>207</v>
      </c>
      <c r="GK77" t="s">
        <v>207</v>
      </c>
      <c r="GL77" t="s">
        <v>207</v>
      </c>
      <c r="GM77">
        <v>890</v>
      </c>
      <c r="GN77">
        <v>1640</v>
      </c>
      <c r="GO77" t="s">
        <v>207</v>
      </c>
      <c r="GP77" t="s">
        <v>207</v>
      </c>
      <c r="GQ77" t="s">
        <v>207</v>
      </c>
      <c r="GR77" t="s">
        <v>207</v>
      </c>
      <c r="GS77" t="s">
        <v>207</v>
      </c>
      <c r="GT77" t="s">
        <v>207</v>
      </c>
      <c r="GU77" t="s">
        <v>207</v>
      </c>
      <c r="GV77" t="s">
        <v>200</v>
      </c>
      <c r="GW77" t="s">
        <v>207</v>
      </c>
      <c r="GX77" t="s">
        <v>207</v>
      </c>
      <c r="GY77" t="s">
        <v>207</v>
      </c>
      <c r="GZ77" t="s">
        <v>207</v>
      </c>
      <c r="HA77" t="s">
        <v>200</v>
      </c>
      <c r="HB77" t="s">
        <v>207</v>
      </c>
      <c r="HC77" t="s">
        <v>207</v>
      </c>
      <c r="HD77" t="s">
        <v>207</v>
      </c>
      <c r="HE77" t="s">
        <v>207</v>
      </c>
      <c r="HF77" t="s">
        <v>200</v>
      </c>
      <c r="HG77" t="s">
        <v>207</v>
      </c>
      <c r="HH77" t="s">
        <v>207</v>
      </c>
      <c r="HI77" t="s">
        <v>207</v>
      </c>
      <c r="HJ77" t="s">
        <v>207</v>
      </c>
      <c r="HK77" t="s">
        <v>200</v>
      </c>
      <c r="HL77" t="s">
        <v>200</v>
      </c>
      <c r="HM77" t="s">
        <v>207</v>
      </c>
      <c r="HN77" t="s">
        <v>207</v>
      </c>
      <c r="HO77" t="s">
        <v>207</v>
      </c>
      <c r="HP77" t="s">
        <v>207</v>
      </c>
      <c r="HQ77" t="s">
        <v>207</v>
      </c>
      <c r="HR77" t="s">
        <v>207</v>
      </c>
      <c r="HS77" t="s">
        <v>207</v>
      </c>
      <c r="HT77" t="s">
        <v>200</v>
      </c>
      <c r="HU77" t="s">
        <v>200</v>
      </c>
      <c r="HV77" t="s">
        <v>207</v>
      </c>
      <c r="HW77" t="s">
        <v>207</v>
      </c>
      <c r="HX77" t="s">
        <v>207</v>
      </c>
      <c r="HY77" t="s">
        <v>207</v>
      </c>
      <c r="HZ77" t="s">
        <v>207</v>
      </c>
      <c r="IA77" t="s">
        <v>207</v>
      </c>
      <c r="IB77" t="s">
        <v>207</v>
      </c>
      <c r="IC77" t="s">
        <v>200</v>
      </c>
      <c r="ID77" t="s">
        <v>200</v>
      </c>
      <c r="IE77" t="s">
        <v>207</v>
      </c>
      <c r="IF77" t="s">
        <v>207</v>
      </c>
      <c r="IG77" t="s">
        <v>207</v>
      </c>
      <c r="IH77" t="s">
        <v>207</v>
      </c>
      <c r="II77" t="s">
        <v>207</v>
      </c>
      <c r="IJ77" t="s">
        <v>207</v>
      </c>
      <c r="IK77" t="s">
        <v>207</v>
      </c>
      <c r="IL77" t="s">
        <v>200</v>
      </c>
      <c r="IM77" t="s">
        <v>200</v>
      </c>
      <c r="IN77" t="s">
        <v>207</v>
      </c>
      <c r="IO77" t="s">
        <v>207</v>
      </c>
      <c r="IP77" t="s">
        <v>207</v>
      </c>
      <c r="IQ77" t="s">
        <v>207</v>
      </c>
      <c r="IR77" t="s">
        <v>207</v>
      </c>
      <c r="IS77" t="s">
        <v>207</v>
      </c>
      <c r="IT77" t="s">
        <v>207</v>
      </c>
      <c r="IU77" t="s">
        <v>200</v>
      </c>
      <c r="IV77" t="s">
        <v>200</v>
      </c>
      <c r="IW77" t="s">
        <v>207</v>
      </c>
      <c r="IX77" t="s">
        <v>207</v>
      </c>
      <c r="IY77" t="s">
        <v>207</v>
      </c>
      <c r="IZ77" t="s">
        <v>207</v>
      </c>
      <c r="JA77" t="s">
        <v>207</v>
      </c>
      <c r="JB77" t="s">
        <v>207</v>
      </c>
      <c r="JC77" t="s">
        <v>207</v>
      </c>
      <c r="JD77">
        <v>4.8000000000000001E-2</v>
      </c>
      <c r="JE77">
        <v>87.91</v>
      </c>
      <c r="JF77">
        <v>1687</v>
      </c>
    </row>
    <row r="78" spans="1:266" x14ac:dyDescent="0.2">
      <c r="A78" t="s">
        <v>281</v>
      </c>
      <c r="B78" s="20">
        <v>43915</v>
      </c>
      <c r="C78" s="20">
        <f t="shared" si="60"/>
        <v>43942</v>
      </c>
      <c r="D78" s="25">
        <v>43927</v>
      </c>
      <c r="E78">
        <v>12</v>
      </c>
      <c r="F78" s="24">
        <v>1</v>
      </c>
      <c r="G78">
        <v>13</v>
      </c>
      <c r="H78">
        <v>0</v>
      </c>
      <c r="I78">
        <v>1</v>
      </c>
      <c r="J78">
        <v>0</v>
      </c>
      <c r="K78">
        <v>62</v>
      </c>
      <c r="L78">
        <v>27</v>
      </c>
      <c r="M78">
        <v>0</v>
      </c>
      <c r="N78">
        <v>1</v>
      </c>
      <c r="O78">
        <v>1</v>
      </c>
      <c r="P78">
        <v>1</v>
      </c>
      <c r="Q78">
        <v>1</v>
      </c>
      <c r="R78">
        <v>1</v>
      </c>
      <c r="S78" t="s">
        <v>200</v>
      </c>
      <c r="T78">
        <v>0</v>
      </c>
      <c r="U78">
        <v>12</v>
      </c>
      <c r="V78">
        <v>0</v>
      </c>
      <c r="W78">
        <v>0</v>
      </c>
      <c r="X78" t="s">
        <v>201</v>
      </c>
      <c r="Y78">
        <v>18.600000000000001</v>
      </c>
      <c r="Z78">
        <v>11.2</v>
      </c>
      <c r="AA78">
        <v>12.3</v>
      </c>
      <c r="AB78" s="22" t="s">
        <v>207</v>
      </c>
      <c r="AC78" s="22" t="s">
        <v>207</v>
      </c>
      <c r="AD78" s="22" t="s">
        <v>207</v>
      </c>
      <c r="AE78" s="22" t="s">
        <v>207</v>
      </c>
      <c r="AF78" s="22" t="s">
        <v>207</v>
      </c>
      <c r="AG78" t="s">
        <v>201</v>
      </c>
      <c r="AH78">
        <v>50</v>
      </c>
      <c r="AI78">
        <v>55</v>
      </c>
      <c r="AJ78">
        <v>61</v>
      </c>
      <c r="AK78" s="22" t="s">
        <v>207</v>
      </c>
      <c r="AL78" s="22" t="s">
        <v>207</v>
      </c>
      <c r="AM78" s="22" t="s">
        <v>207</v>
      </c>
      <c r="AN78" s="22" t="s">
        <v>207</v>
      </c>
      <c r="AO78" s="22" t="s">
        <v>207</v>
      </c>
      <c r="AP78" t="s">
        <v>201</v>
      </c>
      <c r="AQ78">
        <v>9</v>
      </c>
      <c r="AR78">
        <v>9</v>
      </c>
      <c r="AS78">
        <v>10</v>
      </c>
      <c r="AT78" s="22" t="s">
        <v>207</v>
      </c>
      <c r="AU78" s="22" t="s">
        <v>207</v>
      </c>
      <c r="AV78" s="22" t="s">
        <v>207</v>
      </c>
      <c r="AW78" s="22" t="s">
        <v>207</v>
      </c>
      <c r="AX78" s="22" t="s">
        <v>207</v>
      </c>
      <c r="AY78" t="s">
        <v>201</v>
      </c>
      <c r="AZ78">
        <v>178</v>
      </c>
      <c r="BA78">
        <v>93</v>
      </c>
      <c r="BB78">
        <v>73</v>
      </c>
      <c r="BC78" s="22" t="s">
        <v>207</v>
      </c>
      <c r="BD78" s="22" t="s">
        <v>207</v>
      </c>
      <c r="BE78" s="22" t="s">
        <v>207</v>
      </c>
      <c r="BF78" s="22" t="s">
        <v>207</v>
      </c>
      <c r="BG78" s="22" t="s">
        <v>207</v>
      </c>
      <c r="BH78" t="s">
        <v>201</v>
      </c>
      <c r="BI78">
        <v>0</v>
      </c>
      <c r="BJ78">
        <v>0</v>
      </c>
      <c r="BK78">
        <v>0</v>
      </c>
      <c r="BL78" s="22" t="s">
        <v>207</v>
      </c>
      <c r="BM78" s="22" t="s">
        <v>207</v>
      </c>
      <c r="BN78" s="22" t="s">
        <v>207</v>
      </c>
      <c r="BO78" s="22" t="s">
        <v>207</v>
      </c>
      <c r="BP78" s="22" t="s">
        <v>207</v>
      </c>
      <c r="BQ78" t="s">
        <v>201</v>
      </c>
      <c r="BR78">
        <v>0</v>
      </c>
      <c r="BS78">
        <v>0</v>
      </c>
      <c r="BT78">
        <v>1</v>
      </c>
      <c r="BU78" s="22" t="s">
        <v>207</v>
      </c>
      <c r="BV78" s="22" t="s">
        <v>207</v>
      </c>
      <c r="BW78" s="22" t="s">
        <v>207</v>
      </c>
      <c r="BX78" s="22" t="s">
        <v>207</v>
      </c>
      <c r="BY78" s="22" t="s">
        <v>207</v>
      </c>
      <c r="BZ78" t="s">
        <v>201</v>
      </c>
      <c r="CA78">
        <v>1</v>
      </c>
      <c r="CB78">
        <v>1</v>
      </c>
      <c r="CC78">
        <v>1</v>
      </c>
      <c r="CD78" s="22" t="s">
        <v>207</v>
      </c>
      <c r="CE78" s="22" t="s">
        <v>207</v>
      </c>
      <c r="CF78" s="22" t="s">
        <v>207</v>
      </c>
      <c r="CG78" s="22" t="s">
        <v>207</v>
      </c>
      <c r="CH78" s="22" t="s">
        <v>207</v>
      </c>
      <c r="CI78" t="s">
        <v>201</v>
      </c>
      <c r="CJ78">
        <v>0</v>
      </c>
      <c r="CK78">
        <v>0</v>
      </c>
      <c r="CL78">
        <v>0</v>
      </c>
      <c r="CM78" s="22" t="s">
        <v>207</v>
      </c>
      <c r="CN78" s="22" t="s">
        <v>207</v>
      </c>
      <c r="CO78" s="22" t="s">
        <v>207</v>
      </c>
      <c r="CP78" s="22" t="s">
        <v>207</v>
      </c>
      <c r="CQ78" s="22" t="s">
        <v>207</v>
      </c>
      <c r="CR78" t="s">
        <v>201</v>
      </c>
      <c r="CS78">
        <v>2.91</v>
      </c>
      <c r="CT78">
        <v>1.56</v>
      </c>
      <c r="CU78">
        <v>1.52</v>
      </c>
      <c r="CV78" s="22" t="s">
        <v>207</v>
      </c>
      <c r="CW78" s="22" t="s">
        <v>207</v>
      </c>
      <c r="CX78" s="22" t="s">
        <v>207</v>
      </c>
      <c r="CY78" s="22" t="s">
        <v>207</v>
      </c>
      <c r="CZ78" s="22" t="s">
        <v>207</v>
      </c>
      <c r="DA78" t="s">
        <v>201</v>
      </c>
      <c r="DB78">
        <v>0.28999999999999998</v>
      </c>
      <c r="DC78">
        <v>0.16</v>
      </c>
      <c r="DD78">
        <v>0.46</v>
      </c>
      <c r="DE78" s="22" t="s">
        <v>207</v>
      </c>
      <c r="DF78" s="22" t="s">
        <v>207</v>
      </c>
      <c r="DG78" s="22" t="s">
        <v>207</v>
      </c>
      <c r="DH78" s="22" t="s">
        <v>207</v>
      </c>
      <c r="DI78" s="22" t="s">
        <v>207</v>
      </c>
      <c r="DJ78" t="s">
        <v>201</v>
      </c>
      <c r="DK78">
        <f t="shared" si="218"/>
        <v>10.03448275862069</v>
      </c>
      <c r="DL78">
        <f t="shared" ref="DL78" si="225">CT78/DC78</f>
        <v>9.75</v>
      </c>
      <c r="DM78">
        <f t="shared" ref="DM78" si="226">CU78/DD78</f>
        <v>3.3043478260869565</v>
      </c>
      <c r="DN78" s="22" t="s">
        <v>207</v>
      </c>
      <c r="DO78" s="22" t="s">
        <v>207</v>
      </c>
      <c r="DP78" s="22" t="s">
        <v>207</v>
      </c>
      <c r="DQ78" s="22" t="s">
        <v>207</v>
      </c>
      <c r="DR78" s="22" t="s">
        <v>207</v>
      </c>
      <c r="DS78" t="s">
        <v>201</v>
      </c>
      <c r="DT78">
        <f t="shared" si="219"/>
        <v>851.72413793103453</v>
      </c>
      <c r="DU78">
        <f t="shared" ref="DU78" si="227">EM78/DC78</f>
        <v>1162.5</v>
      </c>
      <c r="DV78">
        <f t="shared" ref="DV78" si="228">EN78/DD78</f>
        <v>228.26086956521738</v>
      </c>
      <c r="DW78" s="22" t="s">
        <v>207</v>
      </c>
      <c r="DX78" s="22" t="s">
        <v>207</v>
      </c>
      <c r="DY78" s="22" t="s">
        <v>207</v>
      </c>
      <c r="DZ78" s="22" t="s">
        <v>207</v>
      </c>
      <c r="EA78" s="22" t="s">
        <v>207</v>
      </c>
      <c r="EB78" t="s">
        <v>201</v>
      </c>
      <c r="EC78">
        <v>3.2</v>
      </c>
      <c r="ED78">
        <v>1.8</v>
      </c>
      <c r="EE78">
        <v>2</v>
      </c>
      <c r="EF78" s="22" t="s">
        <v>207</v>
      </c>
      <c r="EG78" s="22" t="s">
        <v>207</v>
      </c>
      <c r="EH78" s="22" t="s">
        <v>207</v>
      </c>
      <c r="EI78" s="22" t="s">
        <v>207</v>
      </c>
      <c r="EJ78" s="22" t="s">
        <v>207</v>
      </c>
      <c r="EK78" t="s">
        <v>201</v>
      </c>
      <c r="EL78">
        <v>247</v>
      </c>
      <c r="EM78">
        <v>186</v>
      </c>
      <c r="EN78">
        <v>105</v>
      </c>
      <c r="EO78" s="22" t="s">
        <v>207</v>
      </c>
      <c r="EP78" s="22" t="s">
        <v>207</v>
      </c>
      <c r="EQ78" s="22" t="s">
        <v>207</v>
      </c>
      <c r="ER78" s="22" t="s">
        <v>207</v>
      </c>
      <c r="ES78" s="22" t="s">
        <v>207</v>
      </c>
      <c r="ET78" t="s">
        <v>201</v>
      </c>
      <c r="EU78">
        <v>402.2</v>
      </c>
      <c r="EV78">
        <v>448.9</v>
      </c>
      <c r="EW78">
        <v>340.2</v>
      </c>
      <c r="EX78" s="22" t="s">
        <v>207</v>
      </c>
      <c r="EY78" s="22" t="s">
        <v>207</v>
      </c>
      <c r="EZ78" s="22" t="s">
        <v>207</v>
      </c>
      <c r="FA78" s="22" t="s">
        <v>207</v>
      </c>
      <c r="FB78" s="22" t="s">
        <v>207</v>
      </c>
      <c r="FC78" t="s">
        <v>201</v>
      </c>
      <c r="FD78">
        <v>73</v>
      </c>
      <c r="FE78">
        <v>60</v>
      </c>
      <c r="FF78">
        <v>94</v>
      </c>
      <c r="FG78" s="22" t="s">
        <v>207</v>
      </c>
      <c r="FH78" s="22" t="s">
        <v>207</v>
      </c>
      <c r="FI78" s="22" t="s">
        <v>207</v>
      </c>
      <c r="FJ78" s="22" t="s">
        <v>207</v>
      </c>
      <c r="FK78" s="22" t="s">
        <v>207</v>
      </c>
      <c r="FL78" t="s">
        <v>201</v>
      </c>
      <c r="FM78">
        <v>83</v>
      </c>
      <c r="FN78">
        <v>39</v>
      </c>
      <c r="FO78">
        <v>33</v>
      </c>
      <c r="FP78" s="22" t="s">
        <v>207</v>
      </c>
      <c r="FQ78" s="22" t="s">
        <v>207</v>
      </c>
      <c r="FR78" s="22" t="s">
        <v>207</v>
      </c>
      <c r="FS78" s="22" t="s">
        <v>207</v>
      </c>
      <c r="FT78" s="22" t="s">
        <v>207</v>
      </c>
      <c r="FU78" t="s">
        <v>201</v>
      </c>
      <c r="FV78">
        <v>113.8</v>
      </c>
      <c r="FW78">
        <v>123.9</v>
      </c>
      <c r="FX78">
        <v>120.5</v>
      </c>
      <c r="FY78" s="22" t="s">
        <v>207</v>
      </c>
      <c r="FZ78" s="22" t="s">
        <v>207</v>
      </c>
      <c r="GA78" s="22" t="s">
        <v>207</v>
      </c>
      <c r="GB78" s="22" t="s">
        <v>207</v>
      </c>
      <c r="GC78" s="22" t="s">
        <v>207</v>
      </c>
      <c r="GD78" t="s">
        <v>201</v>
      </c>
      <c r="GE78" t="s">
        <v>200</v>
      </c>
      <c r="GF78">
        <v>2.12</v>
      </c>
      <c r="GG78">
        <v>3.78</v>
      </c>
      <c r="GH78" s="22" t="s">
        <v>207</v>
      </c>
      <c r="GI78" s="22" t="s">
        <v>207</v>
      </c>
      <c r="GJ78" s="22" t="s">
        <v>207</v>
      </c>
      <c r="GK78" s="22" t="s">
        <v>207</v>
      </c>
      <c r="GL78" s="22" t="s">
        <v>207</v>
      </c>
      <c r="GM78" t="s">
        <v>201</v>
      </c>
      <c r="GN78" t="s">
        <v>200</v>
      </c>
      <c r="GO78">
        <v>1660</v>
      </c>
      <c r="GP78" t="s">
        <v>216</v>
      </c>
      <c r="GQ78" s="22" t="s">
        <v>207</v>
      </c>
      <c r="GR78" s="22" t="s">
        <v>207</v>
      </c>
      <c r="GS78" s="22" t="s">
        <v>207</v>
      </c>
      <c r="GT78" s="22" t="s">
        <v>207</v>
      </c>
      <c r="GU78" s="22" t="s">
        <v>207</v>
      </c>
      <c r="GV78" t="s">
        <v>201</v>
      </c>
      <c r="GW78" t="s">
        <v>200</v>
      </c>
      <c r="GX78" t="s">
        <v>207</v>
      </c>
      <c r="GY78" t="s">
        <v>207</v>
      </c>
      <c r="GZ78" t="s">
        <v>207</v>
      </c>
      <c r="HA78" t="s">
        <v>201</v>
      </c>
      <c r="HB78" t="s">
        <v>200</v>
      </c>
      <c r="HC78" t="s">
        <v>207</v>
      </c>
      <c r="HD78" t="s">
        <v>207</v>
      </c>
      <c r="HE78" t="s">
        <v>207</v>
      </c>
      <c r="HF78" t="s">
        <v>201</v>
      </c>
      <c r="HG78" t="s">
        <v>200</v>
      </c>
      <c r="HH78" t="s">
        <v>207</v>
      </c>
      <c r="HI78" t="s">
        <v>207</v>
      </c>
      <c r="HJ78" t="s">
        <v>207</v>
      </c>
      <c r="HK78" t="s">
        <v>201</v>
      </c>
      <c r="HL78" t="s">
        <v>200</v>
      </c>
      <c r="HM78" t="s">
        <v>200</v>
      </c>
      <c r="HN78" t="s">
        <v>200</v>
      </c>
      <c r="HO78" s="22" t="s">
        <v>207</v>
      </c>
      <c r="HP78" s="22" t="s">
        <v>207</v>
      </c>
      <c r="HQ78" s="22" t="s">
        <v>207</v>
      </c>
      <c r="HR78" s="22" t="s">
        <v>207</v>
      </c>
      <c r="HS78" s="22" t="s">
        <v>207</v>
      </c>
      <c r="HT78" t="s">
        <v>201</v>
      </c>
      <c r="HU78" t="s">
        <v>200</v>
      </c>
      <c r="HV78" t="s">
        <v>200</v>
      </c>
      <c r="HW78" t="s">
        <v>200</v>
      </c>
      <c r="HX78" s="22" t="s">
        <v>207</v>
      </c>
      <c r="HY78" s="22" t="s">
        <v>207</v>
      </c>
      <c r="HZ78" s="22" t="s">
        <v>207</v>
      </c>
      <c r="IA78" s="22" t="s">
        <v>207</v>
      </c>
      <c r="IB78" s="22" t="s">
        <v>207</v>
      </c>
      <c r="IC78" t="s">
        <v>201</v>
      </c>
      <c r="ID78" t="s">
        <v>200</v>
      </c>
      <c r="IE78" t="s">
        <v>200</v>
      </c>
      <c r="IF78" t="s">
        <v>200</v>
      </c>
      <c r="IG78" s="22" t="s">
        <v>207</v>
      </c>
      <c r="IH78" s="22" t="s">
        <v>207</v>
      </c>
      <c r="II78" s="22" t="s">
        <v>207</v>
      </c>
      <c r="IJ78" s="22" t="s">
        <v>207</v>
      </c>
      <c r="IK78" s="22" t="s">
        <v>207</v>
      </c>
      <c r="IL78" t="s">
        <v>201</v>
      </c>
      <c r="IM78" t="s">
        <v>200</v>
      </c>
      <c r="IN78" t="s">
        <v>200</v>
      </c>
      <c r="IO78" t="s">
        <v>200</v>
      </c>
      <c r="IP78" s="22" t="s">
        <v>207</v>
      </c>
      <c r="IQ78" s="22" t="s">
        <v>207</v>
      </c>
      <c r="IR78" s="22" t="s">
        <v>207</v>
      </c>
      <c r="IS78" s="22" t="s">
        <v>207</v>
      </c>
      <c r="IT78" s="22" t="s">
        <v>207</v>
      </c>
      <c r="IU78" t="s">
        <v>201</v>
      </c>
      <c r="IV78" t="s">
        <v>200</v>
      </c>
      <c r="IW78" t="s">
        <v>200</v>
      </c>
      <c r="IX78" t="s">
        <v>200</v>
      </c>
      <c r="IY78" s="22" t="s">
        <v>207</v>
      </c>
      <c r="IZ78" s="22" t="s">
        <v>207</v>
      </c>
      <c r="JA78" s="22" t="s">
        <v>207</v>
      </c>
      <c r="JB78" s="22" t="s">
        <v>207</v>
      </c>
      <c r="JC78" s="22" t="s">
        <v>207</v>
      </c>
      <c r="JD78">
        <v>0.28999999999999998</v>
      </c>
      <c r="JE78">
        <v>10.029999999999999</v>
      </c>
      <c r="JF78">
        <v>851</v>
      </c>
    </row>
    <row r="79" spans="1:266" x14ac:dyDescent="0.2">
      <c r="CU79" s="22"/>
      <c r="CV79" s="22"/>
      <c r="CW79" s="22"/>
      <c r="CX79" s="22"/>
      <c r="CY79" s="22"/>
    </row>
    <row r="80" spans="1:266" x14ac:dyDescent="0.2">
      <c r="JD80">
        <f>MEDIAN(JD2:JD78)</f>
        <v>0.75</v>
      </c>
      <c r="JE80">
        <f>MEDIAN(JE2:JE78)</f>
        <v>10.029999999999999</v>
      </c>
      <c r="JF80">
        <f>MEDIAN(JF2:JF78)</f>
        <v>296</v>
      </c>
    </row>
    <row r="81" spans="264:266" x14ac:dyDescent="0.2">
      <c r="JD81">
        <f>QUARTILE(JD2:JD80,1)</f>
        <v>0.51249999999999996</v>
      </c>
      <c r="JE81">
        <f>QUARTILE(JE2:JE78,1)</f>
        <v>6.29</v>
      </c>
      <c r="JF81">
        <f>QUARTILE(JF2:JF78,1)</f>
        <v>217</v>
      </c>
    </row>
    <row r="82" spans="264:266" x14ac:dyDescent="0.2">
      <c r="JD82">
        <f>QUARTILE(JD2:JD78,3)</f>
        <v>0.97</v>
      </c>
      <c r="JE82">
        <f>QUARTILE(JE2:JE78,3)</f>
        <v>14.83</v>
      </c>
      <c r="JF82">
        <f>QUARTILE(JF2:JF78,3)</f>
        <v>4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partouche</dc:creator>
  <cp:lastModifiedBy>Julien Pottecher</cp:lastModifiedBy>
  <dcterms:created xsi:type="dcterms:W3CDTF">2021-05-02T11:26:30Z</dcterms:created>
  <dcterms:modified xsi:type="dcterms:W3CDTF">2024-01-23T11:53:42Z</dcterms:modified>
</cp:coreProperties>
</file>